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efan\Documents\Mol Cell resubmission\Supplementary tables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3" uniqueCount="1576">
  <si>
    <t>Pol II 4min avg</t>
  </si>
  <si>
    <t>Pol II 8min avg</t>
  </si>
  <si>
    <t>Mtr4 4min avg</t>
  </si>
  <si>
    <t>Mtr4 8min avg</t>
  </si>
  <si>
    <t>Nab3 4min avg</t>
  </si>
  <si>
    <t>Nab3 8min avg</t>
  </si>
  <si>
    <t>RTS3</t>
  </si>
  <si>
    <t>YCK1</t>
  </si>
  <si>
    <t>TFC7</t>
  </si>
  <si>
    <t>PIC2</t>
  </si>
  <si>
    <t>PUT3</t>
  </si>
  <si>
    <t>RSN1</t>
  </si>
  <si>
    <t>MSK1</t>
  </si>
  <si>
    <t>STI1</t>
  </si>
  <si>
    <t>YJU3</t>
  </si>
  <si>
    <t>PGM2</t>
  </si>
  <si>
    <t>VMA11</t>
  </si>
  <si>
    <t>SSK1</t>
  </si>
  <si>
    <t>HSP82</t>
  </si>
  <si>
    <t>HSC82</t>
  </si>
  <si>
    <t>HSP78</t>
  </si>
  <si>
    <t>SIP5</t>
  </si>
  <si>
    <t>SKS1</t>
  </si>
  <si>
    <t>SDH3</t>
  </si>
  <si>
    <t>GIS1</t>
  </si>
  <si>
    <t>ALD4</t>
  </si>
  <si>
    <t>CUR1</t>
  </si>
  <si>
    <t>APJ1</t>
  </si>
  <si>
    <t>TDA1</t>
  </si>
  <si>
    <t>WTM1</t>
  </si>
  <si>
    <t>SIA1</t>
  </si>
  <si>
    <t>GGA1</t>
  </si>
  <si>
    <t>SBE22</t>
  </si>
  <si>
    <t>MNN4</t>
  </si>
  <si>
    <t>NCE103</t>
  </si>
  <si>
    <t>GLO2</t>
  </si>
  <si>
    <t>FLC1</t>
  </si>
  <si>
    <t>SED1</t>
  </si>
  <si>
    <t>TPO3</t>
  </si>
  <si>
    <t>KRE2</t>
  </si>
  <si>
    <t>YPC1</t>
  </si>
  <si>
    <t>HEM1</t>
  </si>
  <si>
    <t>MHP1</t>
  </si>
  <si>
    <t>NSG2</t>
  </si>
  <si>
    <t>TEF2</t>
  </si>
  <si>
    <t>SEC21</t>
  </si>
  <si>
    <t>ADI1</t>
  </si>
  <si>
    <t>COS10</t>
  </si>
  <si>
    <t>CST6</t>
  </si>
  <si>
    <t>VMA13</t>
  </si>
  <si>
    <t>BCH1</t>
  </si>
  <si>
    <t>SKG3</t>
  </si>
  <si>
    <t>MIG1</t>
  </si>
  <si>
    <t>IML2</t>
  </si>
  <si>
    <t>SPF1</t>
  </si>
  <si>
    <t>BSD2</t>
  </si>
  <si>
    <t>SRD1</t>
  </si>
  <si>
    <t>SCT1</t>
  </si>
  <si>
    <t>GPM2</t>
  </si>
  <si>
    <t>GRH1</t>
  </si>
  <si>
    <t>ZDS1</t>
  </si>
  <si>
    <t>MMT2</t>
  </si>
  <si>
    <t>PHB2</t>
  </si>
  <si>
    <t>PFK26</t>
  </si>
  <si>
    <t>TIP1</t>
  </si>
  <si>
    <t>ICY2</t>
  </si>
  <si>
    <t>LYP1</t>
  </si>
  <si>
    <t>COS6</t>
  </si>
  <si>
    <t>PDX1</t>
  </si>
  <si>
    <t>PMA2</t>
  </si>
  <si>
    <t>COX5B</t>
  </si>
  <si>
    <t>NAM9</t>
  </si>
  <si>
    <t>JIP4</t>
  </si>
  <si>
    <t>AGP1</t>
  </si>
  <si>
    <t>HXT6</t>
  </si>
  <si>
    <t>TPS1</t>
  </si>
  <si>
    <t>YOP1</t>
  </si>
  <si>
    <t>ASN2</t>
  </si>
  <si>
    <t>CDC19</t>
  </si>
  <si>
    <t>ERO1</t>
  </si>
  <si>
    <t>COQ4</t>
  </si>
  <si>
    <t>TMA10</t>
  </si>
  <si>
    <t>PGM3</t>
  </si>
  <si>
    <t>PIN3</t>
  </si>
  <si>
    <t>GPM1</t>
  </si>
  <si>
    <t>SGT2</t>
  </si>
  <si>
    <t>BTN2</t>
  </si>
  <si>
    <t>GLR1</t>
  </si>
  <si>
    <t>PMA1</t>
  </si>
  <si>
    <t>CCP1</t>
  </si>
  <si>
    <t>RPN2</t>
  </si>
  <si>
    <t>HAL5</t>
  </si>
  <si>
    <t>RTC3</t>
  </si>
  <si>
    <t>SSE1</t>
  </si>
  <si>
    <t>PYC1</t>
  </si>
  <si>
    <t>TDH1</t>
  </si>
  <si>
    <t>RNR2</t>
  </si>
  <si>
    <t>COS5</t>
  </si>
  <si>
    <t>APS2</t>
  </si>
  <si>
    <t>SSA1</t>
  </si>
  <si>
    <t>PST2</t>
  </si>
  <si>
    <t>YRM1</t>
  </si>
  <si>
    <t>ENA5</t>
  </si>
  <si>
    <t>ENA1</t>
  </si>
  <si>
    <t>CPR4</t>
  </si>
  <si>
    <t>YET1</t>
  </si>
  <si>
    <t>AGP2</t>
  </si>
  <si>
    <t>ENO1</t>
  </si>
  <si>
    <t>BAP3</t>
  </si>
  <si>
    <t>MBF1</t>
  </si>
  <si>
    <t>MDS3</t>
  </si>
  <si>
    <t>BBC1</t>
  </si>
  <si>
    <t>FES1</t>
  </si>
  <si>
    <t>TPS2</t>
  </si>
  <si>
    <t>SEC7</t>
  </si>
  <si>
    <t>VTI1</t>
  </si>
  <si>
    <t>VMA2</t>
  </si>
  <si>
    <t>KAR2</t>
  </si>
  <si>
    <t>TCB3</t>
  </si>
  <si>
    <t>AHA1</t>
  </si>
  <si>
    <t>YCP4</t>
  </si>
  <si>
    <t>CDC48</t>
  </si>
  <si>
    <t>YRF1-4</t>
  </si>
  <si>
    <t>SPT23</t>
  </si>
  <si>
    <t>RUP1</t>
  </si>
  <si>
    <t>COQ6</t>
  </si>
  <si>
    <t>CUP1-1</t>
  </si>
  <si>
    <t>TNA1</t>
  </si>
  <si>
    <t>TGL4</t>
  </si>
  <si>
    <t>KGD1</t>
  </si>
  <si>
    <t>FAA1</t>
  </si>
  <si>
    <t>COS1</t>
  </si>
  <si>
    <t>ECM32</t>
  </si>
  <si>
    <t>TPS3</t>
  </si>
  <si>
    <t>NTH2</t>
  </si>
  <si>
    <t>RTS1</t>
  </si>
  <si>
    <t>COX14</t>
  </si>
  <si>
    <t>VPS62</t>
  </si>
  <si>
    <t>CTS1</t>
  </si>
  <si>
    <t>CLC1</t>
  </si>
  <si>
    <t>NCE102</t>
  </si>
  <si>
    <t>UBP6</t>
  </si>
  <si>
    <t>GDI1</t>
  </si>
  <si>
    <t>CMK2</t>
  </si>
  <si>
    <t>CHS1</t>
  </si>
  <si>
    <t>UBP15</t>
  </si>
  <si>
    <t>PEP1</t>
  </si>
  <si>
    <t>GLK1</t>
  </si>
  <si>
    <t>HSP104</t>
  </si>
  <si>
    <t>YAK1</t>
  </si>
  <si>
    <t>CCW12</t>
  </si>
  <si>
    <t>CYC8</t>
  </si>
  <si>
    <t>KNS1</t>
  </si>
  <si>
    <t>HXT3</t>
  </si>
  <si>
    <t>SSO1</t>
  </si>
  <si>
    <t>PUN1</t>
  </si>
  <si>
    <t>MSN5</t>
  </si>
  <si>
    <t>RAD1</t>
  </si>
  <si>
    <t>PDA1</t>
  </si>
  <si>
    <t>MIA40</t>
  </si>
  <si>
    <t>CSG2</t>
  </si>
  <si>
    <t>LAP2</t>
  </si>
  <si>
    <t>YGP1</t>
  </si>
  <si>
    <t>NPC2</t>
  </si>
  <si>
    <t>HXK1</t>
  </si>
  <si>
    <t>SOD1</t>
  </si>
  <si>
    <t>ALD3</t>
  </si>
  <si>
    <t>TPO4</t>
  </si>
  <si>
    <t>LAP4</t>
  </si>
  <si>
    <t>HXT7</t>
  </si>
  <si>
    <t>ARP2</t>
  </si>
  <si>
    <t>PRB1</t>
  </si>
  <si>
    <t>ZPR1</t>
  </si>
  <si>
    <t>GID8</t>
  </si>
  <si>
    <t>CYT1</t>
  </si>
  <si>
    <t>ACT1</t>
  </si>
  <si>
    <t>RMI1</t>
  </si>
  <si>
    <t>GPH1</t>
  </si>
  <si>
    <t>ULA1</t>
  </si>
  <si>
    <t>PNC1</t>
  </si>
  <si>
    <t>FBA1</t>
  </si>
  <si>
    <t>BUD7</t>
  </si>
  <si>
    <t>GSY1</t>
  </si>
  <si>
    <t>SSE2</t>
  </si>
  <si>
    <t>ASI2</t>
  </si>
  <si>
    <t>TPI1</t>
  </si>
  <si>
    <t>PIL1</t>
  </si>
  <si>
    <t>PGK1</t>
  </si>
  <si>
    <t>ISA1</t>
  </si>
  <si>
    <t>COX20</t>
  </si>
  <si>
    <t>YET2</t>
  </si>
  <si>
    <t>TDH2</t>
  </si>
  <si>
    <t>TDH3</t>
  </si>
  <si>
    <t>GPD1</t>
  </si>
  <si>
    <t>KSP1</t>
  </si>
  <si>
    <t>TRP3</t>
  </si>
  <si>
    <t>MDH1</t>
  </si>
  <si>
    <t>PDB1</t>
  </si>
  <si>
    <t>ADH5</t>
  </si>
  <si>
    <t>GPT2</t>
  </si>
  <si>
    <t>TSL1</t>
  </si>
  <si>
    <t>ATG1</t>
  </si>
  <si>
    <t>ECL1</t>
  </si>
  <si>
    <t>FUM1</t>
  </si>
  <si>
    <t>GRE3</t>
  </si>
  <si>
    <t>SEC3</t>
  </si>
  <si>
    <t>PEP4</t>
  </si>
  <si>
    <t>SSH4</t>
  </si>
  <si>
    <t>COX19</t>
  </si>
  <si>
    <t>DOA1</t>
  </si>
  <si>
    <t>GRX6</t>
  </si>
  <si>
    <t>AFT1</t>
  </si>
  <si>
    <t>GDH1</t>
  </si>
  <si>
    <t>TAD2</t>
  </si>
  <si>
    <t>MAF1</t>
  </si>
  <si>
    <t>RPO41</t>
  </si>
  <si>
    <t>UBC4</t>
  </si>
  <si>
    <t>KGD2</t>
  </si>
  <si>
    <t>CIT1</t>
  </si>
  <si>
    <t>PDI1</t>
  </si>
  <si>
    <t>SLA1</t>
  </si>
  <si>
    <t>NUM1</t>
  </si>
  <si>
    <t>MTL1</t>
  </si>
  <si>
    <t>SSA2</t>
  </si>
  <si>
    <t>CUP1-2</t>
  </si>
  <si>
    <t>PBP1</t>
  </si>
  <si>
    <t>MAM3</t>
  </si>
  <si>
    <t>ENO2</t>
  </si>
  <si>
    <t>BMH1</t>
  </si>
  <si>
    <t>GSH1</t>
  </si>
  <si>
    <t>RCN2</t>
  </si>
  <si>
    <t>RIM15</t>
  </si>
  <si>
    <t>CEM1</t>
  </si>
  <si>
    <t>YET3</t>
  </si>
  <si>
    <t>COS2</t>
  </si>
  <si>
    <t>PBI2</t>
  </si>
  <si>
    <t>APA1</t>
  </si>
  <si>
    <t>TCB1</t>
  </si>
  <si>
    <t>TFS1</t>
  </si>
  <si>
    <t>SSD1</t>
  </si>
  <si>
    <t>EDC2</t>
  </si>
  <si>
    <t>SPI1</t>
  </si>
  <si>
    <t>COQ1</t>
  </si>
  <si>
    <t>HSP60</t>
  </si>
  <si>
    <t>SYP1</t>
  </si>
  <si>
    <t>SSC1</t>
  </si>
  <si>
    <t>COS8</t>
  </si>
  <si>
    <t>TDA3</t>
  </si>
  <si>
    <t>YPS1</t>
  </si>
  <si>
    <t>HST2</t>
  </si>
  <si>
    <t>PLB1</t>
  </si>
  <si>
    <t>GAD1</t>
  </si>
  <si>
    <t>APE3</t>
  </si>
  <si>
    <t>EDC1</t>
  </si>
  <si>
    <t>PHO87</t>
  </si>
  <si>
    <t>TDA10</t>
  </si>
  <si>
    <t>COS3</t>
  </si>
  <si>
    <t>PFY1</t>
  </si>
  <si>
    <t>RPT2</t>
  </si>
  <si>
    <t>CPR6</t>
  </si>
  <si>
    <t>EIS1</t>
  </si>
  <si>
    <t>ARA1</t>
  </si>
  <si>
    <t>HSP42</t>
  </si>
  <si>
    <t>PEP8</t>
  </si>
  <si>
    <t>PRC1</t>
  </si>
  <si>
    <t>CMK1</t>
  </si>
  <si>
    <t>HRK1</t>
  </si>
  <si>
    <t>COR1</t>
  </si>
  <si>
    <t>HCH1</t>
  </si>
  <si>
    <t>DIA1</t>
  </si>
  <si>
    <t>ATP2</t>
  </si>
  <si>
    <t>REG1</t>
  </si>
  <si>
    <t>SEC31</t>
  </si>
  <si>
    <t>PHM7</t>
  </si>
  <si>
    <t>EMI2</t>
  </si>
  <si>
    <t>TPK1</t>
  </si>
  <si>
    <t>TMA17</t>
  </si>
  <si>
    <t>SDH2</t>
  </si>
  <si>
    <t>PTK2</t>
  </si>
  <si>
    <t>NAB6</t>
  </si>
  <si>
    <t>SLG1</t>
  </si>
  <si>
    <t>DIP5</t>
  </si>
  <si>
    <t>RNR4</t>
  </si>
  <si>
    <t>VMA1</t>
  </si>
  <si>
    <t>JSN1</t>
  </si>
  <si>
    <t>AVT4</t>
  </si>
  <si>
    <t>MDY2</t>
  </si>
  <si>
    <t>RPN4</t>
  </si>
  <si>
    <t>PKC1</t>
  </si>
  <si>
    <t>NVJ1</t>
  </si>
  <si>
    <t>HNT1</t>
  </si>
  <si>
    <t>YVC1</t>
  </si>
  <si>
    <t>PEX2</t>
  </si>
  <si>
    <t>PLB3</t>
  </si>
  <si>
    <t>LST8</t>
  </si>
  <si>
    <t>RIM101</t>
  </si>
  <si>
    <t>AFG3</t>
  </si>
  <si>
    <t>KIN1</t>
  </si>
  <si>
    <t>ADE8</t>
  </si>
  <si>
    <t>PYK2</t>
  </si>
  <si>
    <t>CBP3</t>
  </si>
  <si>
    <t>RTG3</t>
  </si>
  <si>
    <t>SHP1</t>
  </si>
  <si>
    <t>UGP1</t>
  </si>
  <si>
    <t>STE24</t>
  </si>
  <si>
    <t>OPT1</t>
  </si>
  <si>
    <t>RAS2</t>
  </si>
  <si>
    <t>PRE5</t>
  </si>
  <si>
    <t>NCR1</t>
  </si>
  <si>
    <t>SIS1</t>
  </si>
  <si>
    <t>COS7</t>
  </si>
  <si>
    <t>YAR1</t>
  </si>
  <si>
    <t>AKL1</t>
  </si>
  <si>
    <t>ZWF1</t>
  </si>
  <si>
    <t>HAC1</t>
  </si>
  <si>
    <t>SRV2</t>
  </si>
  <si>
    <t>ERG20</t>
  </si>
  <si>
    <t>ARP3</t>
  </si>
  <si>
    <t>LAT1</t>
  </si>
  <si>
    <t>IES6</t>
  </si>
  <si>
    <t>UBC1</t>
  </si>
  <si>
    <t>PAM1</t>
  </si>
  <si>
    <t>PSK1</t>
  </si>
  <si>
    <t>ATG19</t>
  </si>
  <si>
    <t>STP4</t>
  </si>
  <si>
    <t>SDH1</t>
  </si>
  <si>
    <t>HXK2</t>
  </si>
  <si>
    <t>PET8</t>
  </si>
  <si>
    <t>CRM1</t>
  </si>
  <si>
    <t>GLC8</t>
  </si>
  <si>
    <t>RAD16</t>
  </si>
  <si>
    <t>FAR8</t>
  </si>
  <si>
    <t>SBP1</t>
  </si>
  <si>
    <t>STE13</t>
  </si>
  <si>
    <t>MHR1</t>
  </si>
  <si>
    <t>CHC1</t>
  </si>
  <si>
    <t>ENA2</t>
  </si>
  <si>
    <t>GSF2</t>
  </si>
  <si>
    <t>IPT1</t>
  </si>
  <si>
    <t>NHA1</t>
  </si>
  <si>
    <t>MAL31</t>
  </si>
  <si>
    <t>ADE2</t>
  </si>
  <si>
    <t>OSH2</t>
  </si>
  <si>
    <t>PTR2</t>
  </si>
  <si>
    <t>IRA2</t>
  </si>
  <si>
    <t>LSP1</t>
  </si>
  <si>
    <t>UBI4</t>
  </si>
  <si>
    <t>CPA1</t>
  </si>
  <si>
    <t>MDJ1</t>
  </si>
  <si>
    <t>ADE13</t>
  </si>
  <si>
    <t>MSS51</t>
  </si>
  <si>
    <t>GSC2</t>
  </si>
  <si>
    <t>SPT6</t>
  </si>
  <si>
    <t>APL4</t>
  </si>
  <si>
    <t>MLP1</t>
  </si>
  <si>
    <t>PAB1</t>
  </si>
  <si>
    <t>SCL1</t>
  </si>
  <si>
    <t>ADK1</t>
  </si>
  <si>
    <t>ECM21</t>
  </si>
  <si>
    <t>PRP8</t>
  </si>
  <si>
    <t>SIN3</t>
  </si>
  <si>
    <t>RGA2</t>
  </si>
  <si>
    <t>MSS4</t>
  </si>
  <si>
    <t>VTC2</t>
  </si>
  <si>
    <t>PYC2</t>
  </si>
  <si>
    <t>TAL1</t>
  </si>
  <si>
    <t>UBA1</t>
  </si>
  <si>
    <t>TPM1</t>
  </si>
  <si>
    <t>PUF3</t>
  </si>
  <si>
    <t>SWR1</t>
  </si>
  <si>
    <t>CAM1</t>
  </si>
  <si>
    <t>DSE3</t>
  </si>
  <si>
    <t>CPR1</t>
  </si>
  <si>
    <t>HSF1</t>
  </si>
  <si>
    <t>IBA57</t>
  </si>
  <si>
    <t>SEC24</t>
  </si>
  <si>
    <t>CRN1</t>
  </si>
  <si>
    <t>SEC23</t>
  </si>
  <si>
    <t>COX1</t>
  </si>
  <si>
    <t>YTA7</t>
  </si>
  <si>
    <t>TBS1</t>
  </si>
  <si>
    <t>SSN8</t>
  </si>
  <si>
    <t>TEF1</t>
  </si>
  <si>
    <t>SGM1</t>
  </si>
  <si>
    <t>MDG1</t>
  </si>
  <si>
    <t>DED1</t>
  </si>
  <si>
    <t>PBS2</t>
  </si>
  <si>
    <t>ADE5_7</t>
  </si>
  <si>
    <t>ARC40</t>
  </si>
  <si>
    <t>PGI1</t>
  </si>
  <si>
    <t>GLC7</t>
  </si>
  <si>
    <t>RSC2</t>
  </si>
  <si>
    <t>EDE1</t>
  </si>
  <si>
    <t>CAP1</t>
  </si>
  <si>
    <t>FAS1</t>
  </si>
  <si>
    <t>CDC25</t>
  </si>
  <si>
    <t>GIP3</t>
  </si>
  <si>
    <t>NAT2</t>
  </si>
  <si>
    <t>DCP2</t>
  </si>
  <si>
    <t>NPR1</t>
  </si>
  <si>
    <t>XRN1</t>
  </si>
  <si>
    <t>ADE16</t>
  </si>
  <si>
    <t>SNF2</t>
  </si>
  <si>
    <t>YME1</t>
  </si>
  <si>
    <t>MRP8</t>
  </si>
  <si>
    <t>NUP116</t>
  </si>
  <si>
    <t>SPE1</t>
  </si>
  <si>
    <t>VPS1</t>
  </si>
  <si>
    <t>SLA2</t>
  </si>
  <si>
    <t>YDJ1</t>
  </si>
  <si>
    <t>RGP1</t>
  </si>
  <si>
    <t>TYE7</t>
  </si>
  <si>
    <t>TUF1</t>
  </si>
  <si>
    <t>ATP3</t>
  </si>
  <si>
    <t>CAF130</t>
  </si>
  <si>
    <t>LPD1</t>
  </si>
  <si>
    <t>FMP27</t>
  </si>
  <si>
    <t>TOR2</t>
  </si>
  <si>
    <t>SUB1</t>
  </si>
  <si>
    <t>TKL1</t>
  </si>
  <si>
    <t>SED4</t>
  </si>
  <si>
    <t>SNT1</t>
  </si>
  <si>
    <t>RSC1</t>
  </si>
  <si>
    <t>PEX1</t>
  </si>
  <si>
    <t>SSU1</t>
  </si>
  <si>
    <t>MIC17</t>
  </si>
  <si>
    <t>ILV3</t>
  </si>
  <si>
    <t>PFK1</t>
  </si>
  <si>
    <t>PKH3</t>
  </si>
  <si>
    <t>TOR1</t>
  </si>
  <si>
    <t>PMP3</t>
  </si>
  <si>
    <t>HTB1</t>
  </si>
  <si>
    <t>APD1</t>
  </si>
  <si>
    <t>SKN1</t>
  </si>
  <si>
    <t>KCS1</t>
  </si>
  <si>
    <t>ADE12</t>
  </si>
  <si>
    <t>TEL1</t>
  </si>
  <si>
    <t>PCL5</t>
  </si>
  <si>
    <t>COX15</t>
  </si>
  <si>
    <t>HEM12</t>
  </si>
  <si>
    <t>UGA1</t>
  </si>
  <si>
    <t>EGT2</t>
  </si>
  <si>
    <t>SER3</t>
  </si>
  <si>
    <t>COX9</t>
  </si>
  <si>
    <t>SNG1</t>
  </si>
  <si>
    <t>MCR1</t>
  </si>
  <si>
    <t>DOT6</t>
  </si>
  <si>
    <t>ALT2</t>
  </si>
  <si>
    <t>FLR1</t>
  </si>
  <si>
    <t>DSE1</t>
  </si>
  <si>
    <t>HOM3</t>
  </si>
  <si>
    <t>NAB3</t>
  </si>
  <si>
    <t>ASN1</t>
  </si>
  <si>
    <t>ROT1</t>
  </si>
  <si>
    <t>PRY3</t>
  </si>
  <si>
    <t>SPC105</t>
  </si>
  <si>
    <t>MTQ1</t>
  </si>
  <si>
    <t>MMF1</t>
  </si>
  <si>
    <t>VPS54</t>
  </si>
  <si>
    <t>MSN2</t>
  </si>
  <si>
    <t>OYE2</t>
  </si>
  <si>
    <t>ADE6</t>
  </si>
  <si>
    <t>HTB2</t>
  </si>
  <si>
    <t>ORC2</t>
  </si>
  <si>
    <t>FET4</t>
  </si>
  <si>
    <t>ZRT1</t>
  </si>
  <si>
    <t>INO80</t>
  </si>
  <si>
    <t>CAP2</t>
  </si>
  <si>
    <t>PCT1</t>
  </si>
  <si>
    <t>NPL3</t>
  </si>
  <si>
    <t>PHO23</t>
  </si>
  <si>
    <t>IDH2</t>
  </si>
  <si>
    <t>AIM45</t>
  </si>
  <si>
    <t>LEU4</t>
  </si>
  <si>
    <t>PDR12</t>
  </si>
  <si>
    <t>KEL1</t>
  </si>
  <si>
    <t>ZEO1</t>
  </si>
  <si>
    <t>BDH2</t>
  </si>
  <si>
    <t>ICS2</t>
  </si>
  <si>
    <t>RPN1</t>
  </si>
  <si>
    <t>LYS2</t>
  </si>
  <si>
    <t>CTH1</t>
  </si>
  <si>
    <t>ECM3</t>
  </si>
  <si>
    <t>KAP95</t>
  </si>
  <si>
    <t>HOM2</t>
  </si>
  <si>
    <t>ELA1</t>
  </si>
  <si>
    <t>PDC1</t>
  </si>
  <si>
    <t>DSE4</t>
  </si>
  <si>
    <t>UTH1</t>
  </si>
  <si>
    <t>ACO1</t>
  </si>
  <si>
    <t>EFB1</t>
  </si>
  <si>
    <t>AIM29</t>
  </si>
  <si>
    <t>URA8</t>
  </si>
  <si>
    <t>STE20</t>
  </si>
  <si>
    <t>MNR2</t>
  </si>
  <si>
    <t>RSM26</t>
  </si>
  <si>
    <t>STE23</t>
  </si>
  <si>
    <t>IDH1</t>
  </si>
  <si>
    <t>CDC34</t>
  </si>
  <si>
    <t>MTC7</t>
  </si>
  <si>
    <t>SEC17</t>
  </si>
  <si>
    <t>RAX1</t>
  </si>
  <si>
    <t>ARB1</t>
  </si>
  <si>
    <t>OLA1</t>
  </si>
  <si>
    <t>RPO21</t>
  </si>
  <si>
    <t>BYE1</t>
  </si>
  <si>
    <t>RCK2</t>
  </si>
  <si>
    <t>HTA2</t>
  </si>
  <si>
    <t>PSP1</t>
  </si>
  <si>
    <t>PUT2</t>
  </si>
  <si>
    <t>GYP6</t>
  </si>
  <si>
    <t>SBH2</t>
  </si>
  <si>
    <t>TAM41</t>
  </si>
  <si>
    <t>ARE2</t>
  </si>
  <si>
    <t>THP3</t>
  </si>
  <si>
    <t>BDF2</t>
  </si>
  <si>
    <t>HAA1</t>
  </si>
  <si>
    <t>ADH1</t>
  </si>
  <si>
    <t>UTR1</t>
  </si>
  <si>
    <t>PAA1</t>
  </si>
  <si>
    <t>CYS4</t>
  </si>
  <si>
    <t>TAR1</t>
  </si>
  <si>
    <t>SCS7</t>
  </si>
  <si>
    <t>HEM15</t>
  </si>
  <si>
    <t>CPS1</t>
  </si>
  <si>
    <t>DLD3</t>
  </si>
  <si>
    <t>RME1</t>
  </si>
  <si>
    <t>TOS8</t>
  </si>
  <si>
    <t>MEP1</t>
  </si>
  <si>
    <t>SUR1</t>
  </si>
  <si>
    <t>RTK1</t>
  </si>
  <si>
    <t>FCY2</t>
  </si>
  <si>
    <t>GLG1</t>
  </si>
  <si>
    <t>PHB1</t>
  </si>
  <si>
    <t>ILV2</t>
  </si>
  <si>
    <t>DRE2</t>
  </si>
  <si>
    <t>FPR1</t>
  </si>
  <si>
    <t>RKM5</t>
  </si>
  <si>
    <t>HHT2</t>
  </si>
  <si>
    <t>DLD1</t>
  </si>
  <si>
    <t>BOP2</t>
  </si>
  <si>
    <t>OCH1</t>
  </si>
  <si>
    <t>ORM2</t>
  </si>
  <si>
    <t>PHO84</t>
  </si>
  <si>
    <t>GUT2</t>
  </si>
  <si>
    <t>ADH3</t>
  </si>
  <si>
    <t>PHO8</t>
  </si>
  <si>
    <t>ISU2</t>
  </si>
  <si>
    <t>HHF1</t>
  </si>
  <si>
    <t>SKI3</t>
  </si>
  <si>
    <t>GPR1</t>
  </si>
  <si>
    <t>HOR7</t>
  </si>
  <si>
    <t>VHS2</t>
  </si>
  <si>
    <t>HHT1</t>
  </si>
  <si>
    <t>CLN3</t>
  </si>
  <si>
    <t>PIR1</t>
  </si>
  <si>
    <t>IRC20</t>
  </si>
  <si>
    <t>ADH2</t>
  </si>
  <si>
    <t>BAP2</t>
  </si>
  <si>
    <t>BNA1</t>
  </si>
  <si>
    <t>POR1</t>
  </si>
  <si>
    <t>CIT2</t>
  </si>
  <si>
    <t>RIB5</t>
  </si>
  <si>
    <t>RSF2</t>
  </si>
  <si>
    <t>XDJ1</t>
  </si>
  <si>
    <t>GPD2</t>
  </si>
  <si>
    <t>RHO1</t>
  </si>
  <si>
    <t>FOL2</t>
  </si>
  <si>
    <t>CDC13</t>
  </si>
  <si>
    <t>ERG9</t>
  </si>
  <si>
    <t>RPN3</t>
  </si>
  <si>
    <t>AIM17</t>
  </si>
  <si>
    <t>PAH1</t>
  </si>
  <si>
    <t>TRX2</t>
  </si>
  <si>
    <t>RTN1</t>
  </si>
  <si>
    <t>ADE1</t>
  </si>
  <si>
    <t>SAP1</t>
  </si>
  <si>
    <t>TOK1</t>
  </si>
  <si>
    <t>OPT2</t>
  </si>
  <si>
    <t>VTC3</t>
  </si>
  <si>
    <t>SAM3</t>
  </si>
  <si>
    <t>THO2</t>
  </si>
  <si>
    <t>GSY2</t>
  </si>
  <si>
    <t>OLE1</t>
  </si>
  <si>
    <t>ISU1</t>
  </si>
  <si>
    <t>NTH1</t>
  </si>
  <si>
    <t>ASH1</t>
  </si>
  <si>
    <t>FRA1</t>
  </si>
  <si>
    <t>RPH1</t>
  </si>
  <si>
    <t>VID24</t>
  </si>
  <si>
    <t>MEP3</t>
  </si>
  <si>
    <t>HSP150</t>
  </si>
  <si>
    <t>LEU1</t>
  </si>
  <si>
    <t>TIS11</t>
  </si>
  <si>
    <t>MSC3</t>
  </si>
  <si>
    <t>SOK1</t>
  </si>
  <si>
    <t>GUT1</t>
  </si>
  <si>
    <t>PKP2</t>
  </si>
  <si>
    <t>STF1</t>
  </si>
  <si>
    <t>PKH2</t>
  </si>
  <si>
    <t>NRG1</t>
  </si>
  <si>
    <t>HTA1</t>
  </si>
  <si>
    <t>GAL11</t>
  </si>
  <si>
    <t>CHD1</t>
  </si>
  <si>
    <t>TRR1</t>
  </si>
  <si>
    <t>CAR1</t>
  </si>
  <si>
    <t>HXT2</t>
  </si>
  <si>
    <t>ADP1</t>
  </si>
  <si>
    <t>HOR2</t>
  </si>
  <si>
    <t>MAE1</t>
  </si>
  <si>
    <t>NIS1</t>
  </si>
  <si>
    <t>SNA3</t>
  </si>
  <si>
    <t>UBP2</t>
  </si>
  <si>
    <t>GLN1</t>
  </si>
  <si>
    <t>ILV5</t>
  </si>
  <si>
    <t>AHP1</t>
  </si>
  <si>
    <t>VHR1</t>
  </si>
  <si>
    <t>BMH2</t>
  </si>
  <si>
    <t>HIS4</t>
  </si>
  <si>
    <t>PIM1</t>
  </si>
  <si>
    <t>GDH2</t>
  </si>
  <si>
    <t>YRO2</t>
  </si>
  <si>
    <t>ESF1</t>
  </si>
  <si>
    <t>GLY1</t>
  </si>
  <si>
    <t>UBX6</t>
  </si>
  <si>
    <t>ICY1</t>
  </si>
  <si>
    <t>ALT1</t>
  </si>
  <si>
    <t>MUP3</t>
  </si>
  <si>
    <t>RTG2</t>
  </si>
  <si>
    <t>ADE3</t>
  </si>
  <si>
    <t>RHR2</t>
  </si>
  <si>
    <t>DIC1</t>
  </si>
  <si>
    <t>VTC1</t>
  </si>
  <si>
    <t>BDH1</t>
  </si>
  <si>
    <t>ALD6</t>
  </si>
  <si>
    <t>CPA2</t>
  </si>
  <si>
    <t>TSA1</t>
  </si>
  <si>
    <t>RIB1</t>
  </si>
  <si>
    <t>RDL1</t>
  </si>
  <si>
    <t>HHF2</t>
  </si>
  <si>
    <t>ADE17</t>
  </si>
  <si>
    <t>TEC1</t>
  </si>
  <si>
    <t>TPO2</t>
  </si>
  <si>
    <t>ALD5</t>
  </si>
  <si>
    <t>LSC1</t>
  </si>
  <si>
    <t>CMP2</t>
  </si>
  <si>
    <t>ADE4</t>
  </si>
  <si>
    <t>TAT1</t>
  </si>
  <si>
    <t>HAP1</t>
  </si>
  <si>
    <t>ADR1</t>
  </si>
  <si>
    <t>NAB2</t>
  </si>
  <si>
    <t>HTZ1</t>
  </si>
  <si>
    <t>PKH1</t>
  </si>
  <si>
    <t>DBF2</t>
  </si>
  <si>
    <t>SIZ1</t>
  </si>
  <si>
    <t>PDR8</t>
  </si>
  <si>
    <t>MPT5</t>
  </si>
  <si>
    <t>MET14</t>
  </si>
  <si>
    <t>SNF11</t>
  </si>
  <si>
    <t>SRC1</t>
  </si>
  <si>
    <t>ARO3</t>
  </si>
  <si>
    <t>DCW1</t>
  </si>
  <si>
    <t>HO</t>
  </si>
  <si>
    <t>PUP1</t>
  </si>
  <si>
    <t>LSB6</t>
  </si>
  <si>
    <t>ORC4</t>
  </si>
  <si>
    <t>SWP82</t>
  </si>
  <si>
    <t>CLN1</t>
  </si>
  <si>
    <t>MET13</t>
  </si>
  <si>
    <t>TRP4</t>
  </si>
  <si>
    <t>TVP18</t>
  </si>
  <si>
    <t>STU2</t>
  </si>
  <si>
    <t>ARG4</t>
  </si>
  <si>
    <t>RHB1</t>
  </si>
  <si>
    <t>GYP1</t>
  </si>
  <si>
    <t>YIP5</t>
  </si>
  <si>
    <t>CWH41</t>
  </si>
  <si>
    <t>RSC8</t>
  </si>
  <si>
    <t>SAR1</t>
  </si>
  <si>
    <t>FPS1</t>
  </si>
  <si>
    <t>HOC1</t>
  </si>
  <si>
    <t>PUP2</t>
  </si>
  <si>
    <t>RSC30</t>
  </si>
  <si>
    <t>KRE5</t>
  </si>
  <si>
    <t>CYS3</t>
  </si>
  <si>
    <t>DFM1</t>
  </si>
  <si>
    <t>DHH1</t>
  </si>
  <si>
    <t>SAM4</t>
  </si>
  <si>
    <t>MRN1</t>
  </si>
  <si>
    <t>CTF19</t>
  </si>
  <si>
    <t>CWH43</t>
  </si>
  <si>
    <t>RTN2</t>
  </si>
  <si>
    <t>URE2</t>
  </si>
  <si>
    <t>HIS5</t>
  </si>
  <si>
    <t>BUD9</t>
  </si>
  <si>
    <t>ASI1</t>
  </si>
  <si>
    <t>SMC4</t>
  </si>
  <si>
    <t>TGL3</t>
  </si>
  <si>
    <t>QDR2</t>
  </si>
  <si>
    <t>ILV6</t>
  </si>
  <si>
    <t>FTR1</t>
  </si>
  <si>
    <t>APL1</t>
  </si>
  <si>
    <t>TIM21</t>
  </si>
  <si>
    <t>BSC2</t>
  </si>
  <si>
    <t>PMP2</t>
  </si>
  <si>
    <t>VID28</t>
  </si>
  <si>
    <t>BDF1</t>
  </si>
  <si>
    <t>YCF1</t>
  </si>
  <si>
    <t>GUS1</t>
  </si>
  <si>
    <t>VAC8</t>
  </si>
  <si>
    <t>STV1</t>
  </si>
  <si>
    <t>DBF4</t>
  </si>
  <si>
    <t>PRE9</t>
  </si>
  <si>
    <t>GCN20</t>
  </si>
  <si>
    <t>RPN12</t>
  </si>
  <si>
    <t>CIK1</t>
  </si>
  <si>
    <t>LCB2</t>
  </si>
  <si>
    <t>MAS1</t>
  </si>
  <si>
    <t>GCS1</t>
  </si>
  <si>
    <t>BNI1</t>
  </si>
  <si>
    <t>RIB3</t>
  </si>
  <si>
    <t>SAP190</t>
  </si>
  <si>
    <t>APM4</t>
  </si>
  <si>
    <t>DNM1</t>
  </si>
  <si>
    <t>PPH22</t>
  </si>
  <si>
    <t>SEC4</t>
  </si>
  <si>
    <t>ISC1</t>
  </si>
  <si>
    <t>ATP1</t>
  </si>
  <si>
    <t>SRB4</t>
  </si>
  <si>
    <t>PEX29</t>
  </si>
  <si>
    <t>ISD11</t>
  </si>
  <si>
    <t>MON2</t>
  </si>
  <si>
    <t>HMG2</t>
  </si>
  <si>
    <t>SEC61</t>
  </si>
  <si>
    <t>SLC1</t>
  </si>
  <si>
    <t>PSP2</t>
  </si>
  <si>
    <t>YRF1-3</t>
  </si>
  <si>
    <t>NUT1</t>
  </si>
  <si>
    <t>TUB2</t>
  </si>
  <si>
    <t>ROD1</t>
  </si>
  <si>
    <t>NYV1</t>
  </si>
  <si>
    <t>CDC12</t>
  </si>
  <si>
    <t>MYO5</t>
  </si>
  <si>
    <t>VOA1</t>
  </si>
  <si>
    <t>ASF2</t>
  </si>
  <si>
    <t>ENB1</t>
  </si>
  <si>
    <t>ADH6</t>
  </si>
  <si>
    <t>EMC1</t>
  </si>
  <si>
    <t>MDM34</t>
  </si>
  <si>
    <t>SYT1</t>
  </si>
  <si>
    <t>RAD23</t>
  </si>
  <si>
    <t>RET2</t>
  </si>
  <si>
    <t>YCK3</t>
  </si>
  <si>
    <t>AVT3</t>
  </si>
  <si>
    <t>SUR7</t>
  </si>
  <si>
    <t>SIN4</t>
  </si>
  <si>
    <t>ULP2</t>
  </si>
  <si>
    <t>PET9</t>
  </si>
  <si>
    <t>PMR1</t>
  </si>
  <si>
    <t>UBR1</t>
  </si>
  <si>
    <t>URA5</t>
  </si>
  <si>
    <t>TOS1</t>
  </si>
  <si>
    <t>RRN6</t>
  </si>
  <si>
    <t>EHT1</t>
  </si>
  <si>
    <t>SMF3</t>
  </si>
  <si>
    <t>ROY1</t>
  </si>
  <si>
    <t>MGA2</t>
  </si>
  <si>
    <t>RSM7</t>
  </si>
  <si>
    <t>CDC39</t>
  </si>
  <si>
    <t>PPQ1</t>
  </si>
  <si>
    <t>PTM1</t>
  </si>
  <si>
    <t>YRF1-5</t>
  </si>
  <si>
    <t>HEM2</t>
  </si>
  <si>
    <t>FRT1</t>
  </si>
  <si>
    <t>RPB4</t>
  </si>
  <si>
    <t>TYS1</t>
  </si>
  <si>
    <t>QNS1</t>
  </si>
  <si>
    <t>RPL15B</t>
  </si>
  <si>
    <t>CDC27</t>
  </si>
  <si>
    <t>GGA2</t>
  </si>
  <si>
    <t>SAC1</t>
  </si>
  <si>
    <t>VPH1</t>
  </si>
  <si>
    <t>CCT8</t>
  </si>
  <si>
    <t>UBP5</t>
  </si>
  <si>
    <t>SKN7</t>
  </si>
  <si>
    <t>SAK1</t>
  </si>
  <si>
    <t>IRA1</t>
  </si>
  <si>
    <t>KRE6</t>
  </si>
  <si>
    <t>TLG2</t>
  </si>
  <si>
    <t>RPS8A</t>
  </si>
  <si>
    <t>TAF14</t>
  </si>
  <si>
    <t>VPS29</t>
  </si>
  <si>
    <t>ASK10</t>
  </si>
  <si>
    <t>ERV46</t>
  </si>
  <si>
    <t>GND1</t>
  </si>
  <si>
    <t>RPB9</t>
  </si>
  <si>
    <t>PCL6</t>
  </si>
  <si>
    <t>VPS8</t>
  </si>
  <si>
    <t>GRR1</t>
  </si>
  <si>
    <t>URC2</t>
  </si>
  <si>
    <t>YPK9</t>
  </si>
  <si>
    <t>SCD5</t>
  </si>
  <si>
    <t>ENT2</t>
  </si>
  <si>
    <t>CDC55</t>
  </si>
  <si>
    <t>STT3</t>
  </si>
  <si>
    <t>HRR25</t>
  </si>
  <si>
    <t>INP53</t>
  </si>
  <si>
    <t>YRF1-6</t>
  </si>
  <si>
    <t>HOL1</t>
  </si>
  <si>
    <t>RHO5</t>
  </si>
  <si>
    <t>DOP1</t>
  </si>
  <si>
    <t>VMA3</t>
  </si>
  <si>
    <t>HIS1</t>
  </si>
  <si>
    <t>ABP1</t>
  </si>
  <si>
    <t>VPS33</t>
  </si>
  <si>
    <t>SKG1</t>
  </si>
  <si>
    <t>NAM7</t>
  </si>
  <si>
    <t>ERG1</t>
  </si>
  <si>
    <t>KEX2</t>
  </si>
  <si>
    <t>DLD2</t>
  </si>
  <si>
    <t>LAS17</t>
  </si>
  <si>
    <t>UFD2</t>
  </si>
  <si>
    <t>YOR1</t>
  </si>
  <si>
    <t>WHI4</t>
  </si>
  <si>
    <t>OST1</t>
  </si>
  <si>
    <t>ALO1</t>
  </si>
  <si>
    <t>YRF1-2</t>
  </si>
  <si>
    <t>VCX1</t>
  </si>
  <si>
    <t>NSE3</t>
  </si>
  <si>
    <t>ARG82</t>
  </si>
  <si>
    <t>ECT1</t>
  </si>
  <si>
    <t>HOG1</t>
  </si>
  <si>
    <t>SHS1</t>
  </si>
  <si>
    <t>SEC13</t>
  </si>
  <si>
    <t>VMA16</t>
  </si>
  <si>
    <t>NUP159</t>
  </si>
  <si>
    <t>GCD6</t>
  </si>
  <si>
    <t>RPN6</t>
  </si>
  <si>
    <t>DNF2</t>
  </si>
  <si>
    <t>SSH1</t>
  </si>
  <si>
    <t>PRO3</t>
  </si>
  <si>
    <t>DEF1</t>
  </si>
  <si>
    <t>CDC60</t>
  </si>
  <si>
    <t>CDC11</t>
  </si>
  <si>
    <t>NEO1</t>
  </si>
  <si>
    <t>PHO90</t>
  </si>
  <si>
    <t>CDC53</t>
  </si>
  <si>
    <t>RPL43B</t>
  </si>
  <si>
    <t>MRH1</t>
  </si>
  <si>
    <t>RAD3</t>
  </si>
  <si>
    <t>GLT1</t>
  </si>
  <si>
    <t>MES1</t>
  </si>
  <si>
    <t>SPB4</t>
  </si>
  <si>
    <t>YSY6</t>
  </si>
  <si>
    <t>CHO2</t>
  </si>
  <si>
    <t>NCL1</t>
  </si>
  <si>
    <t>RML2</t>
  </si>
  <si>
    <t>FUI1</t>
  </si>
  <si>
    <t>RRP12</t>
  </si>
  <si>
    <t>KAP104</t>
  </si>
  <si>
    <t>RPP1B</t>
  </si>
  <si>
    <t>NAP1</t>
  </si>
  <si>
    <t>SUM1</t>
  </si>
  <si>
    <t>ACS2</t>
  </si>
  <si>
    <t>CWP1</t>
  </si>
  <si>
    <t>GCN1</t>
  </si>
  <si>
    <t>RDH54</t>
  </si>
  <si>
    <t>SPB1</t>
  </si>
  <si>
    <t>RPL26A</t>
  </si>
  <si>
    <t>MDM32</t>
  </si>
  <si>
    <t>SRP72</t>
  </si>
  <si>
    <t>CHS3</t>
  </si>
  <si>
    <t>MOT2</t>
  </si>
  <si>
    <t>SGF29</t>
  </si>
  <si>
    <t>GCD11</t>
  </si>
  <si>
    <t>HAS1</t>
  </si>
  <si>
    <t>BRE1</t>
  </si>
  <si>
    <t>LYS14</t>
  </si>
  <si>
    <t>EGD1</t>
  </si>
  <si>
    <t>YND1</t>
  </si>
  <si>
    <t>SSO2</t>
  </si>
  <si>
    <t>EGD2</t>
  </si>
  <si>
    <t>EFT1</t>
  </si>
  <si>
    <t>KIC1</t>
  </si>
  <si>
    <t>TFA1</t>
  </si>
  <si>
    <t>STM1</t>
  </si>
  <si>
    <t>FKS1</t>
  </si>
  <si>
    <t>SUI3</t>
  </si>
  <si>
    <t>COP1</t>
  </si>
  <si>
    <t>YRF1-7</t>
  </si>
  <si>
    <t>SEC26</t>
  </si>
  <si>
    <t>HOM6</t>
  </si>
  <si>
    <t>ARF1</t>
  </si>
  <si>
    <t>BRE5</t>
  </si>
  <si>
    <t>FEN2</t>
  </si>
  <si>
    <t>AKR1</t>
  </si>
  <si>
    <t>ERG13</t>
  </si>
  <si>
    <t>YRF1-8</t>
  </si>
  <si>
    <t>BLM10</t>
  </si>
  <si>
    <t>RLP7</t>
  </si>
  <si>
    <t>IDP1</t>
  </si>
  <si>
    <t>NUP57</t>
  </si>
  <si>
    <t>RPL12A</t>
  </si>
  <si>
    <t>TGL5</t>
  </si>
  <si>
    <t>CCA1</t>
  </si>
  <si>
    <t>RET1</t>
  </si>
  <si>
    <t>PCF11</t>
  </si>
  <si>
    <t>ABF1</t>
  </si>
  <si>
    <t>CCW14</t>
  </si>
  <si>
    <t>TID3</t>
  </si>
  <si>
    <t>MSS116</t>
  </si>
  <si>
    <t>TAT2</t>
  </si>
  <si>
    <t>RPS9B</t>
  </si>
  <si>
    <t>ACC1</t>
  </si>
  <si>
    <t>SNF1</t>
  </si>
  <si>
    <t>MDM38</t>
  </si>
  <si>
    <t>PRP43</t>
  </si>
  <si>
    <t>TYW1</t>
  </si>
  <si>
    <t>DST1</t>
  </si>
  <si>
    <t>SAH1</t>
  </si>
  <si>
    <t>CSE1</t>
  </si>
  <si>
    <t>YRF1-1</t>
  </si>
  <si>
    <t>UGA3</t>
  </si>
  <si>
    <t>MAK21</t>
  </si>
  <si>
    <t>EMW1</t>
  </si>
  <si>
    <t>RLI1</t>
  </si>
  <si>
    <t>CAN1</t>
  </si>
  <si>
    <t>RPS11B</t>
  </si>
  <si>
    <t>TMA46</t>
  </si>
  <si>
    <t>TOM71</t>
  </si>
  <si>
    <t>PWP2</t>
  </si>
  <si>
    <t>UBP1</t>
  </si>
  <si>
    <t>RPL19A</t>
  </si>
  <si>
    <t>DNF1</t>
  </si>
  <si>
    <t>NUP188</t>
  </si>
  <si>
    <t>RPL19B</t>
  </si>
  <si>
    <t>NUP120</t>
  </si>
  <si>
    <t>RPL2A</t>
  </si>
  <si>
    <t>APL3</t>
  </si>
  <si>
    <t>RPL15A</t>
  </si>
  <si>
    <t>FAS2</t>
  </si>
  <si>
    <t>NUP60</t>
  </si>
  <si>
    <t>MDM20</t>
  </si>
  <si>
    <t>ERG10</t>
  </si>
  <si>
    <t>GEA2</t>
  </si>
  <si>
    <t>EBS1</t>
  </si>
  <si>
    <t>FUN30</t>
  </si>
  <si>
    <t>NIP1</t>
  </si>
  <si>
    <t>PHO91</t>
  </si>
  <si>
    <t>RPG1</t>
  </si>
  <si>
    <t>YBT1</t>
  </si>
  <si>
    <t>IKI3</t>
  </si>
  <si>
    <t>NOP58</t>
  </si>
  <si>
    <t>MYO4</t>
  </si>
  <si>
    <t>FRS1</t>
  </si>
  <si>
    <t>SEC63</t>
  </si>
  <si>
    <t>DNF3</t>
  </si>
  <si>
    <t>CCT3</t>
  </si>
  <si>
    <t>NAN1</t>
  </si>
  <si>
    <t>MDN1</t>
  </si>
  <si>
    <t>MTC5</t>
  </si>
  <si>
    <t>CCT5</t>
  </si>
  <si>
    <t>RGT2</t>
  </si>
  <si>
    <t>TAF12</t>
  </si>
  <si>
    <t>SUR4</t>
  </si>
  <si>
    <t>SMI1</t>
  </si>
  <si>
    <t>PIS1</t>
  </si>
  <si>
    <t>MOT1</t>
  </si>
  <si>
    <t>NCP1</t>
  </si>
  <si>
    <t>GFA1</t>
  </si>
  <si>
    <t>CCT4</t>
  </si>
  <si>
    <t>CDC6</t>
  </si>
  <si>
    <t>BUL2</t>
  </si>
  <si>
    <t>UFD1</t>
  </si>
  <si>
    <t>SDS23</t>
  </si>
  <si>
    <t>RRP5</t>
  </si>
  <si>
    <t>PTC5</t>
  </si>
  <si>
    <t>AMD1</t>
  </si>
  <si>
    <t>APP1</t>
  </si>
  <si>
    <t>MAP1</t>
  </si>
  <si>
    <t>BEM2</t>
  </si>
  <si>
    <t>RKR1</t>
  </si>
  <si>
    <t>BUD14</t>
  </si>
  <si>
    <t>OPI1</t>
  </si>
  <si>
    <t>KAP120</t>
  </si>
  <si>
    <t>SER33</t>
  </si>
  <si>
    <t>RPL23B</t>
  </si>
  <si>
    <t>PMT1</t>
  </si>
  <si>
    <t>MSC7</t>
  </si>
  <si>
    <t>YSP2</t>
  </si>
  <si>
    <t>PRT1</t>
  </si>
  <si>
    <t>TRA1</t>
  </si>
  <si>
    <t>SMC1</t>
  </si>
  <si>
    <t>BFR1</t>
  </si>
  <si>
    <t>EMP24</t>
  </si>
  <si>
    <t>ALK1</t>
  </si>
  <si>
    <t>MKT1</t>
  </si>
  <si>
    <t>ILS1</t>
  </si>
  <si>
    <t>RPN5</t>
  </si>
  <si>
    <t>AIP1</t>
  </si>
  <si>
    <t>SUB2</t>
  </si>
  <si>
    <t>RPL4A</t>
  </si>
  <si>
    <t>RNA1</t>
  </si>
  <si>
    <t>RPL37B</t>
  </si>
  <si>
    <t>SUP35</t>
  </si>
  <si>
    <t>FRK1</t>
  </si>
  <si>
    <t>NUP84</t>
  </si>
  <si>
    <t>FUN12</t>
  </si>
  <si>
    <t>EFT2</t>
  </si>
  <si>
    <t>NMD2</t>
  </si>
  <si>
    <t>SAM1</t>
  </si>
  <si>
    <t>BEM3</t>
  </si>
  <si>
    <t>EPL1</t>
  </si>
  <si>
    <t>AVL9</t>
  </si>
  <si>
    <t>DYN1</t>
  </si>
  <si>
    <t>TIF5</t>
  </si>
  <si>
    <t>SES1</t>
  </si>
  <si>
    <t>RPS6A</t>
  </si>
  <si>
    <t>QDR3</t>
  </si>
  <si>
    <t>RPL11B</t>
  </si>
  <si>
    <t>RDI1</t>
  </si>
  <si>
    <t>NIC96</t>
  </si>
  <si>
    <t>STE4</t>
  </si>
  <si>
    <t>ALA1</t>
  </si>
  <si>
    <t>RPP2A</t>
  </si>
  <si>
    <t>WHI3</t>
  </si>
  <si>
    <t>GSP1</t>
  </si>
  <si>
    <t>RPL14B</t>
  </si>
  <si>
    <t>SYH1</t>
  </si>
  <si>
    <t>GRS1</t>
  </si>
  <si>
    <t>VBA4</t>
  </si>
  <si>
    <t>DIS3</t>
  </si>
  <si>
    <t>RPP1A</t>
  </si>
  <si>
    <t>STE5</t>
  </si>
  <si>
    <t>NMA111</t>
  </si>
  <si>
    <t>BGL2</t>
  </si>
  <si>
    <t>RPS15</t>
  </si>
  <si>
    <t>KAP123</t>
  </si>
  <si>
    <t>THS1</t>
  </si>
  <si>
    <t>CCT2</t>
  </si>
  <si>
    <t>RPL21A</t>
  </si>
  <si>
    <t>PAN6</t>
  </si>
  <si>
    <t>HEM3</t>
  </si>
  <si>
    <t>CBF5</t>
  </si>
  <si>
    <t>OSH3</t>
  </si>
  <si>
    <t>RGR1</t>
  </si>
  <si>
    <t>RPI1</t>
  </si>
  <si>
    <t>IST2</t>
  </si>
  <si>
    <t>JIP5</t>
  </si>
  <si>
    <t>RSC58</t>
  </si>
  <si>
    <t>PRE7</t>
  </si>
  <si>
    <t>RSP5</t>
  </si>
  <si>
    <t>RER2</t>
  </si>
  <si>
    <t>RPL27A</t>
  </si>
  <si>
    <t>PSK2</t>
  </si>
  <si>
    <t>MRM1</t>
  </si>
  <si>
    <t>RPS26A</t>
  </si>
  <si>
    <t>EKI1</t>
  </si>
  <si>
    <t>LDB19</t>
  </si>
  <si>
    <t>RSC9</t>
  </si>
  <si>
    <t>NUP157</t>
  </si>
  <si>
    <t>RPA135</t>
  </si>
  <si>
    <t>ILV1</t>
  </si>
  <si>
    <t>POP2</t>
  </si>
  <si>
    <t>GCN2</t>
  </si>
  <si>
    <t>YMC2</t>
  </si>
  <si>
    <t>SFK1</t>
  </si>
  <si>
    <t>RPL1A</t>
  </si>
  <si>
    <t>GAS5</t>
  </si>
  <si>
    <t>LAG1</t>
  </si>
  <si>
    <t>NFT1</t>
  </si>
  <si>
    <t>RPS26B</t>
  </si>
  <si>
    <t>VTC4</t>
  </si>
  <si>
    <t>PET123</t>
  </si>
  <si>
    <t>MCK1</t>
  </si>
  <si>
    <t>SIM1</t>
  </si>
  <si>
    <t>NUP1</t>
  </si>
  <si>
    <t>PPX1</t>
  </si>
  <si>
    <t>RPB2</t>
  </si>
  <si>
    <t>CAF40</t>
  </si>
  <si>
    <t>KEL3</t>
  </si>
  <si>
    <t>TAF8</t>
  </si>
  <si>
    <t>RPP2B</t>
  </si>
  <si>
    <t>SCW4</t>
  </si>
  <si>
    <t>ARP9</t>
  </si>
  <si>
    <t>PRP42</t>
  </si>
  <si>
    <t>RPS28A</t>
  </si>
  <si>
    <t>TCP1</t>
  </si>
  <si>
    <t>RAT1</t>
  </si>
  <si>
    <t>YRB1</t>
  </si>
  <si>
    <t>VMA5</t>
  </si>
  <si>
    <t>PRY1</t>
  </si>
  <si>
    <t>BRE4</t>
  </si>
  <si>
    <t>SSB1</t>
  </si>
  <si>
    <t>VAS1</t>
  </si>
  <si>
    <t>TOF2</t>
  </si>
  <si>
    <t>CLG1</t>
  </si>
  <si>
    <t>HMO1</t>
  </si>
  <si>
    <t>HTS1</t>
  </si>
  <si>
    <t>SRO9</t>
  </si>
  <si>
    <t>WHI2</t>
  </si>
  <si>
    <t>MYO2</t>
  </si>
  <si>
    <t>TIF1</t>
  </si>
  <si>
    <t>OCA5</t>
  </si>
  <si>
    <t>RPL42A</t>
  </si>
  <si>
    <t>MSB2</t>
  </si>
  <si>
    <t>PHO88</t>
  </si>
  <si>
    <t>PPH21</t>
  </si>
  <si>
    <t>NAT1</t>
  </si>
  <si>
    <t>MIG2</t>
  </si>
  <si>
    <t>NMD5</t>
  </si>
  <si>
    <t>LSM5</t>
  </si>
  <si>
    <t>TIF2</t>
  </si>
  <si>
    <t>URB1</t>
  </si>
  <si>
    <t>DED81</t>
  </si>
  <si>
    <t>RPL41A</t>
  </si>
  <si>
    <t>HEK2</t>
  </si>
  <si>
    <t>ALR1</t>
  </si>
  <si>
    <t>KIP3</t>
  </si>
  <si>
    <t>RPL13B</t>
  </si>
  <si>
    <t>TAF2</t>
  </si>
  <si>
    <t>MTC1</t>
  </si>
  <si>
    <t>YEF3</t>
  </si>
  <si>
    <t>CCT7</t>
  </si>
  <si>
    <t>TRP5</t>
  </si>
  <si>
    <t>TOP1</t>
  </si>
  <si>
    <t>STE12</t>
  </si>
  <si>
    <t>RPL20A</t>
  </si>
  <si>
    <t>RBS1</t>
  </si>
  <si>
    <t>SPC98</t>
  </si>
  <si>
    <t>VMA6</t>
  </si>
  <si>
    <t>RPS25B</t>
  </si>
  <si>
    <t>SSB2</t>
  </si>
  <si>
    <t>FLO5</t>
  </si>
  <si>
    <t>MNN5</t>
  </si>
  <si>
    <t>NOC4</t>
  </si>
  <si>
    <t>ADO1</t>
  </si>
  <si>
    <t>THR4</t>
  </si>
  <si>
    <t>MYO1</t>
  </si>
  <si>
    <t>RPS11A</t>
  </si>
  <si>
    <t>RPL33A</t>
  </si>
  <si>
    <t>RPS6B</t>
  </si>
  <si>
    <t>ZUO1</t>
  </si>
  <si>
    <t>CCS1</t>
  </si>
  <si>
    <t>ATP7</t>
  </si>
  <si>
    <t>RPS1A</t>
  </si>
  <si>
    <t>VRG4</t>
  </si>
  <si>
    <t>PTI1</t>
  </si>
  <si>
    <t>MET6</t>
  </si>
  <si>
    <t>EXG2</t>
  </si>
  <si>
    <t>RPL25</t>
  </si>
  <si>
    <t>ANP1</t>
  </si>
  <si>
    <t>RPS17B</t>
  </si>
  <si>
    <t>RPL9B</t>
  </si>
  <si>
    <t>MNN1</t>
  </si>
  <si>
    <t>PSE1</t>
  </si>
  <si>
    <t>YSP1</t>
  </si>
  <si>
    <t>GCV3</t>
  </si>
  <si>
    <t>TAO3</t>
  </si>
  <si>
    <t>NTE1</t>
  </si>
  <si>
    <t>HIP1</t>
  </si>
  <si>
    <t>BUD4</t>
  </si>
  <si>
    <t>NDE1</t>
  </si>
  <si>
    <t>MNL2</t>
  </si>
  <si>
    <t>MET5</t>
  </si>
  <si>
    <t>RPL6A</t>
  </si>
  <si>
    <t>DYS1</t>
  </si>
  <si>
    <t>MUM2</t>
  </si>
  <si>
    <t>HFI1</t>
  </si>
  <si>
    <t>TIM23</t>
  </si>
  <si>
    <t>VHT1</t>
  </si>
  <si>
    <t>NRD1</t>
  </si>
  <si>
    <t>GDA1</t>
  </si>
  <si>
    <t>SPE2</t>
  </si>
  <si>
    <t>RPL10</t>
  </si>
  <si>
    <t>SRP68</t>
  </si>
  <si>
    <t>VPS74</t>
  </si>
  <si>
    <t>FOL1</t>
  </si>
  <si>
    <t>RPS10A</t>
  </si>
  <si>
    <t>LRG1</t>
  </si>
  <si>
    <t>RPL24B</t>
  </si>
  <si>
    <t>NEW1</t>
  </si>
  <si>
    <t>SHM2</t>
  </si>
  <si>
    <t>FHL1</t>
  </si>
  <si>
    <t>NUP145</t>
  </si>
  <si>
    <t>RPS20</t>
  </si>
  <si>
    <t>RPA190</t>
  </si>
  <si>
    <t>WRS1</t>
  </si>
  <si>
    <t>MGM1</t>
  </si>
  <si>
    <t>RPS2</t>
  </si>
  <si>
    <t>ARN1</t>
  </si>
  <si>
    <t>LYS21</t>
  </si>
  <si>
    <t>GCD1</t>
  </si>
  <si>
    <t>RPL32</t>
  </si>
  <si>
    <t>NOP7</t>
  </si>
  <si>
    <t>CYK3</t>
  </si>
  <si>
    <t>CLU1</t>
  </si>
  <si>
    <t>RPL35A</t>
  </si>
  <si>
    <t>IMD3</t>
  </si>
  <si>
    <t>SXM1</t>
  </si>
  <si>
    <t>OSM1</t>
  </si>
  <si>
    <t>PHO86</t>
  </si>
  <si>
    <t>KES1</t>
  </si>
  <si>
    <t>SWE1</t>
  </si>
  <si>
    <t>ARG5_6</t>
  </si>
  <si>
    <t>ECM25</t>
  </si>
  <si>
    <t>RPS0A</t>
  </si>
  <si>
    <t>PRS1</t>
  </si>
  <si>
    <t>PCL1</t>
  </si>
  <si>
    <t>KRS1</t>
  </si>
  <si>
    <t>NOB1</t>
  </si>
  <si>
    <t>DBP2</t>
  </si>
  <si>
    <t>URA7</t>
  </si>
  <si>
    <t>TRS120</t>
  </si>
  <si>
    <t>RPL36A</t>
  </si>
  <si>
    <t>COG3</t>
  </si>
  <si>
    <t>RPL8B</t>
  </si>
  <si>
    <t>RPL12B</t>
  </si>
  <si>
    <t>HPR1</t>
  </si>
  <si>
    <t>RPL7B</t>
  </si>
  <si>
    <t>UBP10</t>
  </si>
  <si>
    <t>RMD9</t>
  </si>
  <si>
    <t>RPS19B</t>
  </si>
  <si>
    <t>RPL1B</t>
  </si>
  <si>
    <t>RPL17A</t>
  </si>
  <si>
    <t>SAM2</t>
  </si>
  <si>
    <t>RPL2B</t>
  </si>
  <si>
    <t>UTP14</t>
  </si>
  <si>
    <t>SKY1</t>
  </si>
  <si>
    <t>RPL22B</t>
  </si>
  <si>
    <t>ZRT2</t>
  </si>
  <si>
    <t>MRPS16</t>
  </si>
  <si>
    <t>RPS22B</t>
  </si>
  <si>
    <t>TPO1</t>
  </si>
  <si>
    <t>LEU3</t>
  </si>
  <si>
    <t>PHO4</t>
  </si>
  <si>
    <t>UTP22</t>
  </si>
  <si>
    <t>KAE1</t>
  </si>
  <si>
    <t>FRS2</t>
  </si>
  <si>
    <t>LST4</t>
  </si>
  <si>
    <t>NDC1</t>
  </si>
  <si>
    <t>SSS1</t>
  </si>
  <si>
    <t>RPL22A</t>
  </si>
  <si>
    <t>EMG1</t>
  </si>
  <si>
    <t>EXO5</t>
  </si>
  <si>
    <t>ENT4</t>
  </si>
  <si>
    <t>RRP14</t>
  </si>
  <si>
    <t>ESS1</t>
  </si>
  <si>
    <t>SUL2</t>
  </si>
  <si>
    <t>RPL38</t>
  </si>
  <si>
    <t>ARO8</t>
  </si>
  <si>
    <t>BAS1</t>
  </si>
  <si>
    <t>UTP9</t>
  </si>
  <si>
    <t>KEX1</t>
  </si>
  <si>
    <t>PDR16</t>
  </si>
  <si>
    <t>GWT1</t>
  </si>
  <si>
    <t>RPL5</t>
  </si>
  <si>
    <t>AXL1</t>
  </si>
  <si>
    <t>YHB1</t>
  </si>
  <si>
    <t>KTR1</t>
  </si>
  <si>
    <t>IFH1</t>
  </si>
  <si>
    <t>ARG1</t>
  </si>
  <si>
    <t>GCR1</t>
  </si>
  <si>
    <t>CDS1</t>
  </si>
  <si>
    <t>URA1</t>
  </si>
  <si>
    <t>SCW11</t>
  </si>
  <si>
    <t>LYS4</t>
  </si>
  <si>
    <t>SLM3</t>
  </si>
  <si>
    <t>RPL13A</t>
  </si>
  <si>
    <t>NOG2</t>
  </si>
  <si>
    <t>RPL39</t>
  </si>
  <si>
    <t>RPL30</t>
  </si>
  <si>
    <t>PFK2</t>
  </si>
  <si>
    <t>ATP14</t>
  </si>
  <si>
    <t>RPS14B</t>
  </si>
  <si>
    <t>RPL42B</t>
  </si>
  <si>
    <t>NUP100</t>
  </si>
  <si>
    <t>RPL8A</t>
  </si>
  <si>
    <t>HRP1</t>
  </si>
  <si>
    <t>ZAP1</t>
  </si>
  <si>
    <t>NAM2</t>
  </si>
  <si>
    <t>NUP85</t>
  </si>
  <si>
    <t>RPL36B</t>
  </si>
  <si>
    <t>AIR2</t>
  </si>
  <si>
    <t>HXT1</t>
  </si>
  <si>
    <t>NGL2</t>
  </si>
  <si>
    <t>IZH2</t>
  </si>
  <si>
    <t>RPS24A</t>
  </si>
  <si>
    <t>EXG1</t>
  </si>
  <si>
    <t>RPS24B</t>
  </si>
  <si>
    <t>RPL34B</t>
  </si>
  <si>
    <t>CWP2</t>
  </si>
  <si>
    <t>RPL6B</t>
  </si>
  <si>
    <t>RPL20B</t>
  </si>
  <si>
    <t>EAF1</t>
  </si>
  <si>
    <t>RRP43</t>
  </si>
  <si>
    <t>FAR1</t>
  </si>
  <si>
    <t>FET3</t>
  </si>
  <si>
    <t>RPL14A</t>
  </si>
  <si>
    <t>HYP2</t>
  </si>
  <si>
    <t>RPL41B</t>
  </si>
  <si>
    <t>RPL40A</t>
  </si>
  <si>
    <t>ICL1</t>
  </si>
  <si>
    <t>GUA1</t>
  </si>
  <si>
    <t>MED1</t>
  </si>
  <si>
    <t>RPL17B</t>
  </si>
  <si>
    <t>GIC2</t>
  </si>
  <si>
    <t>AAT2</t>
  </si>
  <si>
    <t>RPS21A</t>
  </si>
  <si>
    <t>CIS3</t>
  </si>
  <si>
    <t>HMS2</t>
  </si>
  <si>
    <t>CRH1</t>
  </si>
  <si>
    <t>HLR1</t>
  </si>
  <si>
    <t>RPL18A</t>
  </si>
  <si>
    <t>SUN4</t>
  </si>
  <si>
    <t>LYS20</t>
  </si>
  <si>
    <t>ERG3</t>
  </si>
  <si>
    <t>RPL34A</t>
  </si>
  <si>
    <t>PFK27</t>
  </si>
  <si>
    <t>RAX2</t>
  </si>
  <si>
    <t>GDS1</t>
  </si>
  <si>
    <t>SAN1</t>
  </si>
  <si>
    <t>RPS27A</t>
  </si>
  <si>
    <t>PSD1</t>
  </si>
  <si>
    <t>HSL7</t>
  </si>
  <si>
    <t>ERG4</t>
  </si>
  <si>
    <t>FCP1</t>
  </si>
  <si>
    <t>SWI1</t>
  </si>
  <si>
    <t>RPL21B</t>
  </si>
  <si>
    <t>RPS27B</t>
  </si>
  <si>
    <t>TIF4631</t>
  </si>
  <si>
    <t>HST3</t>
  </si>
  <si>
    <t>RPS28B</t>
  </si>
  <si>
    <t>ASC1</t>
  </si>
  <si>
    <t>PMT2</t>
  </si>
  <si>
    <t>UTR2</t>
  </si>
  <si>
    <t>PMP1</t>
  </si>
  <si>
    <t>RPS4B</t>
  </si>
  <si>
    <t>MTD1</t>
  </si>
  <si>
    <t>KIN4</t>
  </si>
  <si>
    <t>SVL3</t>
  </si>
  <si>
    <t>APL5</t>
  </si>
  <si>
    <t>SRP1</t>
  </si>
  <si>
    <t>PIP2</t>
  </si>
  <si>
    <t>YOX1</t>
  </si>
  <si>
    <t>RIX7</t>
  </si>
  <si>
    <t>YHM2</t>
  </si>
  <si>
    <t>SVF1</t>
  </si>
  <si>
    <t>RPL18B</t>
  </si>
  <si>
    <t>TMA19</t>
  </si>
  <si>
    <t>UTP10</t>
  </si>
  <si>
    <t>MRS3</t>
  </si>
  <si>
    <t>RPL23A</t>
  </si>
  <si>
    <t>MET3</t>
  </si>
  <si>
    <t>URA2</t>
  </si>
  <si>
    <t>ATR1</t>
  </si>
  <si>
    <t>GIS2</t>
  </si>
  <si>
    <t>MET1</t>
  </si>
  <si>
    <t>RPL7A</t>
  </si>
  <si>
    <t>ERG5</t>
  </si>
  <si>
    <t>SML1</t>
  </si>
  <si>
    <t>TGS1</t>
  </si>
  <si>
    <t>RPS0B</t>
  </si>
  <si>
    <t>RPL35B</t>
  </si>
  <si>
    <t>RPS16B</t>
  </si>
  <si>
    <t>ZRC1</t>
  </si>
  <si>
    <t>NUP2</t>
  </si>
  <si>
    <t>RPL37A</t>
  </si>
  <si>
    <t>MOD5</t>
  </si>
  <si>
    <t>RPS14A</t>
  </si>
  <si>
    <t>SIT1</t>
  </si>
  <si>
    <t>IQG1</t>
  </si>
  <si>
    <t>GNP1</t>
  </si>
  <si>
    <t>SST2</t>
  </si>
  <si>
    <t>RPL33B</t>
  </si>
  <si>
    <t>HMG1</t>
  </si>
  <si>
    <t>SEY1</t>
  </si>
  <si>
    <t>ARO1</t>
  </si>
  <si>
    <t>UBR2</t>
  </si>
  <si>
    <t>RPS3</t>
  </si>
  <si>
    <t>NUP192</t>
  </si>
  <si>
    <t>ERG7</t>
  </si>
  <si>
    <t>SYG1</t>
  </si>
  <si>
    <t>AGE1</t>
  </si>
  <si>
    <t>URA10</t>
  </si>
  <si>
    <t>SEC14</t>
  </si>
  <si>
    <t>STE2</t>
  </si>
  <si>
    <t>STO1</t>
  </si>
  <si>
    <t>LEU9</t>
  </si>
  <si>
    <t>RPS16A</t>
  </si>
  <si>
    <t>NET1</t>
  </si>
  <si>
    <t>PRS3</t>
  </si>
  <si>
    <t>NSL1</t>
  </si>
  <si>
    <t>CKI1</t>
  </si>
  <si>
    <t>SET2</t>
  </si>
  <si>
    <t>ARF2</t>
  </si>
  <si>
    <t>RRP4</t>
  </si>
  <si>
    <t>SMT3</t>
  </si>
  <si>
    <t>SLS1</t>
  </si>
  <si>
    <t>HER1</t>
  </si>
  <si>
    <t>TAE2</t>
  </si>
  <si>
    <t>RNR1</t>
  </si>
  <si>
    <t>IMD4</t>
  </si>
  <si>
    <t>SNQ2</t>
  </si>
  <si>
    <t>RPL3</t>
  </si>
  <si>
    <t>TFG1</t>
  </si>
  <si>
    <t>GGC1</t>
  </si>
  <si>
    <t>LIA1</t>
  </si>
  <si>
    <t>POM152</t>
  </si>
  <si>
    <t>RPS7A</t>
  </si>
  <si>
    <t>ENV9</t>
  </si>
  <si>
    <t>FUR1</t>
  </si>
  <si>
    <t>GLO3</t>
  </si>
  <si>
    <t>RPL16B</t>
  </si>
  <si>
    <t>FAA3</t>
  </si>
  <si>
    <t>MNT3</t>
  </si>
  <si>
    <t>UTP20</t>
  </si>
  <si>
    <t>RPS9A</t>
  </si>
  <si>
    <t>RPL9A</t>
  </si>
  <si>
    <t>RPS17A</t>
  </si>
  <si>
    <t>CPT1</t>
  </si>
  <si>
    <t>RTT10</t>
  </si>
  <si>
    <t>MFA2</t>
  </si>
  <si>
    <t>RPS25A</t>
  </si>
  <si>
    <t>PRE6</t>
  </si>
  <si>
    <t>POL5</t>
  </si>
  <si>
    <t>AIM38</t>
  </si>
  <si>
    <t>STE6</t>
  </si>
  <si>
    <t>HCM1</t>
  </si>
  <si>
    <t>RPS29A</t>
  </si>
  <si>
    <t>DSE2</t>
  </si>
  <si>
    <t>RPS7B</t>
  </si>
  <si>
    <t>TMN3</t>
  </si>
  <si>
    <t>RPL28</t>
  </si>
  <si>
    <t>VID27</t>
  </si>
  <si>
    <t>PUS7</t>
  </si>
  <si>
    <t>ACO2</t>
  </si>
  <si>
    <t>RTF1</t>
  </si>
  <si>
    <t>ARO4</t>
  </si>
  <si>
    <t>RPS21B</t>
  </si>
  <si>
    <t>TOA1</t>
  </si>
  <si>
    <t>RPL40B</t>
  </si>
  <si>
    <t>DUR3</t>
  </si>
  <si>
    <t>RPL16A</t>
  </si>
  <si>
    <t>GCV2</t>
  </si>
  <si>
    <t>MCM7</t>
  </si>
  <si>
    <t>HSL1</t>
  </si>
  <si>
    <t>EAR1</t>
  </si>
  <si>
    <t>SFB3</t>
  </si>
  <si>
    <t>MET2</t>
  </si>
  <si>
    <t>VMA10</t>
  </si>
  <si>
    <t>RAP1</t>
  </si>
  <si>
    <t>MTM1</t>
  </si>
  <si>
    <t>RBA50</t>
  </si>
  <si>
    <t>DSL1</t>
  </si>
  <si>
    <t>RCO1</t>
  </si>
  <si>
    <t>RPS29B</t>
  </si>
  <si>
    <t>MET7</t>
  </si>
  <si>
    <t>UTP5</t>
  </si>
  <si>
    <t>PUF2</t>
  </si>
  <si>
    <t>RPL27B</t>
  </si>
  <si>
    <t>RPL11A</t>
  </si>
  <si>
    <t>TDA9</t>
  </si>
  <si>
    <t>MUP1</t>
  </si>
  <si>
    <t>STR2</t>
  </si>
  <si>
    <t>MET4</t>
  </si>
  <si>
    <t>LYS12</t>
  </si>
  <si>
    <t>RSC3</t>
  </si>
  <si>
    <t>RPS12</t>
  </si>
  <si>
    <t>HIS7</t>
  </si>
  <si>
    <t>CHO1</t>
  </si>
  <si>
    <t>RPS10B</t>
  </si>
  <si>
    <t>FAA4</t>
  </si>
  <si>
    <t>RPL4B</t>
  </si>
  <si>
    <t>RPS1B</t>
  </si>
  <si>
    <t>SSM4</t>
  </si>
  <si>
    <t>RPL43A</t>
  </si>
  <si>
    <t>HPT1</t>
  </si>
  <si>
    <t>SEN1</t>
  </si>
  <si>
    <t>ARG7</t>
  </si>
  <si>
    <t>RPS30A</t>
  </si>
  <si>
    <t>NOP1</t>
  </si>
  <si>
    <t>BAR1</t>
  </si>
  <si>
    <t>DRS1</t>
  </si>
  <si>
    <t>MIT1</t>
  </si>
  <si>
    <t>NOP56</t>
  </si>
  <si>
    <t>RPL26B</t>
  </si>
  <si>
    <t>CCT6</t>
  </si>
  <si>
    <t>NOG1</t>
  </si>
  <si>
    <t>RVB1</t>
  </si>
  <si>
    <t>SIC1</t>
  </si>
  <si>
    <t>SFG1</t>
  </si>
  <si>
    <t>CBK1</t>
  </si>
  <si>
    <t>ODC2</t>
  </si>
  <si>
    <t>PCL7</t>
  </si>
  <si>
    <t>RPS23A</t>
  </si>
  <si>
    <t>TRK1</t>
  </si>
  <si>
    <t>OAC1</t>
  </si>
  <si>
    <t>ERG25</t>
  </si>
  <si>
    <t>BAT1</t>
  </si>
  <si>
    <t>PUP3</t>
  </si>
  <si>
    <t>POP1</t>
  </si>
  <si>
    <t>PDE2</t>
  </si>
  <si>
    <t>SAC3</t>
  </si>
  <si>
    <t>MED2</t>
  </si>
  <si>
    <t>HSE1</t>
  </si>
  <si>
    <t>YRA1</t>
  </si>
  <si>
    <t>CLB1</t>
  </si>
  <si>
    <t>GCN3</t>
  </si>
  <si>
    <t>SRP40</t>
  </si>
  <si>
    <t>GAS1</t>
  </si>
  <si>
    <t>HCR1</t>
  </si>
  <si>
    <t>ERG6</t>
  </si>
  <si>
    <t>KRE33</t>
  </si>
  <si>
    <t>RRN3</t>
  </si>
  <si>
    <t>AMN1</t>
  </si>
  <si>
    <t>RPL24A</t>
  </si>
  <si>
    <t>CLN2</t>
  </si>
  <si>
    <t>CSI2</t>
  </si>
  <si>
    <t>PSA1</t>
  </si>
  <si>
    <t>RPS18A</t>
  </si>
  <si>
    <t>TEF4</t>
  </si>
  <si>
    <t>RPS19A</t>
  </si>
  <si>
    <t>PSY2</t>
  </si>
  <si>
    <t>NOP2</t>
  </si>
  <si>
    <t>RPS13</t>
  </si>
  <si>
    <t>GBP2</t>
  </si>
  <si>
    <t>HNM1</t>
  </si>
  <si>
    <t>PTC2</t>
  </si>
  <si>
    <t>RPS5</t>
  </si>
  <si>
    <t>EEB1</t>
  </si>
  <si>
    <t>REV1</t>
  </si>
  <si>
    <t>EXO1</t>
  </si>
  <si>
    <t>MTR4</t>
  </si>
  <si>
    <t>REF2</t>
  </si>
  <si>
    <t>FRE1</t>
  </si>
  <si>
    <t>SGF73</t>
  </si>
  <si>
    <t>RPS8B</t>
  </si>
  <si>
    <t>ACP1</t>
  </si>
  <si>
    <t>RPL31A</t>
  </si>
  <si>
    <t>ERG11</t>
  </si>
  <si>
    <t>RPS18B</t>
  </si>
  <si>
    <t>IDI1</t>
  </si>
  <si>
    <t>PTP3</t>
  </si>
  <si>
    <t>PRY2</t>
  </si>
  <si>
    <t>HKR1</t>
  </si>
  <si>
    <t>MMR1</t>
  </si>
  <si>
    <t>PHO85</t>
  </si>
  <si>
    <t>MET10</t>
  </si>
  <si>
    <t>TIM50</t>
  </si>
  <si>
    <t>RPP0</t>
  </si>
  <si>
    <t>GCN4</t>
  </si>
  <si>
    <t>DUR1_2</t>
  </si>
  <si>
    <t>RPS4A</t>
  </si>
  <si>
    <t>RPS31</t>
  </si>
  <si>
    <t>MNN9</t>
  </si>
  <si>
    <t>NSR1</t>
  </si>
  <si>
    <t>MPS2</t>
  </si>
  <si>
    <t>ITR1</t>
  </si>
  <si>
    <t>RPL31B</t>
  </si>
  <si>
    <t>RRP9</t>
  </si>
  <si>
    <t>GCV1</t>
  </si>
  <si>
    <t>IES5</t>
  </si>
  <si>
    <t>PDR5</t>
  </si>
  <si>
    <t>ATO3</t>
  </si>
  <si>
    <t>AVT1</t>
  </si>
  <si>
    <t>DPS1</t>
  </si>
  <si>
    <t>MDH2</t>
  </si>
  <si>
    <t>ECM33</t>
  </si>
  <si>
    <t>RPS30B</t>
  </si>
  <si>
    <t>SPT8</t>
  </si>
  <si>
    <t>CMD1</t>
  </si>
  <si>
    <t>RPS23B</t>
  </si>
  <si>
    <t>RP mRNAs</t>
  </si>
  <si>
    <t>Genes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textRotation="90"/>
    </xf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68"/>
  <sheetViews>
    <sheetView showGridLines="0" tabSelected="1" topLeftCell="A513" zoomScale="25" zoomScaleNormal="25" workbookViewId="0">
      <selection activeCell="K758" sqref="K758"/>
    </sheetView>
  </sheetViews>
  <sheetFormatPr defaultRowHeight="15" x14ac:dyDescent="0.25"/>
  <sheetData>
    <row r="1" spans="1:11" ht="73.5" x14ac:dyDescent="0.25">
      <c r="A1" s="1" t="s">
        <v>157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/>
      <c r="I1" s="1" t="s">
        <v>1575</v>
      </c>
      <c r="K1" s="1" t="s">
        <v>1573</v>
      </c>
    </row>
    <row r="2" spans="1:11" ht="1.5" customHeight="1" x14ac:dyDescent="0.25">
      <c r="A2" s="2" t="s">
        <v>6</v>
      </c>
      <c r="B2" s="2">
        <v>1.9213367815986957</v>
      </c>
      <c r="C2" s="2">
        <v>2.9515033285519068</v>
      </c>
      <c r="D2" s="2">
        <v>1.3433373039274163</v>
      </c>
      <c r="E2" s="2">
        <v>3.1981736586282494</v>
      </c>
      <c r="F2" s="2">
        <v>2.0164688895364269</v>
      </c>
      <c r="G2" s="2">
        <v>3.0688728558975855</v>
      </c>
      <c r="H2" s="2"/>
      <c r="I2" s="4">
        <v>1</v>
      </c>
      <c r="J2" s="2"/>
      <c r="K2" s="2" t="s">
        <v>6</v>
      </c>
    </row>
    <row r="3" spans="1:11" ht="1.5" customHeight="1" x14ac:dyDescent="0.25">
      <c r="A3" s="2" t="s">
        <v>7</v>
      </c>
      <c r="B3" s="2">
        <v>0.26536680867945855</v>
      </c>
      <c r="C3" s="2">
        <v>7.9440907359765889E-2</v>
      </c>
      <c r="D3" s="2">
        <v>1.3712327779516553</v>
      </c>
      <c r="E3" s="2">
        <v>0.71666544176173885</v>
      </c>
      <c r="F3" s="2">
        <v>0.99705189810185046</v>
      </c>
      <c r="G3" s="2">
        <v>0.81167819122454288</v>
      </c>
      <c r="H3" s="2"/>
      <c r="I3" s="4">
        <v>1</v>
      </c>
      <c r="J3" s="2"/>
      <c r="K3" s="2" t="s">
        <v>7</v>
      </c>
    </row>
    <row r="4" spans="1:11" ht="1.5" customHeight="1" x14ac:dyDescent="0.25">
      <c r="A4" s="2" t="s">
        <v>8</v>
      </c>
      <c r="B4" s="2">
        <v>-0.10344455974631292</v>
      </c>
      <c r="C4" s="2">
        <v>8.634116817313052E-2</v>
      </c>
      <c r="D4" s="2">
        <v>1.030968805510611</v>
      </c>
      <c r="E4" s="2">
        <v>1.4160267719556283</v>
      </c>
      <c r="F4" s="2">
        <v>-0.13185001693345094</v>
      </c>
      <c r="G4" s="2">
        <v>0.30455099259385326</v>
      </c>
      <c r="H4" s="2"/>
      <c r="I4" s="4">
        <v>1</v>
      </c>
      <c r="J4" s="2"/>
      <c r="K4" s="2" t="s">
        <v>8</v>
      </c>
    </row>
    <row r="5" spans="1:11" ht="1.5" customHeight="1" x14ac:dyDescent="0.25">
      <c r="A5" s="2" t="s">
        <v>9</v>
      </c>
      <c r="B5" s="2">
        <v>0.84161017320441278</v>
      </c>
      <c r="C5" s="2">
        <v>1.4335658485348102</v>
      </c>
      <c r="D5" s="2">
        <v>0.83623120275449625</v>
      </c>
      <c r="E5" s="2">
        <v>1.078342508001169</v>
      </c>
      <c r="F5" s="2">
        <v>1.6842935907778935</v>
      </c>
      <c r="G5" s="2">
        <v>2.1953020552915885</v>
      </c>
      <c r="H5" s="2"/>
      <c r="I5" s="4">
        <v>1</v>
      </c>
      <c r="J5" s="2"/>
      <c r="K5" s="2" t="s">
        <v>9</v>
      </c>
    </row>
    <row r="6" spans="1:11" ht="1.5" customHeight="1" x14ac:dyDescent="0.25">
      <c r="A6" s="2" t="s">
        <v>10</v>
      </c>
      <c r="B6" s="2">
        <v>0.28915383501347652</v>
      </c>
      <c r="C6" s="2">
        <v>5.1390137651721617E-2</v>
      </c>
      <c r="D6" s="2">
        <v>1.4337939246304348</v>
      </c>
      <c r="E6" s="2">
        <v>1.2603652418268332</v>
      </c>
      <c r="F6" s="2">
        <v>0.48341697289172691</v>
      </c>
      <c r="G6" s="2">
        <v>0.75962404736847722</v>
      </c>
      <c r="H6" s="2"/>
      <c r="I6" s="4">
        <v>1</v>
      </c>
      <c r="J6" s="2"/>
      <c r="K6" s="2" t="s">
        <v>10</v>
      </c>
    </row>
    <row r="7" spans="1:11" ht="1.5" customHeight="1" x14ac:dyDescent="0.25">
      <c r="A7" s="2" t="s">
        <v>11</v>
      </c>
      <c r="B7" s="2">
        <v>-6.3545166257504102E-2</v>
      </c>
      <c r="C7" s="2">
        <v>0.60005693386130965</v>
      </c>
      <c r="D7" s="2">
        <v>1.1228099864922625</v>
      </c>
      <c r="E7" s="2">
        <v>1.6033280116809194</v>
      </c>
      <c r="F7" s="2">
        <v>0.29229392202421889</v>
      </c>
      <c r="G7" s="2">
        <v>0.7803290237624847</v>
      </c>
      <c r="H7" s="2"/>
      <c r="I7" s="4">
        <v>1</v>
      </c>
      <c r="J7" s="2"/>
      <c r="K7" s="2" t="s">
        <v>11</v>
      </c>
    </row>
    <row r="8" spans="1:11" ht="1.5" customHeight="1" x14ac:dyDescent="0.25">
      <c r="A8" s="2" t="s">
        <v>12</v>
      </c>
      <c r="B8" s="2">
        <v>0.43378012318908377</v>
      </c>
      <c r="C8" s="2">
        <v>0.87860848993775065</v>
      </c>
      <c r="D8" s="2">
        <v>1.1145871084710481</v>
      </c>
      <c r="E8" s="2">
        <v>0.96634080771864339</v>
      </c>
      <c r="F8" s="2">
        <v>0.63420765960288072</v>
      </c>
      <c r="G8" s="2">
        <v>1.7240227029425343</v>
      </c>
      <c r="H8" s="2"/>
      <c r="I8" s="4">
        <v>1</v>
      </c>
      <c r="J8" s="2"/>
      <c r="K8" s="2" t="s">
        <v>12</v>
      </c>
    </row>
    <row r="9" spans="1:11" ht="1.5" customHeight="1" x14ac:dyDescent="0.25">
      <c r="A9" s="2" t="s">
        <v>13</v>
      </c>
      <c r="B9" s="2">
        <v>2.211574023010539</v>
      </c>
      <c r="C9" s="2">
        <v>3.2535182937785216</v>
      </c>
      <c r="D9" s="2">
        <v>-0.34309149013317825</v>
      </c>
      <c r="E9" s="2">
        <v>1.0308619111027302</v>
      </c>
      <c r="F9" s="2">
        <v>1.2074974318609673</v>
      </c>
      <c r="G9" s="2">
        <v>1.9937892224485527</v>
      </c>
      <c r="H9" s="2"/>
      <c r="I9" s="4">
        <v>1</v>
      </c>
      <c r="J9" s="2"/>
      <c r="K9" s="2" t="s">
        <v>13</v>
      </c>
    </row>
    <row r="10" spans="1:11" ht="1.5" customHeight="1" x14ac:dyDescent="0.25">
      <c r="A10" s="2" t="s">
        <v>14</v>
      </c>
      <c r="B10" s="2">
        <v>0.29594471202406797</v>
      </c>
      <c r="C10" s="2">
        <v>0.65418867372986012</v>
      </c>
      <c r="D10" s="2">
        <v>1.0522168342774469</v>
      </c>
      <c r="E10" s="2">
        <v>0.99947752356785169</v>
      </c>
      <c r="F10" s="2">
        <v>1.3399558229505399</v>
      </c>
      <c r="G10" s="2">
        <v>1.8003641516936586</v>
      </c>
      <c r="H10" s="2"/>
      <c r="I10" s="4">
        <v>1</v>
      </c>
      <c r="J10" s="2"/>
      <c r="K10" s="2" t="s">
        <v>14</v>
      </c>
    </row>
    <row r="11" spans="1:11" ht="1.5" customHeight="1" x14ac:dyDescent="0.25">
      <c r="A11" s="2" t="s">
        <v>15</v>
      </c>
      <c r="B11" s="2">
        <v>2.4550733532125233</v>
      </c>
      <c r="C11" s="2">
        <v>3.6801259691137225</v>
      </c>
      <c r="D11" s="2">
        <v>0.71425529431834822</v>
      </c>
      <c r="E11" s="2">
        <v>2.1737610358054016</v>
      </c>
      <c r="F11" s="2">
        <v>3.5393429294977961</v>
      </c>
      <c r="G11" s="2">
        <v>4.4595409810607691</v>
      </c>
      <c r="H11" s="2"/>
      <c r="I11" s="4">
        <v>1</v>
      </c>
      <c r="J11" s="2"/>
      <c r="K11" s="2" t="s">
        <v>15</v>
      </c>
    </row>
    <row r="12" spans="1:11" ht="1.5" customHeight="1" x14ac:dyDescent="0.25">
      <c r="A12" s="2" t="s">
        <v>16</v>
      </c>
      <c r="B12" s="2">
        <v>0.33618307081263127</v>
      </c>
      <c r="C12" s="2">
        <v>0.59040160406489739</v>
      </c>
      <c r="D12" s="2">
        <v>0.89557942144057534</v>
      </c>
      <c r="E12" s="2">
        <v>1.1252172960039164</v>
      </c>
      <c r="F12" s="2">
        <v>0.27378669194102095</v>
      </c>
      <c r="G12" s="2">
        <v>0.44810016218992377</v>
      </c>
      <c r="H12" s="2"/>
      <c r="I12" s="4">
        <v>1</v>
      </c>
      <c r="J12" s="2"/>
      <c r="K12" s="2" t="s">
        <v>16</v>
      </c>
    </row>
    <row r="13" spans="1:11" ht="1.5" customHeight="1" x14ac:dyDescent="0.25">
      <c r="A13" s="2" t="s">
        <v>17</v>
      </c>
      <c r="B13" s="2">
        <v>0.64366217024040617</v>
      </c>
      <c r="C13" s="2">
        <v>0.86131542104929537</v>
      </c>
      <c r="D13" s="2">
        <v>3.836581326816952</v>
      </c>
      <c r="E13" s="2">
        <v>3.2884829378716911</v>
      </c>
      <c r="F13" s="2">
        <v>0.40356512133418082</v>
      </c>
      <c r="G13" s="2">
        <v>0.16992941564629976</v>
      </c>
      <c r="H13" s="2"/>
      <c r="I13" s="4">
        <v>1</v>
      </c>
      <c r="J13" s="2"/>
      <c r="K13" s="2" t="s">
        <v>17</v>
      </c>
    </row>
    <row r="14" spans="1:11" ht="1.5" customHeight="1" x14ac:dyDescent="0.25">
      <c r="A14" s="2" t="s">
        <v>18</v>
      </c>
      <c r="B14" s="2">
        <v>2.7991167773989818</v>
      </c>
      <c r="C14" s="2">
        <v>4.2502989116102565</v>
      </c>
      <c r="D14" s="2">
        <v>0.87962354123043496</v>
      </c>
      <c r="E14" s="2">
        <v>2.0190130141643499</v>
      </c>
      <c r="F14" s="2">
        <v>2.4861992841794356</v>
      </c>
      <c r="G14" s="2">
        <v>3.4398734776055941</v>
      </c>
      <c r="H14" s="2"/>
      <c r="I14" s="4">
        <v>1</v>
      </c>
      <c r="J14" s="2"/>
      <c r="K14" s="2" t="s">
        <v>18</v>
      </c>
    </row>
    <row r="15" spans="1:11" ht="1.5" customHeight="1" x14ac:dyDescent="0.25">
      <c r="A15" s="2" t="s">
        <v>19</v>
      </c>
      <c r="B15" s="2">
        <v>1.5534302898469412</v>
      </c>
      <c r="C15" s="2">
        <v>2.226578700249382</v>
      </c>
      <c r="D15" s="2">
        <v>1.3405208471286219</v>
      </c>
      <c r="E15" s="2">
        <v>1.7401778298285784</v>
      </c>
      <c r="F15" s="2">
        <v>1.6405271167192335</v>
      </c>
      <c r="G15" s="2">
        <v>2.3870279395586698</v>
      </c>
      <c r="H15" s="2"/>
      <c r="I15" s="4">
        <v>1</v>
      </c>
      <c r="J15" s="2"/>
      <c r="K15" s="2" t="s">
        <v>19</v>
      </c>
    </row>
    <row r="16" spans="1:11" ht="1.5" customHeight="1" x14ac:dyDescent="0.25">
      <c r="A16" s="2" t="s">
        <v>20</v>
      </c>
      <c r="B16" s="2">
        <v>3.4215136722414075</v>
      </c>
      <c r="C16" s="2">
        <v>4.8383459656036996</v>
      </c>
      <c r="D16" s="2">
        <v>-7.8219795817726798E-2</v>
      </c>
      <c r="E16" s="2">
        <v>0.73796538695246305</v>
      </c>
      <c r="F16" s="2">
        <v>2.6040629373366233</v>
      </c>
      <c r="G16" s="2">
        <v>3.6634295344957248</v>
      </c>
      <c r="H16" s="2"/>
      <c r="I16" s="4">
        <v>1</v>
      </c>
      <c r="J16" s="2"/>
      <c r="K16" s="2" t="s">
        <v>20</v>
      </c>
    </row>
    <row r="17" spans="1:11" ht="1.5" customHeight="1" x14ac:dyDescent="0.25">
      <c r="A17" s="2" t="s">
        <v>21</v>
      </c>
      <c r="B17" s="2">
        <v>0.71282629927844832</v>
      </c>
      <c r="C17" s="2">
        <v>0.93218128662191546</v>
      </c>
      <c r="D17" s="2">
        <v>-0.43241243866154228</v>
      </c>
      <c r="E17" s="2">
        <v>0.347056442574735</v>
      </c>
      <c r="F17" s="2">
        <v>0.30698822525607822</v>
      </c>
      <c r="G17" s="2">
        <v>0.25282587247462096</v>
      </c>
      <c r="H17" s="2"/>
      <c r="I17" s="4">
        <v>1</v>
      </c>
      <c r="J17" s="2"/>
      <c r="K17" s="2" t="s">
        <v>21</v>
      </c>
    </row>
    <row r="18" spans="1:11" ht="1.5" customHeight="1" x14ac:dyDescent="0.25">
      <c r="A18" s="2" t="s">
        <v>22</v>
      </c>
      <c r="B18" s="2">
        <v>1.0360966527723816</v>
      </c>
      <c r="C18" s="2">
        <v>1.4541460387457241</v>
      </c>
      <c r="D18" s="2">
        <v>-1.5095916659757218</v>
      </c>
      <c r="E18" s="2">
        <v>0.30739071359981102</v>
      </c>
      <c r="F18" s="2">
        <v>1.6651777146434383</v>
      </c>
      <c r="G18" s="2">
        <v>1.6169335366841802</v>
      </c>
      <c r="H18" s="2"/>
      <c r="I18" s="4">
        <v>1</v>
      </c>
      <c r="J18" s="2"/>
      <c r="K18" s="2" t="s">
        <v>22</v>
      </c>
    </row>
    <row r="19" spans="1:11" ht="1.5" customHeight="1" x14ac:dyDescent="0.25">
      <c r="A19" s="2" t="s">
        <v>23</v>
      </c>
      <c r="B19" s="2">
        <v>1.4687303630019108</v>
      </c>
      <c r="C19" s="2">
        <v>1.0940048023726416</v>
      </c>
      <c r="D19" s="2">
        <v>3.979885407124959</v>
      </c>
      <c r="E19" s="2">
        <v>3.8977894447862345</v>
      </c>
      <c r="F19" s="2">
        <v>2.3685159831783791</v>
      </c>
      <c r="G19" s="2">
        <v>2.6372531749099695</v>
      </c>
      <c r="H19" s="2"/>
      <c r="I19" s="4">
        <v>1</v>
      </c>
      <c r="J19" s="2"/>
      <c r="K19" s="2" t="s">
        <v>23</v>
      </c>
    </row>
    <row r="20" spans="1:11" ht="1.5" customHeight="1" x14ac:dyDescent="0.25">
      <c r="A20" s="2" t="s">
        <v>24</v>
      </c>
      <c r="B20" s="2">
        <v>1.2493958409101593</v>
      </c>
      <c r="C20" s="2">
        <v>2.0508882045093229</v>
      </c>
      <c r="D20" s="2">
        <v>1.454232172158195</v>
      </c>
      <c r="E20" s="2">
        <v>0.89633458713978542</v>
      </c>
      <c r="F20" s="2">
        <v>0.86132242182474283</v>
      </c>
      <c r="G20" s="2">
        <v>1.0457059159701394</v>
      </c>
      <c r="H20" s="2"/>
      <c r="I20" s="4">
        <v>1</v>
      </c>
      <c r="J20" s="2"/>
      <c r="K20" s="2" t="s">
        <v>24</v>
      </c>
    </row>
    <row r="21" spans="1:11" ht="1.5" customHeight="1" x14ac:dyDescent="0.25">
      <c r="A21" s="2" t="s">
        <v>25</v>
      </c>
      <c r="B21" s="2">
        <v>1.9200693267880571</v>
      </c>
      <c r="C21" s="2">
        <v>2.6182085097305832</v>
      </c>
      <c r="D21" s="2">
        <v>1.7245217954584657</v>
      </c>
      <c r="E21" s="2">
        <v>1.6036078395116702</v>
      </c>
      <c r="F21" s="2">
        <v>2.302098742064135</v>
      </c>
      <c r="G21" s="2">
        <v>2.1915215088288753</v>
      </c>
      <c r="H21" s="2"/>
      <c r="I21" s="4">
        <v>1</v>
      </c>
      <c r="J21" s="2"/>
      <c r="K21" s="2" t="s">
        <v>25</v>
      </c>
    </row>
    <row r="22" spans="1:11" ht="1.5" customHeight="1" x14ac:dyDescent="0.25">
      <c r="A22" s="2" t="s">
        <v>26</v>
      </c>
      <c r="B22" s="2">
        <v>1.5393731832645456</v>
      </c>
      <c r="C22" s="2">
        <v>2.8056812005889742</v>
      </c>
      <c r="D22" s="2">
        <v>1.9803752659289273</v>
      </c>
      <c r="E22" s="2">
        <v>3.3425788575334008</v>
      </c>
      <c r="F22" s="2">
        <v>1.5839709022666659</v>
      </c>
      <c r="G22" s="2">
        <v>2.442724479189498</v>
      </c>
      <c r="H22" s="2"/>
      <c r="I22" s="4">
        <v>1</v>
      </c>
      <c r="J22" s="2"/>
      <c r="K22" s="2" t="s">
        <v>26</v>
      </c>
    </row>
    <row r="23" spans="1:11" ht="1.5" customHeight="1" x14ac:dyDescent="0.25">
      <c r="A23" s="2" t="s">
        <v>27</v>
      </c>
      <c r="B23" s="2">
        <v>2.3943177101544308</v>
      </c>
      <c r="C23" s="2">
        <v>4.024254340029545</v>
      </c>
      <c r="D23" s="2">
        <v>2.4979245732099713</v>
      </c>
      <c r="E23" s="2">
        <v>3.9177368049790178</v>
      </c>
      <c r="F23" s="2">
        <v>3.1462242874067061</v>
      </c>
      <c r="G23" s="2">
        <v>4.1489679410010778</v>
      </c>
      <c r="H23" s="2"/>
      <c r="I23" s="4">
        <v>1</v>
      </c>
      <c r="J23" s="2"/>
      <c r="K23" s="2" t="s">
        <v>27</v>
      </c>
    </row>
    <row r="24" spans="1:11" ht="1.5" customHeight="1" x14ac:dyDescent="0.25">
      <c r="A24" s="2" t="s">
        <v>28</v>
      </c>
      <c r="B24" s="2">
        <v>0.76733836747958772</v>
      </c>
      <c r="C24" s="2">
        <v>1.5294055495844197</v>
      </c>
      <c r="D24" s="2">
        <v>0.20065901770826974</v>
      </c>
      <c r="E24" s="2">
        <v>0.72121882432285545</v>
      </c>
      <c r="F24" s="2">
        <v>1.1930029225033223</v>
      </c>
      <c r="G24" s="2">
        <v>1.5980541606953704</v>
      </c>
      <c r="H24" s="2"/>
      <c r="I24" s="4">
        <v>1</v>
      </c>
      <c r="J24" s="2"/>
      <c r="K24" s="2" t="s">
        <v>28</v>
      </c>
    </row>
    <row r="25" spans="1:11" ht="1.5" customHeight="1" x14ac:dyDescent="0.25">
      <c r="A25" s="2" t="s">
        <v>29</v>
      </c>
      <c r="B25" s="2">
        <v>1.1871579293964238</v>
      </c>
      <c r="C25" s="2">
        <v>1.5307176774381763</v>
      </c>
      <c r="D25" s="2">
        <v>0.54191943168040779</v>
      </c>
      <c r="E25" s="2">
        <v>1.1602305958849528</v>
      </c>
      <c r="F25" s="2">
        <v>1.3330060345228476</v>
      </c>
      <c r="G25" s="2">
        <v>1.5960307724803078</v>
      </c>
      <c r="H25" s="2"/>
      <c r="I25" s="4">
        <v>1</v>
      </c>
      <c r="J25" s="2"/>
      <c r="K25" s="2" t="s">
        <v>29</v>
      </c>
    </row>
    <row r="26" spans="1:11" ht="1.5" customHeight="1" x14ac:dyDescent="0.25">
      <c r="A26" s="2" t="s">
        <v>30</v>
      </c>
      <c r="B26" s="2">
        <v>0.52167670969453783</v>
      </c>
      <c r="C26" s="2">
        <v>0.64318821434705176</v>
      </c>
      <c r="D26" s="2">
        <v>2.7834960636723118</v>
      </c>
      <c r="E26" s="2">
        <v>3.3898335131208688</v>
      </c>
      <c r="F26" s="2">
        <v>1.081679418182637</v>
      </c>
      <c r="G26" s="2">
        <v>1.4798175717696238</v>
      </c>
      <c r="H26" s="2"/>
      <c r="I26" s="4">
        <v>1</v>
      </c>
      <c r="J26" s="2"/>
      <c r="K26" s="2" t="s">
        <v>30</v>
      </c>
    </row>
    <row r="27" spans="1:11" ht="1.5" customHeight="1" x14ac:dyDescent="0.25">
      <c r="A27" s="2" t="s">
        <v>31</v>
      </c>
      <c r="B27" s="2">
        <v>1.6391115819528197</v>
      </c>
      <c r="C27" s="2">
        <v>2.2651522966064617</v>
      </c>
      <c r="D27" s="2">
        <v>1.2720097974370412</v>
      </c>
      <c r="E27" s="2">
        <v>0.8664471840485336</v>
      </c>
      <c r="F27" s="2">
        <v>1.2256330203573373</v>
      </c>
      <c r="G27" s="2">
        <v>1.1786138760940419</v>
      </c>
      <c r="H27" s="2"/>
      <c r="I27" s="4">
        <v>1</v>
      </c>
      <c r="J27" s="2"/>
      <c r="K27" s="2" t="s">
        <v>31</v>
      </c>
    </row>
    <row r="28" spans="1:11" ht="1.5" customHeight="1" x14ac:dyDescent="0.25">
      <c r="A28" s="2" t="s">
        <v>32</v>
      </c>
      <c r="B28" s="2">
        <v>0.12659141964621473</v>
      </c>
      <c r="C28" s="2">
        <v>0.51950017881581456</v>
      </c>
      <c r="D28" s="2">
        <v>-3.2179012200285441E-2</v>
      </c>
      <c r="E28" s="2">
        <v>1.4307135180341743</v>
      </c>
      <c r="F28" s="2">
        <v>1.068013211247737</v>
      </c>
      <c r="G28" s="2">
        <v>0.79365381415021097</v>
      </c>
      <c r="H28" s="2"/>
      <c r="I28" s="4">
        <v>1</v>
      </c>
      <c r="J28" s="2"/>
      <c r="K28" s="2" t="s">
        <v>32</v>
      </c>
    </row>
    <row r="29" spans="1:11" ht="1.5" customHeight="1" x14ac:dyDescent="0.25">
      <c r="A29" s="2" t="s">
        <v>33</v>
      </c>
      <c r="B29" s="2">
        <v>0.74304831248949454</v>
      </c>
      <c r="C29" s="2">
        <v>0.18486992270941729</v>
      </c>
      <c r="D29" s="2">
        <v>-0.14437974051912916</v>
      </c>
      <c r="E29" s="2">
        <v>0.29004135391827646</v>
      </c>
      <c r="F29" s="2">
        <v>1.2957702462137677</v>
      </c>
      <c r="G29" s="2">
        <v>1.1340094982815343</v>
      </c>
      <c r="H29" s="2"/>
      <c r="I29" s="4">
        <v>1</v>
      </c>
      <c r="J29" s="2"/>
      <c r="K29" s="2" t="s">
        <v>33</v>
      </c>
    </row>
    <row r="30" spans="1:11" ht="1.5" customHeight="1" x14ac:dyDescent="0.25">
      <c r="A30" s="2" t="s">
        <v>34</v>
      </c>
      <c r="B30" s="2">
        <v>3.0524102599997014</v>
      </c>
      <c r="C30" s="2">
        <v>3.3282554361222134</v>
      </c>
      <c r="D30" s="2">
        <v>0.17062782685090924</v>
      </c>
      <c r="E30" s="2">
        <v>0.20316178246931729</v>
      </c>
      <c r="F30" s="2">
        <v>0.87090125389417872</v>
      </c>
      <c r="G30" s="2">
        <v>1.5431021936393061</v>
      </c>
      <c r="H30" s="2"/>
      <c r="I30" s="4">
        <v>1</v>
      </c>
      <c r="J30" s="2"/>
      <c r="K30" s="2" t="s">
        <v>34</v>
      </c>
    </row>
    <row r="31" spans="1:11" ht="1.5" customHeight="1" x14ac:dyDescent="0.25">
      <c r="A31" s="2" t="s">
        <v>35</v>
      </c>
      <c r="B31" s="2">
        <v>0.23140429800145024</v>
      </c>
      <c r="C31" s="2">
        <v>0.15613615961702729</v>
      </c>
      <c r="D31" s="2">
        <v>2.1599200321268497</v>
      </c>
      <c r="E31" s="2">
        <v>2.5423284961331003</v>
      </c>
      <c r="F31" s="2">
        <v>1.0238199440938587</v>
      </c>
      <c r="G31" s="2">
        <v>1.4074127517658275</v>
      </c>
      <c r="H31" s="2"/>
      <c r="I31" s="4">
        <v>1</v>
      </c>
      <c r="J31" s="2"/>
      <c r="K31" s="2" t="s">
        <v>35</v>
      </c>
    </row>
    <row r="32" spans="1:11" ht="1.5" customHeight="1" x14ac:dyDescent="0.25">
      <c r="A32" s="2" t="s">
        <v>36</v>
      </c>
      <c r="B32" s="2">
        <v>0.34087574020817779</v>
      </c>
      <c r="C32" s="2">
        <v>0.35060240830594086</v>
      </c>
      <c r="D32" s="2">
        <v>0.98890990047979266</v>
      </c>
      <c r="E32" s="2">
        <v>0.27021466780989739</v>
      </c>
      <c r="F32" s="2">
        <v>-0.18936111524088609</v>
      </c>
      <c r="G32" s="2">
        <v>1.6568486509297904E-3</v>
      </c>
      <c r="H32" s="2"/>
      <c r="I32" s="4">
        <v>1</v>
      </c>
      <c r="J32" s="2"/>
      <c r="K32" s="2" t="s">
        <v>36</v>
      </c>
    </row>
    <row r="33" spans="1:11" ht="1.5" customHeight="1" x14ac:dyDescent="0.25">
      <c r="A33" s="2" t="s">
        <v>37</v>
      </c>
      <c r="B33" s="2">
        <v>1.560274955496906</v>
      </c>
      <c r="C33" s="2">
        <v>1.7557002829727817</v>
      </c>
      <c r="D33" s="2">
        <v>0.329888739547539</v>
      </c>
      <c r="E33" s="2">
        <v>0.73473958495897851</v>
      </c>
      <c r="F33" s="2">
        <v>0.57371518399249311</v>
      </c>
      <c r="G33" s="2">
        <v>0.85374058317016899</v>
      </c>
      <c r="H33" s="2"/>
      <c r="I33" s="4">
        <v>1</v>
      </c>
      <c r="J33" s="2"/>
      <c r="K33" s="2" t="s">
        <v>37</v>
      </c>
    </row>
    <row r="34" spans="1:11" ht="1.5" customHeight="1" x14ac:dyDescent="0.25">
      <c r="A34" s="2" t="s">
        <v>38</v>
      </c>
      <c r="B34" s="2">
        <v>0.80966066756347532</v>
      </c>
      <c r="C34" s="2">
        <v>1.1578646672476751</v>
      </c>
      <c r="D34" s="2">
        <v>0.50115202446440132</v>
      </c>
      <c r="E34" s="2">
        <v>0.6026576770531481</v>
      </c>
      <c r="F34" s="2">
        <v>5.9189550733520974E-2</v>
      </c>
      <c r="G34" s="2">
        <v>7.7163785521520853E-2</v>
      </c>
      <c r="H34" s="2"/>
      <c r="I34" s="4">
        <v>1</v>
      </c>
      <c r="J34" s="2"/>
      <c r="K34" s="2" t="s">
        <v>38</v>
      </c>
    </row>
    <row r="35" spans="1:11" ht="1.5" customHeight="1" x14ac:dyDescent="0.25">
      <c r="A35" s="2" t="s">
        <v>39</v>
      </c>
      <c r="B35" s="2">
        <v>0.50491119430478237</v>
      </c>
      <c r="C35" s="2">
        <v>0.7652452940779102</v>
      </c>
      <c r="D35" s="2">
        <v>4.9763068364184856E-2</v>
      </c>
      <c r="E35" s="2">
        <v>0.79630135947212977</v>
      </c>
      <c r="F35" s="2">
        <v>-0.28575776920744234</v>
      </c>
      <c r="G35" s="2">
        <v>9.7308363311612911E-2</v>
      </c>
      <c r="H35" s="2"/>
      <c r="I35" s="4">
        <v>1</v>
      </c>
      <c r="J35" s="2"/>
      <c r="K35" s="2" t="s">
        <v>39</v>
      </c>
    </row>
    <row r="36" spans="1:11" ht="1.5" customHeight="1" x14ac:dyDescent="0.25">
      <c r="A36" s="2" t="s">
        <v>40</v>
      </c>
      <c r="B36" s="2">
        <v>1.2905370980359332</v>
      </c>
      <c r="C36" s="2">
        <v>1.7803264975494897</v>
      </c>
      <c r="D36" s="2">
        <v>0.39175312068600504</v>
      </c>
      <c r="E36" s="2">
        <v>5.02747418043233E-2</v>
      </c>
      <c r="F36" s="2">
        <v>1.1009019421497703</v>
      </c>
      <c r="G36" s="2">
        <v>1.0053725273794778</v>
      </c>
      <c r="H36" s="2"/>
      <c r="I36" s="4">
        <v>1</v>
      </c>
      <c r="J36" s="2"/>
      <c r="K36" s="2" t="s">
        <v>40</v>
      </c>
    </row>
    <row r="37" spans="1:11" ht="1.5" customHeight="1" x14ac:dyDescent="0.25">
      <c r="A37" s="2" t="s">
        <v>41</v>
      </c>
      <c r="B37" s="2">
        <v>0.10800233918257068</v>
      </c>
      <c r="C37" s="2">
        <v>0.12358297221009476</v>
      </c>
      <c r="D37" s="2">
        <v>1.3478466069090431</v>
      </c>
      <c r="E37" s="2">
        <v>0.87893269765878779</v>
      </c>
      <c r="F37" s="2">
        <v>0.4927776191192309</v>
      </c>
      <c r="G37" s="2">
        <v>0.27678059105849134</v>
      </c>
      <c r="H37" s="2"/>
      <c r="I37" s="4">
        <v>1</v>
      </c>
      <c r="J37" s="2"/>
      <c r="K37" s="2" t="s">
        <v>41</v>
      </c>
    </row>
    <row r="38" spans="1:11" ht="1.5" customHeight="1" x14ac:dyDescent="0.25">
      <c r="A38" s="2" t="s">
        <v>42</v>
      </c>
      <c r="B38" s="2">
        <v>1.3828121230613508</v>
      </c>
      <c r="C38" s="2">
        <v>2.6753643147628603</v>
      </c>
      <c r="D38" s="2">
        <v>1.6556923912422064</v>
      </c>
      <c r="E38" s="2">
        <v>2.338761101235844</v>
      </c>
      <c r="F38" s="2">
        <v>1.7440299229670762</v>
      </c>
      <c r="G38" s="2">
        <v>2.6468312162581276</v>
      </c>
      <c r="H38" s="2"/>
      <c r="I38" s="4">
        <v>1</v>
      </c>
      <c r="J38" s="2"/>
      <c r="K38" s="2" t="s">
        <v>42</v>
      </c>
    </row>
    <row r="39" spans="1:11" ht="1.5" customHeight="1" x14ac:dyDescent="0.25">
      <c r="A39" s="2" t="s">
        <v>43</v>
      </c>
      <c r="B39" s="2">
        <v>0.57410392419962319</v>
      </c>
      <c r="C39" s="2">
        <v>0.4463736053536132</v>
      </c>
      <c r="D39" s="2">
        <v>0.44247209177621039</v>
      </c>
      <c r="E39" s="2">
        <v>2.1412715520404977E-3</v>
      </c>
      <c r="F39" s="2">
        <v>-0.18933043854726264</v>
      </c>
      <c r="G39" s="2">
        <v>8.7125066000476703E-2</v>
      </c>
      <c r="H39" s="2"/>
      <c r="I39" s="4">
        <v>1</v>
      </c>
      <c r="J39" s="2"/>
      <c r="K39" s="2" t="s">
        <v>43</v>
      </c>
    </row>
    <row r="40" spans="1:11" ht="1.5" customHeight="1" x14ac:dyDescent="0.25">
      <c r="A40" s="2" t="s">
        <v>44</v>
      </c>
      <c r="B40" s="2">
        <v>0.28803617451152336</v>
      </c>
      <c r="C40" s="2">
        <v>0.69303381967830657</v>
      </c>
      <c r="D40" s="2">
        <v>-0.28894844613548576</v>
      </c>
      <c r="E40" s="2">
        <v>4.4075687075643327E-2</v>
      </c>
      <c r="F40" s="2">
        <v>0.13729996023113519</v>
      </c>
      <c r="G40" s="2">
        <v>3.8679360830457679E-3</v>
      </c>
      <c r="H40" s="2"/>
      <c r="I40" s="4">
        <v>1</v>
      </c>
      <c r="J40" s="2"/>
      <c r="K40" s="2" t="s">
        <v>44</v>
      </c>
    </row>
    <row r="41" spans="1:11" ht="1.5" customHeight="1" x14ac:dyDescent="0.25">
      <c r="A41" s="2" t="s">
        <v>45</v>
      </c>
      <c r="B41" s="2">
        <v>0.46986166222732462</v>
      </c>
      <c r="C41" s="2">
        <v>0.4417774432498856</v>
      </c>
      <c r="D41" s="2">
        <v>0.67526327451501456</v>
      </c>
      <c r="E41" s="2">
        <v>0.84798106479175805</v>
      </c>
      <c r="F41" s="2">
        <v>0.21060303035931011</v>
      </c>
      <c r="G41" s="2">
        <v>9.817103894478886E-2</v>
      </c>
      <c r="H41" s="2"/>
      <c r="I41" s="4">
        <v>1</v>
      </c>
      <c r="J41" s="2"/>
      <c r="K41" s="2" t="s">
        <v>45</v>
      </c>
    </row>
    <row r="42" spans="1:11" ht="1.5" customHeight="1" x14ac:dyDescent="0.25">
      <c r="A42" s="2" t="s">
        <v>46</v>
      </c>
      <c r="B42" s="2">
        <v>0.65455063916400669</v>
      </c>
      <c r="C42" s="2">
        <v>1.4206612981241042</v>
      </c>
      <c r="D42" s="2">
        <v>-0.15207190628421516</v>
      </c>
      <c r="E42" s="2">
        <v>0.26562182948985585</v>
      </c>
      <c r="F42" s="2">
        <v>0.85885725862780238</v>
      </c>
      <c r="G42" s="2">
        <v>1.6823283226759216</v>
      </c>
      <c r="H42" s="2"/>
      <c r="I42" s="4">
        <v>1</v>
      </c>
      <c r="J42" s="2"/>
      <c r="K42" s="2" t="s">
        <v>46</v>
      </c>
    </row>
    <row r="43" spans="1:11" ht="1.5" customHeight="1" x14ac:dyDescent="0.25">
      <c r="A43" s="2" t="s">
        <v>47</v>
      </c>
      <c r="B43" s="2">
        <v>0.16965152135473047</v>
      </c>
      <c r="C43" s="2">
        <v>0.93542944802700667</v>
      </c>
      <c r="D43" s="2">
        <v>-0.30789279221751253</v>
      </c>
      <c r="E43" s="2">
        <v>0.32068504200188686</v>
      </c>
      <c r="F43" s="2">
        <v>0.18758051151522348</v>
      </c>
      <c r="G43" s="2">
        <v>1.5578913857117949</v>
      </c>
      <c r="H43" s="2"/>
      <c r="I43" s="4">
        <v>1</v>
      </c>
      <c r="J43" s="2"/>
      <c r="K43" s="2" t="s">
        <v>47</v>
      </c>
    </row>
    <row r="44" spans="1:11" ht="1.5" customHeight="1" x14ac:dyDescent="0.25">
      <c r="A44" s="2" t="s">
        <v>48</v>
      </c>
      <c r="B44" s="2">
        <v>-8.91221180284308E-2</v>
      </c>
      <c r="C44" s="2">
        <v>0.31624576353129125</v>
      </c>
      <c r="D44" s="2">
        <v>0.48406821183950649</v>
      </c>
      <c r="E44" s="2">
        <v>0.47135444246784458</v>
      </c>
      <c r="F44" s="2">
        <v>1.1589916461983725</v>
      </c>
      <c r="G44" s="2">
        <v>1.3214750359773046</v>
      </c>
      <c r="H44" s="2"/>
      <c r="I44" s="4">
        <v>1</v>
      </c>
      <c r="J44" s="2"/>
      <c r="K44" s="2" t="s">
        <v>48</v>
      </c>
    </row>
    <row r="45" spans="1:11" ht="1.5" customHeight="1" x14ac:dyDescent="0.25">
      <c r="A45" s="2" t="s">
        <v>49</v>
      </c>
      <c r="B45" s="2">
        <v>0.89629178625894534</v>
      </c>
      <c r="C45" s="2">
        <v>0.83364285745836353</v>
      </c>
      <c r="D45" s="2">
        <v>1.3727009004006434</v>
      </c>
      <c r="E45" s="2">
        <v>1.0196888956447332</v>
      </c>
      <c r="F45" s="2">
        <v>1.5624086054727004</v>
      </c>
      <c r="G45" s="2">
        <v>1.0741504683138912</v>
      </c>
      <c r="H45" s="2"/>
      <c r="I45" s="4">
        <v>1</v>
      </c>
      <c r="J45" s="2"/>
      <c r="K45" s="2" t="s">
        <v>49</v>
      </c>
    </row>
    <row r="46" spans="1:11" ht="1.5" customHeight="1" x14ac:dyDescent="0.25">
      <c r="A46" s="2" t="s">
        <v>50</v>
      </c>
      <c r="B46" s="2">
        <v>3.4213042155070719E-2</v>
      </c>
      <c r="C46" s="2">
        <v>6.3372662125719251E-2</v>
      </c>
      <c r="D46" s="2">
        <v>2.4134431919040074</v>
      </c>
      <c r="E46" s="2">
        <v>0.99727190959709611</v>
      </c>
      <c r="F46" s="2">
        <v>-0.33181603725120212</v>
      </c>
      <c r="G46" s="2">
        <v>6.1796695195125977E-2</v>
      </c>
      <c r="H46" s="2"/>
      <c r="I46" s="4">
        <v>1</v>
      </c>
      <c r="J46" s="2"/>
      <c r="K46" s="2" t="s">
        <v>50</v>
      </c>
    </row>
    <row r="47" spans="1:11" ht="1.5" customHeight="1" x14ac:dyDescent="0.25">
      <c r="A47" s="2" t="s">
        <v>51</v>
      </c>
      <c r="B47" s="2">
        <v>0.31774591844453631</v>
      </c>
      <c r="C47" s="2">
        <v>0.46890353276426538</v>
      </c>
      <c r="D47" s="2">
        <v>2.108559579839949</v>
      </c>
      <c r="E47" s="2">
        <v>1.2067977272206087</v>
      </c>
      <c r="F47" s="2">
        <v>0.12213525333548934</v>
      </c>
      <c r="G47" s="2">
        <v>0.43583028988356781</v>
      </c>
      <c r="H47" s="2"/>
      <c r="I47" s="4">
        <v>1</v>
      </c>
      <c r="J47" s="2"/>
      <c r="K47" s="2" t="s">
        <v>51</v>
      </c>
    </row>
    <row r="48" spans="1:11" ht="1.5" customHeight="1" x14ac:dyDescent="0.25">
      <c r="A48" s="2" t="s">
        <v>52</v>
      </c>
      <c r="B48" s="2">
        <v>0.37931654712955243</v>
      </c>
      <c r="C48" s="2">
        <v>0.43254231282365224</v>
      </c>
      <c r="D48" s="2">
        <v>-0.12363303161149396</v>
      </c>
      <c r="E48" s="2">
        <v>0.20753068295437191</v>
      </c>
      <c r="F48" s="2">
        <v>0.89966963732632799</v>
      </c>
      <c r="G48" s="2">
        <v>0.6249391080657235</v>
      </c>
      <c r="H48" s="2"/>
      <c r="I48" s="4">
        <v>1</v>
      </c>
      <c r="J48" s="2"/>
      <c r="K48" s="2" t="s">
        <v>52</v>
      </c>
    </row>
    <row r="49" spans="1:11" ht="1.5" customHeight="1" x14ac:dyDescent="0.25">
      <c r="A49" s="2" t="s">
        <v>53</v>
      </c>
      <c r="B49" s="2">
        <v>0.25905739632715657</v>
      </c>
      <c r="C49" s="2">
        <v>1.4933208385821826</v>
      </c>
      <c r="D49" s="2">
        <v>-0.37567778735846979</v>
      </c>
      <c r="E49" s="2">
        <v>0.63573018698116068</v>
      </c>
      <c r="F49" s="2">
        <v>-0.1410480814082862</v>
      </c>
      <c r="G49" s="2">
        <v>0.30992308588478323</v>
      </c>
      <c r="H49" s="2"/>
      <c r="I49" s="4">
        <v>1</v>
      </c>
      <c r="J49" s="2"/>
      <c r="K49" s="2" t="s">
        <v>53</v>
      </c>
    </row>
    <row r="50" spans="1:11" ht="1.5" customHeight="1" x14ac:dyDescent="0.25">
      <c r="A50" s="2" t="s">
        <v>54</v>
      </c>
      <c r="B50" s="2">
        <v>-9.834629940001836E-3</v>
      </c>
      <c r="C50" s="2">
        <v>4.7889058341643788E-2</v>
      </c>
      <c r="D50" s="2">
        <v>1.389751561678207</v>
      </c>
      <c r="E50" s="2">
        <v>1.6296114559938601</v>
      </c>
      <c r="F50" s="2">
        <v>0.54629786280746873</v>
      </c>
      <c r="G50" s="2">
        <v>0.33622231009165293</v>
      </c>
      <c r="H50" s="2"/>
      <c r="I50" s="4">
        <v>1</v>
      </c>
      <c r="J50" s="2"/>
      <c r="K50" s="2" t="s">
        <v>54</v>
      </c>
    </row>
    <row r="51" spans="1:11" ht="1.5" customHeight="1" x14ac:dyDescent="0.25">
      <c r="A51" s="2" t="s">
        <v>55</v>
      </c>
      <c r="B51" s="2">
        <v>0.54200069975986631</v>
      </c>
      <c r="C51" s="2">
        <v>0.75521584962615351</v>
      </c>
      <c r="D51" s="2">
        <v>0.45561815572149389</v>
      </c>
      <c r="E51" s="2">
        <v>0.80160536835323604</v>
      </c>
      <c r="F51" s="2">
        <v>3.8585589911543415E-3</v>
      </c>
      <c r="G51" s="2">
        <v>0.73517748678197592</v>
      </c>
      <c r="H51" s="2"/>
      <c r="I51" s="4">
        <v>1</v>
      </c>
      <c r="J51" s="2"/>
      <c r="K51" s="2" t="s">
        <v>55</v>
      </c>
    </row>
    <row r="52" spans="1:11" ht="1.5" customHeight="1" x14ac:dyDescent="0.25">
      <c r="A52" s="2" t="s">
        <v>56</v>
      </c>
      <c r="B52" s="2">
        <v>0.3865887357896331</v>
      </c>
      <c r="C52" s="2">
        <v>0.61512775568856082</v>
      </c>
      <c r="D52" s="2">
        <v>-5.4921106906662444E-2</v>
      </c>
      <c r="E52" s="2">
        <v>0.10370077149094445</v>
      </c>
      <c r="F52" s="2">
        <v>0.36291862082692244</v>
      </c>
      <c r="G52" s="2">
        <v>0.88984411844432043</v>
      </c>
      <c r="H52" s="2"/>
      <c r="I52" s="4">
        <v>1</v>
      </c>
      <c r="J52" s="2"/>
      <c r="K52" s="2" t="s">
        <v>56</v>
      </c>
    </row>
    <row r="53" spans="1:11" ht="1.5" customHeight="1" x14ac:dyDescent="0.25">
      <c r="A53" s="2" t="s">
        <v>57</v>
      </c>
      <c r="B53" s="2">
        <v>0.37758683954240901</v>
      </c>
      <c r="C53" s="2">
        <v>0.6117014215636325</v>
      </c>
      <c r="D53" s="2">
        <v>0.30146465841449444</v>
      </c>
      <c r="E53" s="2">
        <v>0.47284576223160435</v>
      </c>
      <c r="F53" s="2">
        <v>0.70239733669314885</v>
      </c>
      <c r="G53" s="2">
        <v>1.2510029391980957</v>
      </c>
      <c r="H53" s="2"/>
      <c r="I53" s="4">
        <v>1</v>
      </c>
      <c r="J53" s="2"/>
      <c r="K53" s="2" t="s">
        <v>57</v>
      </c>
    </row>
    <row r="54" spans="1:11" ht="1.5" customHeight="1" x14ac:dyDescent="0.25">
      <c r="A54" s="2" t="s">
        <v>58</v>
      </c>
      <c r="B54" s="2">
        <v>3.4302551425753713</v>
      </c>
      <c r="C54" s="2">
        <v>3.8707845226515669</v>
      </c>
      <c r="D54" s="2">
        <v>0.43723908627592906</v>
      </c>
      <c r="E54" s="2">
        <v>1.2978816960793516</v>
      </c>
      <c r="F54" s="2">
        <v>2.3319217548273938</v>
      </c>
      <c r="G54" s="2">
        <v>2.7168796225667431</v>
      </c>
      <c r="H54" s="2"/>
      <c r="I54" s="4">
        <v>1</v>
      </c>
      <c r="J54" s="2"/>
      <c r="K54" s="2" t="s">
        <v>58</v>
      </c>
    </row>
    <row r="55" spans="1:11" ht="1.5" customHeight="1" x14ac:dyDescent="0.25">
      <c r="A55" s="2" t="s">
        <v>59</v>
      </c>
      <c r="B55" s="2">
        <v>1.2167483968562869</v>
      </c>
      <c r="C55" s="2">
        <v>1.2035287869281375</v>
      </c>
      <c r="D55" s="2">
        <v>2.6457027047813124</v>
      </c>
      <c r="E55" s="2">
        <v>2.8011319582831686</v>
      </c>
      <c r="F55" s="2">
        <v>0.99608619298328582</v>
      </c>
      <c r="G55" s="2">
        <v>1.2906919307610913</v>
      </c>
      <c r="H55" s="2"/>
      <c r="I55" s="4">
        <v>1</v>
      </c>
      <c r="J55" s="2"/>
      <c r="K55" s="2" t="s">
        <v>59</v>
      </c>
    </row>
    <row r="56" spans="1:11" ht="1.5" customHeight="1" x14ac:dyDescent="0.25">
      <c r="A56" s="2" t="s">
        <v>60</v>
      </c>
      <c r="B56" s="2">
        <v>0.17722791044497821</v>
      </c>
      <c r="C56" s="2">
        <v>9.5634542068206416E-2</v>
      </c>
      <c r="D56" s="2">
        <v>1.2777471912861451</v>
      </c>
      <c r="E56" s="2">
        <v>1.6728065432543098</v>
      </c>
      <c r="F56" s="2">
        <v>0.60439898087754951</v>
      </c>
      <c r="G56" s="2">
        <v>0.86341737396263718</v>
      </c>
      <c r="H56" s="2"/>
      <c r="I56" s="4">
        <v>1</v>
      </c>
      <c r="J56" s="2"/>
      <c r="K56" s="2" t="s">
        <v>60</v>
      </c>
    </row>
    <row r="57" spans="1:11" ht="1.5" customHeight="1" x14ac:dyDescent="0.25">
      <c r="A57" s="2" t="s">
        <v>61</v>
      </c>
      <c r="B57" s="2">
        <v>-6.3468076784682567E-2</v>
      </c>
      <c r="C57" s="2">
        <v>0.53724044878148025</v>
      </c>
      <c r="D57" s="2">
        <v>-4.5178560315422236E-2</v>
      </c>
      <c r="E57" s="2">
        <v>1.7693715430851509</v>
      </c>
      <c r="F57" s="2">
        <v>0.62375939240897071</v>
      </c>
      <c r="G57" s="2">
        <v>1.1113024636871369</v>
      </c>
      <c r="H57" s="2"/>
      <c r="I57" s="4">
        <v>1</v>
      </c>
      <c r="J57" s="2"/>
      <c r="K57" s="2" t="s">
        <v>61</v>
      </c>
    </row>
    <row r="58" spans="1:11" ht="1.5" customHeight="1" x14ac:dyDescent="0.25">
      <c r="A58" s="2" t="s">
        <v>62</v>
      </c>
      <c r="B58" s="2">
        <v>-0.13719168173836699</v>
      </c>
      <c r="C58" s="2">
        <v>0.14433097365055569</v>
      </c>
      <c r="D58" s="2">
        <v>1.9060590177839307</v>
      </c>
      <c r="E58" s="2">
        <v>1.1901800880961877</v>
      </c>
      <c r="F58" s="2">
        <v>0.34898624976737075</v>
      </c>
      <c r="G58" s="2">
        <v>0.42417368694594343</v>
      </c>
      <c r="H58" s="2"/>
      <c r="I58" s="4">
        <v>1</v>
      </c>
      <c r="J58" s="2"/>
      <c r="K58" s="2" t="s">
        <v>62</v>
      </c>
    </row>
    <row r="59" spans="1:11" ht="1.5" customHeight="1" x14ac:dyDescent="0.25">
      <c r="A59" s="2" t="s">
        <v>63</v>
      </c>
      <c r="B59" s="2">
        <v>0.30867018129239471</v>
      </c>
      <c r="C59" s="2">
        <v>0.78824642099138764</v>
      </c>
      <c r="D59" s="2">
        <v>-0.32819046468132879</v>
      </c>
      <c r="E59" s="2">
        <v>0.38977417543904963</v>
      </c>
      <c r="F59" s="2">
        <v>1.2035403198463863</v>
      </c>
      <c r="G59" s="2">
        <v>1.6207693687473297</v>
      </c>
      <c r="H59" s="2"/>
      <c r="I59" s="4">
        <v>1</v>
      </c>
      <c r="J59" s="2"/>
      <c r="K59" s="2" t="s">
        <v>63</v>
      </c>
    </row>
    <row r="60" spans="1:11" ht="1.5" customHeight="1" x14ac:dyDescent="0.25">
      <c r="A60" s="2" t="s">
        <v>64</v>
      </c>
      <c r="B60" s="2">
        <v>0.91523472039768627</v>
      </c>
      <c r="C60" s="2">
        <v>1.9412077284046381</v>
      </c>
      <c r="D60" s="2">
        <v>0.19321339267164173</v>
      </c>
      <c r="E60" s="2">
        <v>0.88723835830998088</v>
      </c>
      <c r="F60" s="2">
        <v>1.5567310207095435</v>
      </c>
      <c r="G60" s="2">
        <v>2.5079813794850616</v>
      </c>
      <c r="H60" s="2"/>
      <c r="I60" s="4">
        <v>1</v>
      </c>
      <c r="J60" s="2"/>
      <c r="K60" s="2" t="s">
        <v>64</v>
      </c>
    </row>
    <row r="61" spans="1:11" ht="1.5" customHeight="1" x14ac:dyDescent="0.25">
      <c r="A61" s="2" t="s">
        <v>65</v>
      </c>
      <c r="B61" s="2">
        <v>2.3871233207643288</v>
      </c>
      <c r="C61" s="2">
        <v>3.1135951407536959</v>
      </c>
      <c r="D61" s="2">
        <v>-0.46929619411346907</v>
      </c>
      <c r="E61" s="2">
        <v>0.65698131501335799</v>
      </c>
      <c r="F61" s="2">
        <v>1.7885258577176955</v>
      </c>
      <c r="G61" s="2">
        <v>2.9429221271101964</v>
      </c>
      <c r="H61" s="2"/>
      <c r="I61" s="4">
        <v>1</v>
      </c>
      <c r="J61" s="2"/>
      <c r="K61" s="2" t="s">
        <v>65</v>
      </c>
    </row>
    <row r="62" spans="1:11" ht="1.5" customHeight="1" x14ac:dyDescent="0.25">
      <c r="A62" s="2" t="s">
        <v>66</v>
      </c>
      <c r="B62" s="2">
        <v>0.32195952192829164</v>
      </c>
      <c r="C62" s="2">
        <v>7.7406941544062094E-2</v>
      </c>
      <c r="D62" s="2">
        <v>0.53060069918919262</v>
      </c>
      <c r="E62" s="2">
        <v>1.5477979001081965</v>
      </c>
      <c r="F62" s="2">
        <v>0.74858332361434543</v>
      </c>
      <c r="G62" s="2">
        <v>0.98255617981268306</v>
      </c>
      <c r="H62" s="2"/>
      <c r="I62" s="4">
        <v>1</v>
      </c>
      <c r="J62" s="2"/>
      <c r="K62" s="2" t="s">
        <v>66</v>
      </c>
    </row>
    <row r="63" spans="1:11" ht="1.5" customHeight="1" x14ac:dyDescent="0.25">
      <c r="A63" s="2" t="s">
        <v>67</v>
      </c>
      <c r="B63" s="2">
        <v>0.18422929871521837</v>
      </c>
      <c r="C63" s="2">
        <v>0.42042739752793001</v>
      </c>
      <c r="D63" s="2">
        <v>0.12437179553395369</v>
      </c>
      <c r="E63" s="2">
        <v>0.48380786709859874</v>
      </c>
      <c r="F63" s="2">
        <v>0.39200429351603605</v>
      </c>
      <c r="G63" s="2">
        <v>1.084620890796151</v>
      </c>
      <c r="H63" s="2"/>
      <c r="I63" s="4">
        <v>1</v>
      </c>
      <c r="J63" s="2"/>
      <c r="K63" s="2" t="s">
        <v>67</v>
      </c>
    </row>
    <row r="64" spans="1:11" ht="1.5" customHeight="1" x14ac:dyDescent="0.25">
      <c r="A64" s="2" t="s">
        <v>68</v>
      </c>
      <c r="B64" s="2">
        <v>0.48869739355722847</v>
      </c>
      <c r="C64" s="2">
        <v>0.7212406707423985</v>
      </c>
      <c r="D64" s="2">
        <v>1.0238348392587937</v>
      </c>
      <c r="E64" s="2">
        <v>0.63832138309475184</v>
      </c>
      <c r="F64" s="2">
        <v>0.74862307379653847</v>
      </c>
      <c r="G64" s="2">
        <v>1.1369312287851199</v>
      </c>
      <c r="H64" s="2"/>
      <c r="I64" s="4">
        <v>1</v>
      </c>
      <c r="J64" s="2"/>
      <c r="K64" s="2" t="s">
        <v>68</v>
      </c>
    </row>
    <row r="65" spans="1:11" ht="1.5" customHeight="1" x14ac:dyDescent="0.25">
      <c r="A65" s="2" t="s">
        <v>69</v>
      </c>
      <c r="B65" s="2">
        <v>0.70868525997819598</v>
      </c>
      <c r="C65" s="2">
        <v>0.20942645875728177</v>
      </c>
      <c r="D65" s="2">
        <v>0.51819617414643981</v>
      </c>
      <c r="E65" s="2">
        <v>0.73515864187456337</v>
      </c>
      <c r="F65" s="2">
        <v>0.14625305612721479</v>
      </c>
      <c r="G65" s="2">
        <v>6.7002269043993975E-3</v>
      </c>
      <c r="H65" s="2"/>
      <c r="I65" s="4">
        <v>1</v>
      </c>
      <c r="J65" s="2"/>
      <c r="K65" s="2" t="s">
        <v>69</v>
      </c>
    </row>
    <row r="66" spans="1:11" ht="1.5" customHeight="1" x14ac:dyDescent="0.25">
      <c r="A66" s="2" t="s">
        <v>70</v>
      </c>
      <c r="B66" s="2">
        <v>1.0483122800981872</v>
      </c>
      <c r="C66" s="2">
        <v>1.0437647003190988</v>
      </c>
      <c r="D66" s="2">
        <v>-0.54006562142161274</v>
      </c>
      <c r="E66" s="2">
        <v>0.13502707126802899</v>
      </c>
      <c r="F66" s="2">
        <v>1.8250215240305994</v>
      </c>
      <c r="G66" s="2">
        <v>2.0815109821346871</v>
      </c>
      <c r="H66" s="2"/>
      <c r="I66" s="4">
        <v>1</v>
      </c>
      <c r="J66" s="2"/>
      <c r="K66" s="2" t="s">
        <v>70</v>
      </c>
    </row>
    <row r="67" spans="1:11" ht="1.5" customHeight="1" x14ac:dyDescent="0.25">
      <c r="A67" s="2" t="s">
        <v>71</v>
      </c>
      <c r="B67" s="2">
        <v>-9.9748815781597541E-3</v>
      </c>
      <c r="C67" s="2">
        <v>0.12465896840754244</v>
      </c>
      <c r="D67" s="2">
        <v>0.32654886770186092</v>
      </c>
      <c r="E67" s="2">
        <v>0.81544318514326652</v>
      </c>
      <c r="F67" s="2">
        <v>0.61452610296596988</v>
      </c>
      <c r="G67" s="2">
        <v>0.60979242605932726</v>
      </c>
      <c r="H67" s="2"/>
      <c r="I67" s="4">
        <v>1</v>
      </c>
      <c r="J67" s="2"/>
      <c r="K67" s="2" t="s">
        <v>71</v>
      </c>
    </row>
    <row r="68" spans="1:11" ht="1.5" customHeight="1" x14ac:dyDescent="0.25">
      <c r="A68" s="2" t="s">
        <v>72</v>
      </c>
      <c r="B68" s="2">
        <v>1.0794894744174723</v>
      </c>
      <c r="C68" s="2">
        <v>1.5103206872799897</v>
      </c>
      <c r="D68" s="2">
        <v>-0.41353268732886944</v>
      </c>
      <c r="E68" s="2">
        <v>0.11889110595048021</v>
      </c>
      <c r="F68" s="2">
        <v>0.30699602541253307</v>
      </c>
      <c r="G68" s="2">
        <v>0.62982224415235355</v>
      </c>
      <c r="H68" s="2"/>
      <c r="I68" s="4">
        <v>1</v>
      </c>
      <c r="J68" s="2"/>
      <c r="K68" s="2" t="s">
        <v>72</v>
      </c>
    </row>
    <row r="69" spans="1:11" ht="1.5" customHeight="1" x14ac:dyDescent="0.25">
      <c r="A69" s="2" t="s">
        <v>73</v>
      </c>
      <c r="B69" s="2">
        <v>1.1181958717882901</v>
      </c>
      <c r="C69" s="2">
        <v>1.8969396923778019</v>
      </c>
      <c r="D69" s="2">
        <v>0.45104059990576306</v>
      </c>
      <c r="E69" s="2">
        <v>0.27156339703536669</v>
      </c>
      <c r="F69" s="2">
        <v>1.8348374307219368</v>
      </c>
      <c r="G69" s="2">
        <v>2.3060340471069214</v>
      </c>
      <c r="H69" s="2"/>
      <c r="I69" s="4">
        <v>1</v>
      </c>
      <c r="J69" s="2"/>
      <c r="K69" s="2" t="s">
        <v>73</v>
      </c>
    </row>
    <row r="70" spans="1:11" ht="1.5" customHeight="1" x14ac:dyDescent="0.25">
      <c r="A70" s="2" t="s">
        <v>74</v>
      </c>
      <c r="B70" s="2">
        <v>2.7110693928866687</v>
      </c>
      <c r="C70" s="2">
        <v>4.24593243353352</v>
      </c>
      <c r="D70" s="2">
        <v>1.1535386402214545</v>
      </c>
      <c r="E70" s="2">
        <v>1.9605396723541177</v>
      </c>
      <c r="F70" s="2">
        <v>4.1095894436267288</v>
      </c>
      <c r="G70" s="2">
        <v>4.3502635449471878</v>
      </c>
      <c r="H70" s="2"/>
      <c r="I70" s="4">
        <v>1</v>
      </c>
      <c r="J70" s="2"/>
      <c r="K70" s="2" t="s">
        <v>74</v>
      </c>
    </row>
    <row r="71" spans="1:11" ht="1.5" customHeight="1" x14ac:dyDescent="0.25">
      <c r="A71" s="2" t="s">
        <v>75</v>
      </c>
      <c r="B71" s="2">
        <v>1.7210269281854265</v>
      </c>
      <c r="C71" s="2">
        <v>2.9470790917472502</v>
      </c>
      <c r="D71" s="2">
        <v>-0.27499801719429029</v>
      </c>
      <c r="E71" s="2">
        <v>1.3717871033335978</v>
      </c>
      <c r="F71" s="2">
        <v>0.94024811256883012</v>
      </c>
      <c r="G71" s="2">
        <v>1.1813769558243565</v>
      </c>
      <c r="H71" s="2"/>
      <c r="I71" s="4">
        <v>1</v>
      </c>
      <c r="J71" s="2"/>
      <c r="K71" s="2" t="s">
        <v>75</v>
      </c>
    </row>
    <row r="72" spans="1:11" ht="1.5" customHeight="1" x14ac:dyDescent="0.25">
      <c r="A72" s="2" t="s">
        <v>76</v>
      </c>
      <c r="B72" s="2">
        <v>0.43229358071368995</v>
      </c>
      <c r="C72" s="2">
        <v>1.0322035505195728</v>
      </c>
      <c r="D72" s="2">
        <v>1.2876482471173598</v>
      </c>
      <c r="E72" s="2">
        <v>1.5414426111309816</v>
      </c>
      <c r="F72" s="2">
        <v>1.5722802308997899</v>
      </c>
      <c r="G72" s="2">
        <v>1.7768126860892413</v>
      </c>
      <c r="H72" s="2"/>
      <c r="I72" s="4">
        <v>1</v>
      </c>
      <c r="J72" s="2"/>
      <c r="K72" s="2" t="s">
        <v>76</v>
      </c>
    </row>
    <row r="73" spans="1:11" ht="1.5" customHeight="1" x14ac:dyDescent="0.25">
      <c r="A73" s="2" t="s">
        <v>77</v>
      </c>
      <c r="B73" s="2">
        <v>0.70846162397168355</v>
      </c>
      <c r="C73" s="2">
        <v>0.79301624882295729</v>
      </c>
      <c r="D73" s="2">
        <v>0.94457252267394076</v>
      </c>
      <c r="E73" s="2">
        <v>0.95359132626278909</v>
      </c>
      <c r="F73" s="2">
        <v>0.14904583228996598</v>
      </c>
      <c r="G73" s="2">
        <v>0.48855716782709302</v>
      </c>
      <c r="H73" s="2"/>
      <c r="I73" s="4">
        <v>1</v>
      </c>
      <c r="J73" s="2"/>
      <c r="K73" s="2" t="s">
        <v>77</v>
      </c>
    </row>
    <row r="74" spans="1:11" ht="1.5" customHeight="1" x14ac:dyDescent="0.25">
      <c r="A74" s="2" t="s">
        <v>78</v>
      </c>
      <c r="B74" s="2">
        <v>1.0926098914155591</v>
      </c>
      <c r="C74" s="2">
        <v>1.1800130288719357</v>
      </c>
      <c r="D74" s="2">
        <v>0.25393037297532778</v>
      </c>
      <c r="E74" s="2">
        <v>0.5643204512308152</v>
      </c>
      <c r="F74" s="2">
        <v>0.16671650768054364</v>
      </c>
      <c r="G74" s="2">
        <v>0.24970264804796616</v>
      </c>
      <c r="H74" s="2"/>
      <c r="I74" s="4">
        <v>1</v>
      </c>
      <c r="J74" s="2"/>
      <c r="K74" s="2" t="s">
        <v>78</v>
      </c>
    </row>
    <row r="75" spans="1:11" ht="1.5" customHeight="1" x14ac:dyDescent="0.25">
      <c r="A75" s="2" t="s">
        <v>79</v>
      </c>
      <c r="B75" s="2">
        <v>0.50378220609957636</v>
      </c>
      <c r="C75" s="2">
        <v>1.8570285629855563</v>
      </c>
      <c r="D75" s="2">
        <v>0.39960048416903354</v>
      </c>
      <c r="E75" s="2">
        <v>1.5274636879211312</v>
      </c>
      <c r="F75" s="2">
        <v>1.1121889525463593</v>
      </c>
      <c r="G75" s="2">
        <v>2.1851508540199802</v>
      </c>
      <c r="H75" s="2"/>
      <c r="I75" s="4">
        <v>1</v>
      </c>
      <c r="J75" s="2"/>
      <c r="K75" s="2" t="s">
        <v>79</v>
      </c>
    </row>
    <row r="76" spans="1:11" ht="1.5" customHeight="1" x14ac:dyDescent="0.25">
      <c r="A76" s="2" t="s">
        <v>80</v>
      </c>
      <c r="B76" s="2">
        <v>1.1972106490270398</v>
      </c>
      <c r="C76" s="2">
        <v>1.9127635452806229</v>
      </c>
      <c r="D76" s="2">
        <v>0.33080240884287287</v>
      </c>
      <c r="E76" s="2">
        <v>1.120847727281238</v>
      </c>
      <c r="F76" s="2">
        <v>1.1435404147490253</v>
      </c>
      <c r="G76" s="2">
        <v>1.4331658968682357</v>
      </c>
      <c r="H76" s="2"/>
      <c r="I76" s="4">
        <v>1</v>
      </c>
      <c r="J76" s="2"/>
      <c r="K76" s="2" t="s">
        <v>80</v>
      </c>
    </row>
    <row r="77" spans="1:11" ht="1.5" customHeight="1" x14ac:dyDescent="0.25">
      <c r="A77" s="2" t="s">
        <v>81</v>
      </c>
      <c r="B77" s="2">
        <v>2.7717728297486861</v>
      </c>
      <c r="C77" s="2">
        <v>4.5507680378545592</v>
      </c>
      <c r="D77" s="2">
        <v>-0.20258191335922038</v>
      </c>
      <c r="E77" s="2">
        <v>2.6553371290873917</v>
      </c>
      <c r="F77" s="2">
        <v>1.5107197281494027</v>
      </c>
      <c r="G77" s="2">
        <v>3.2599544008297654</v>
      </c>
      <c r="H77" s="2"/>
      <c r="I77" s="4">
        <v>1</v>
      </c>
      <c r="J77" s="2"/>
      <c r="K77" s="2" t="s">
        <v>81</v>
      </c>
    </row>
    <row r="78" spans="1:11" ht="1.5" customHeight="1" x14ac:dyDescent="0.25">
      <c r="A78" s="2" t="s">
        <v>82</v>
      </c>
      <c r="B78" s="2">
        <v>0.5391067306206514</v>
      </c>
      <c r="C78" s="2">
        <v>0.75361496783646964</v>
      </c>
      <c r="D78" s="2">
        <v>1.6234435613593252</v>
      </c>
      <c r="E78" s="2">
        <v>0.66763088958524863</v>
      </c>
      <c r="F78" s="2">
        <v>1.1750145452062932</v>
      </c>
      <c r="G78" s="2">
        <v>0.64846210546595362</v>
      </c>
      <c r="H78" s="2"/>
      <c r="I78" s="4">
        <v>1</v>
      </c>
      <c r="J78" s="2"/>
      <c r="K78" s="2" t="s">
        <v>82</v>
      </c>
    </row>
    <row r="79" spans="1:11" ht="1.5" customHeight="1" x14ac:dyDescent="0.25">
      <c r="A79" s="2" t="s">
        <v>83</v>
      </c>
      <c r="B79" s="2">
        <v>2.0990409403890768</v>
      </c>
      <c r="C79" s="2">
        <v>3.9279552747731787</v>
      </c>
      <c r="D79" s="2">
        <v>0.95803342712594286</v>
      </c>
      <c r="E79" s="2">
        <v>3.5462853270462817</v>
      </c>
      <c r="F79" s="2">
        <v>2.3109921801157935</v>
      </c>
      <c r="G79" s="2">
        <v>3.8480688264578404</v>
      </c>
      <c r="H79" s="2"/>
      <c r="I79" s="4">
        <v>1</v>
      </c>
      <c r="J79" s="2"/>
      <c r="K79" s="2" t="s">
        <v>83</v>
      </c>
    </row>
    <row r="80" spans="1:11" ht="1.5" customHeight="1" x14ac:dyDescent="0.25">
      <c r="A80" s="2" t="s">
        <v>84</v>
      </c>
      <c r="B80" s="2">
        <v>1.2345704370550044</v>
      </c>
      <c r="C80" s="2">
        <v>1.7367152014893628</v>
      </c>
      <c r="D80" s="2">
        <v>0.5515163946846221</v>
      </c>
      <c r="E80" s="2">
        <v>0.44990976305572217</v>
      </c>
      <c r="F80" s="2">
        <v>0.87557830958826632</v>
      </c>
      <c r="G80" s="2">
        <v>1.2064497380857895</v>
      </c>
      <c r="H80" s="2"/>
      <c r="I80" s="4">
        <v>1</v>
      </c>
      <c r="J80" s="2"/>
      <c r="K80" s="2" t="s">
        <v>84</v>
      </c>
    </row>
    <row r="81" spans="1:11" ht="1.5" customHeight="1" x14ac:dyDescent="0.25">
      <c r="A81" s="2" t="s">
        <v>85</v>
      </c>
      <c r="B81" s="2">
        <v>1.2478128345526038</v>
      </c>
      <c r="C81" s="2">
        <v>2.0403190291635136</v>
      </c>
      <c r="D81" s="2">
        <v>1.1032600193746989</v>
      </c>
      <c r="E81" s="2">
        <v>2.0964743769323433</v>
      </c>
      <c r="F81" s="2">
        <v>0.80608486302800963</v>
      </c>
      <c r="G81" s="2">
        <v>1.5656923620575771</v>
      </c>
      <c r="H81" s="2"/>
      <c r="I81" s="4">
        <v>1</v>
      </c>
      <c r="J81" s="2"/>
      <c r="K81" s="2" t="s">
        <v>85</v>
      </c>
    </row>
    <row r="82" spans="1:11" ht="1.5" customHeight="1" x14ac:dyDescent="0.25">
      <c r="A82" s="2" t="s">
        <v>86</v>
      </c>
      <c r="B82" s="2">
        <v>4.5852275052534068</v>
      </c>
      <c r="C82" s="2">
        <v>6.4031027637000069</v>
      </c>
      <c r="D82" s="2">
        <v>1.9677481614027212</v>
      </c>
      <c r="E82" s="2">
        <v>4.3713201939956523</v>
      </c>
      <c r="F82" s="2">
        <v>2.3682311634311355</v>
      </c>
      <c r="G82" s="2">
        <v>3.5759882534028842</v>
      </c>
      <c r="H82" s="2"/>
      <c r="I82" s="4">
        <v>1</v>
      </c>
      <c r="J82" s="2"/>
      <c r="K82" s="2" t="s">
        <v>86</v>
      </c>
    </row>
    <row r="83" spans="1:11" ht="1.5" customHeight="1" x14ac:dyDescent="0.25">
      <c r="A83" s="2" t="s">
        <v>87</v>
      </c>
      <c r="B83" s="2">
        <v>-2.1968576333290239E-2</v>
      </c>
      <c r="C83" s="2">
        <v>0.51795133586018693</v>
      </c>
      <c r="D83" s="2">
        <v>-0.55854650555816643</v>
      </c>
      <c r="E83" s="2">
        <v>0.20601310105801243</v>
      </c>
      <c r="F83" s="2">
        <v>0.38145984358236817</v>
      </c>
      <c r="G83" s="2">
        <v>0.35505855138171283</v>
      </c>
      <c r="H83" s="2"/>
      <c r="I83" s="4">
        <v>1</v>
      </c>
      <c r="J83" s="2"/>
      <c r="K83" s="2" t="s">
        <v>87</v>
      </c>
    </row>
    <row r="84" spans="1:11" ht="1.5" customHeight="1" x14ac:dyDescent="0.25">
      <c r="A84" s="2" t="s">
        <v>88</v>
      </c>
      <c r="B84" s="2">
        <v>0.71981439485030396</v>
      </c>
      <c r="C84" s="2">
        <v>6.7661739414349373E-2</v>
      </c>
      <c r="D84" s="2">
        <v>0.6293478804537419</v>
      </c>
      <c r="E84" s="2">
        <v>0.24935957636890316</v>
      </c>
      <c r="F84" s="2">
        <v>1.2000351652452723</v>
      </c>
      <c r="G84" s="2">
        <v>0.49396766820233612</v>
      </c>
      <c r="H84" s="2"/>
      <c r="I84" s="4">
        <v>1</v>
      </c>
      <c r="J84" s="2"/>
      <c r="K84" s="2" t="s">
        <v>88</v>
      </c>
    </row>
    <row r="85" spans="1:11" ht="1.5" customHeight="1" x14ac:dyDescent="0.25">
      <c r="A85" s="2" t="s">
        <v>89</v>
      </c>
      <c r="B85" s="2">
        <v>0.86226757442635193</v>
      </c>
      <c r="C85" s="2">
        <v>1.3399217051315619</v>
      </c>
      <c r="D85" s="2">
        <v>1.0421419075401699</v>
      </c>
      <c r="E85" s="2">
        <v>0.6059171061568237</v>
      </c>
      <c r="F85" s="2">
        <v>1.6021554355309184</v>
      </c>
      <c r="G85" s="2">
        <v>1.524871708563514</v>
      </c>
      <c r="H85" s="2"/>
      <c r="I85" s="4">
        <v>1</v>
      </c>
      <c r="J85" s="2"/>
      <c r="K85" s="2" t="s">
        <v>89</v>
      </c>
    </row>
    <row r="86" spans="1:11" ht="1.5" customHeight="1" x14ac:dyDescent="0.25">
      <c r="A86" s="2" t="s">
        <v>90</v>
      </c>
      <c r="B86" s="2">
        <v>0.40899962534647993</v>
      </c>
      <c r="C86" s="2">
        <v>0.20724829532215944</v>
      </c>
      <c r="D86" s="2">
        <v>1.4396365133106266</v>
      </c>
      <c r="E86" s="2">
        <v>1.7770155634384321</v>
      </c>
      <c r="F86" s="2">
        <v>0.60972740926894176</v>
      </c>
      <c r="G86" s="2">
        <v>1.1504589322728793</v>
      </c>
      <c r="H86" s="2"/>
      <c r="I86" s="4">
        <v>1</v>
      </c>
      <c r="J86" s="2"/>
      <c r="K86" s="2" t="s">
        <v>90</v>
      </c>
    </row>
    <row r="87" spans="1:11" ht="1.5" customHeight="1" x14ac:dyDescent="0.25">
      <c r="A87" s="2" t="s">
        <v>91</v>
      </c>
      <c r="B87" s="2">
        <v>0.63896025820589475</v>
      </c>
      <c r="C87" s="2">
        <v>1.6170281942540956</v>
      </c>
      <c r="D87" s="2">
        <v>2.2709014233173561</v>
      </c>
      <c r="E87" s="2">
        <v>4.1096689033721772</v>
      </c>
      <c r="F87" s="2">
        <v>1.0153039672715238</v>
      </c>
      <c r="G87" s="2">
        <v>2.0919267889967386</v>
      </c>
      <c r="H87" s="2"/>
      <c r="I87" s="4">
        <v>1</v>
      </c>
      <c r="J87" s="2"/>
      <c r="K87" s="2" t="s">
        <v>91</v>
      </c>
    </row>
    <row r="88" spans="1:11" ht="1.5" customHeight="1" x14ac:dyDescent="0.25">
      <c r="A88" s="2" t="s">
        <v>92</v>
      </c>
      <c r="B88" s="2">
        <v>2.5171105532639397</v>
      </c>
      <c r="C88" s="2">
        <v>4.0808952796883418</v>
      </c>
      <c r="D88" s="2">
        <v>-0.76327034490991907</v>
      </c>
      <c r="E88" s="2">
        <v>0.73211822726538744</v>
      </c>
      <c r="F88" s="2">
        <v>1.7159052893684981</v>
      </c>
      <c r="G88" s="2">
        <v>2.5331254288363203</v>
      </c>
      <c r="H88" s="2"/>
      <c r="I88" s="4">
        <v>1</v>
      </c>
      <c r="J88" s="2"/>
      <c r="K88" s="2" t="s">
        <v>92</v>
      </c>
    </row>
    <row r="89" spans="1:11" ht="1.5" customHeight="1" x14ac:dyDescent="0.25">
      <c r="A89" s="2" t="s">
        <v>93</v>
      </c>
      <c r="B89" s="2">
        <v>1.5102432911037695</v>
      </c>
      <c r="C89" s="2">
        <v>2.5219363400173345</v>
      </c>
      <c r="D89" s="2">
        <v>1.0471959167186624</v>
      </c>
      <c r="E89" s="2">
        <v>1.0618536484010368</v>
      </c>
      <c r="F89" s="2">
        <v>-4.1280090891581021E-3</v>
      </c>
      <c r="G89" s="2">
        <v>2.0666367793187937E-2</v>
      </c>
      <c r="H89" s="2"/>
      <c r="I89" s="4">
        <v>1</v>
      </c>
      <c r="J89" s="2"/>
      <c r="K89" s="2" t="s">
        <v>93</v>
      </c>
    </row>
    <row r="90" spans="1:11" ht="1.5" customHeight="1" x14ac:dyDescent="0.25">
      <c r="A90" s="2" t="s">
        <v>94</v>
      </c>
      <c r="B90" s="2">
        <v>1.4690568689679251</v>
      </c>
      <c r="C90" s="2">
        <v>2.1090411343165547</v>
      </c>
      <c r="D90" s="2">
        <v>-0.21804698699503017</v>
      </c>
      <c r="E90" s="2">
        <v>0.39736185918327643</v>
      </c>
      <c r="F90" s="2">
        <v>1.4946953110754202</v>
      </c>
      <c r="G90" s="2">
        <v>2.0377406697086293</v>
      </c>
      <c r="H90" s="2"/>
      <c r="I90" s="4">
        <v>1</v>
      </c>
      <c r="J90" s="2"/>
      <c r="K90" s="2" t="s">
        <v>94</v>
      </c>
    </row>
    <row r="91" spans="1:11" ht="1.5" customHeight="1" x14ac:dyDescent="0.25">
      <c r="A91" s="2" t="s">
        <v>95</v>
      </c>
      <c r="B91" s="2">
        <v>2.4459433362765992</v>
      </c>
      <c r="C91" s="2">
        <v>3.3250114565175735</v>
      </c>
      <c r="D91" s="2">
        <v>1.1264195766389038</v>
      </c>
      <c r="E91" s="2">
        <v>1.5204172044199902</v>
      </c>
      <c r="F91" s="2">
        <v>1.6738236800875999</v>
      </c>
      <c r="G91" s="2">
        <v>2.5160966719210407</v>
      </c>
      <c r="H91" s="2"/>
      <c r="I91" s="4">
        <v>1</v>
      </c>
      <c r="J91" s="2"/>
      <c r="K91" s="2" t="s">
        <v>95</v>
      </c>
    </row>
    <row r="92" spans="1:11" ht="1.5" customHeight="1" x14ac:dyDescent="0.25">
      <c r="A92" s="2" t="s">
        <v>96</v>
      </c>
      <c r="B92" s="2">
        <v>0.55984714246958467</v>
      </c>
      <c r="C92" s="2">
        <v>0.93507550269628037</v>
      </c>
      <c r="D92" s="2">
        <v>5.8632946246344055E-2</v>
      </c>
      <c r="E92" s="2">
        <v>0.20052003894094458</v>
      </c>
      <c r="F92" s="2">
        <v>0.65910847462390831</v>
      </c>
      <c r="G92" s="2">
        <v>0.12474943962881535</v>
      </c>
      <c r="H92" s="2"/>
      <c r="I92" s="4">
        <v>1</v>
      </c>
      <c r="J92" s="2"/>
      <c r="K92" s="2" t="s">
        <v>96</v>
      </c>
    </row>
    <row r="93" spans="1:11" ht="1.5" customHeight="1" x14ac:dyDescent="0.25">
      <c r="A93" s="2" t="s">
        <v>97</v>
      </c>
      <c r="B93" s="2">
        <v>0.48826076798703266</v>
      </c>
      <c r="C93" s="2">
        <v>0.97536437157736922</v>
      </c>
      <c r="D93" s="2">
        <v>0.18888328054222348</v>
      </c>
      <c r="E93" s="2">
        <v>0.29103899731756472</v>
      </c>
      <c r="F93" s="2">
        <v>1.5843240867473645</v>
      </c>
      <c r="G93" s="2">
        <v>2.3070358310169055</v>
      </c>
      <c r="H93" s="2"/>
      <c r="I93" s="4">
        <v>1</v>
      </c>
      <c r="J93" s="2"/>
      <c r="K93" s="2" t="s">
        <v>97</v>
      </c>
    </row>
    <row r="94" spans="1:11" ht="1.5" customHeight="1" x14ac:dyDescent="0.25">
      <c r="A94" s="2" t="s">
        <v>98</v>
      </c>
      <c r="B94" s="2">
        <v>-0.61924941228501484</v>
      </c>
      <c r="C94" s="2">
        <v>0.5671957356515207</v>
      </c>
      <c r="D94" s="2">
        <v>-1.0144209445175185</v>
      </c>
      <c r="E94" s="2">
        <v>0.49443063971233803</v>
      </c>
      <c r="F94" s="2">
        <v>-0.30365546312939834</v>
      </c>
      <c r="G94" s="2">
        <v>0.16249602234757501</v>
      </c>
      <c r="H94" s="2"/>
      <c r="I94" s="4">
        <v>1</v>
      </c>
      <c r="J94" s="2"/>
      <c r="K94" s="2" t="s">
        <v>98</v>
      </c>
    </row>
    <row r="95" spans="1:11" ht="1.5" customHeight="1" x14ac:dyDescent="0.25">
      <c r="A95" s="2" t="s">
        <v>99</v>
      </c>
      <c r="B95" s="2">
        <v>2.4324308350633763</v>
      </c>
      <c r="C95" s="2">
        <v>3.8976958524873409</v>
      </c>
      <c r="D95" s="2">
        <v>0.93877067920179857</v>
      </c>
      <c r="E95" s="2">
        <v>1.9943040121186995</v>
      </c>
      <c r="F95" s="2">
        <v>2.6715748467446838</v>
      </c>
      <c r="G95" s="2">
        <v>3.5390444496763291</v>
      </c>
      <c r="H95" s="2"/>
      <c r="I95" s="4">
        <v>1</v>
      </c>
      <c r="J95" s="2"/>
      <c r="K95" s="2" t="s">
        <v>99</v>
      </c>
    </row>
    <row r="96" spans="1:11" ht="1.5" customHeight="1" x14ac:dyDescent="0.25">
      <c r="A96" s="2" t="s">
        <v>100</v>
      </c>
      <c r="B96" s="2">
        <v>1.2819124500791768</v>
      </c>
      <c r="C96" s="2">
        <v>1.3704015975151815</v>
      </c>
      <c r="D96" s="2">
        <v>1.975525172324833</v>
      </c>
      <c r="E96" s="2">
        <v>2.5091502465779367</v>
      </c>
      <c r="F96" s="2">
        <v>0.96890905980470599</v>
      </c>
      <c r="G96" s="2">
        <v>1.100306925465022</v>
      </c>
      <c r="H96" s="2"/>
      <c r="I96" s="4">
        <v>1</v>
      </c>
      <c r="J96" s="2"/>
      <c r="K96" s="2" t="s">
        <v>100</v>
      </c>
    </row>
    <row r="97" spans="1:11" ht="1.5" customHeight="1" x14ac:dyDescent="0.25">
      <c r="A97" s="2" t="s">
        <v>101</v>
      </c>
      <c r="B97" s="2">
        <v>0.2272219854976108</v>
      </c>
      <c r="C97" s="2">
        <v>0.32519834265840142</v>
      </c>
      <c r="D97" s="2">
        <v>0.53540510496875959</v>
      </c>
      <c r="E97" s="2">
        <v>0.55231919746433988</v>
      </c>
      <c r="F97" s="2">
        <v>0.3044648915790989</v>
      </c>
      <c r="G97" s="2">
        <v>0.55409461862597409</v>
      </c>
      <c r="H97" s="2"/>
      <c r="I97" s="4">
        <v>1</v>
      </c>
      <c r="J97" s="2"/>
      <c r="K97" s="2" t="s">
        <v>101</v>
      </c>
    </row>
    <row r="98" spans="1:11" ht="1.5" customHeight="1" x14ac:dyDescent="0.25">
      <c r="A98" s="2" t="s">
        <v>102</v>
      </c>
      <c r="B98" s="2">
        <v>-2.6187467959193186E-2</v>
      </c>
      <c r="C98" s="2">
        <v>0.45081243888676997</v>
      </c>
      <c r="D98" s="2">
        <v>-0.11550858951953979</v>
      </c>
      <c r="E98" s="2">
        <v>7.1427856452450325E-2</v>
      </c>
      <c r="F98" s="2">
        <v>-0.15876448720068156</v>
      </c>
      <c r="G98" s="2">
        <v>0.73337196408125827</v>
      </c>
      <c r="H98" s="2"/>
      <c r="I98" s="4">
        <v>1</v>
      </c>
      <c r="J98" s="2"/>
      <c r="K98" s="2" t="s">
        <v>102</v>
      </c>
    </row>
    <row r="99" spans="1:11" ht="1.5" customHeight="1" x14ac:dyDescent="0.25">
      <c r="A99" s="2" t="s">
        <v>103</v>
      </c>
      <c r="B99" s="2">
        <v>0.10987464728734106</v>
      </c>
      <c r="C99" s="2">
        <v>0.80483187469741646</v>
      </c>
      <c r="D99" s="2">
        <v>0.50235009943249775</v>
      </c>
      <c r="E99" s="2">
        <v>0.88121409335668377</v>
      </c>
      <c r="F99" s="2">
        <v>0.4919467863751073</v>
      </c>
      <c r="G99" s="2">
        <v>1.2739292902897403</v>
      </c>
      <c r="H99" s="2"/>
      <c r="I99" s="4">
        <v>1</v>
      </c>
      <c r="J99" s="2"/>
      <c r="K99" s="2" t="s">
        <v>103</v>
      </c>
    </row>
    <row r="100" spans="1:11" ht="1.5" customHeight="1" x14ac:dyDescent="0.25">
      <c r="A100" s="2" t="s">
        <v>104</v>
      </c>
      <c r="B100" s="2">
        <v>-0.19018386628901252</v>
      </c>
      <c r="C100" s="2">
        <v>0.37851922581357295</v>
      </c>
      <c r="D100" s="2">
        <v>0.36146847318500114</v>
      </c>
      <c r="E100" s="2">
        <v>0.12270238738464546</v>
      </c>
      <c r="F100" s="2">
        <v>0.36056818501273563</v>
      </c>
      <c r="G100" s="2">
        <v>1.1026358702281591</v>
      </c>
      <c r="H100" s="2"/>
      <c r="I100" s="4">
        <v>1</v>
      </c>
      <c r="J100" s="2"/>
      <c r="K100" s="2" t="s">
        <v>104</v>
      </c>
    </row>
    <row r="101" spans="1:11" ht="1.5" customHeight="1" x14ac:dyDescent="0.25">
      <c r="A101" s="2" t="s">
        <v>105</v>
      </c>
      <c r="B101" s="2">
        <v>-0.17227843080943794</v>
      </c>
      <c r="C101" s="2">
        <v>0.56450285469124062</v>
      </c>
      <c r="D101" s="2">
        <v>1.9482318277388093</v>
      </c>
      <c r="E101" s="2">
        <v>1.4707502502779175</v>
      </c>
      <c r="F101" s="2">
        <v>0.49524065989412247</v>
      </c>
      <c r="G101" s="2">
        <v>1.2111232537669956</v>
      </c>
      <c r="H101" s="2"/>
      <c r="I101" s="4">
        <v>1</v>
      </c>
      <c r="J101" s="2"/>
      <c r="K101" s="2" t="s">
        <v>105</v>
      </c>
    </row>
    <row r="102" spans="1:11" ht="1.5" customHeight="1" x14ac:dyDescent="0.25">
      <c r="A102" s="2" t="s">
        <v>106</v>
      </c>
      <c r="B102" s="2">
        <v>1.0606571319400375</v>
      </c>
      <c r="C102" s="2">
        <v>1.6720680196885001</v>
      </c>
      <c r="D102" s="2">
        <v>1.078545488111379</v>
      </c>
      <c r="E102" s="2">
        <v>1.7006485254752579</v>
      </c>
      <c r="F102" s="2">
        <v>1.0471787102637027</v>
      </c>
      <c r="G102" s="2">
        <v>1.118756396999143</v>
      </c>
      <c r="H102" s="2"/>
      <c r="I102" s="4">
        <v>1</v>
      </c>
      <c r="J102" s="2"/>
      <c r="K102" s="2" t="s">
        <v>106</v>
      </c>
    </row>
    <row r="103" spans="1:11" ht="1.5" customHeight="1" x14ac:dyDescent="0.25">
      <c r="A103" s="2" t="s">
        <v>107</v>
      </c>
      <c r="B103" s="2">
        <v>2.3571411309784085</v>
      </c>
      <c r="C103" s="2">
        <v>3.2363873454874161</v>
      </c>
      <c r="D103" s="2">
        <v>0.48893703950027823</v>
      </c>
      <c r="E103" s="2">
        <v>1.157141511835869</v>
      </c>
      <c r="F103" s="2">
        <v>1.4662427900007891</v>
      </c>
      <c r="G103" s="2">
        <v>2.0505436696853621</v>
      </c>
      <c r="H103" s="2"/>
      <c r="I103" s="4">
        <v>1</v>
      </c>
      <c r="J103" s="2"/>
      <c r="K103" s="2" t="s">
        <v>107</v>
      </c>
    </row>
    <row r="104" spans="1:11" ht="1.5" customHeight="1" x14ac:dyDescent="0.25">
      <c r="A104" s="2" t="s">
        <v>108</v>
      </c>
      <c r="B104" s="2">
        <v>0.72533214811263091</v>
      </c>
      <c r="C104" s="2">
        <v>0.84985053528758303</v>
      </c>
      <c r="D104" s="2">
        <v>0.19545940809505175</v>
      </c>
      <c r="E104" s="2">
        <v>0.66295437084341324</v>
      </c>
      <c r="F104" s="2">
        <v>0.90780965306462091</v>
      </c>
      <c r="G104" s="2">
        <v>1.6101514282880012</v>
      </c>
      <c r="H104" s="2"/>
      <c r="I104" s="4">
        <v>1</v>
      </c>
      <c r="J104" s="2"/>
      <c r="K104" s="2" t="s">
        <v>108</v>
      </c>
    </row>
    <row r="105" spans="1:11" ht="1.5" customHeight="1" x14ac:dyDescent="0.25">
      <c r="A105" s="2" t="s">
        <v>109</v>
      </c>
      <c r="B105" s="2">
        <v>1.3615022746798222</v>
      </c>
      <c r="C105" s="2">
        <v>2.0270010114412145</v>
      </c>
      <c r="D105" s="2">
        <v>0.24603633295878671</v>
      </c>
      <c r="E105" s="2">
        <v>0.55955110893217885</v>
      </c>
      <c r="F105" s="2">
        <v>0.6656956668483065</v>
      </c>
      <c r="G105" s="2">
        <v>1.2877609445954963</v>
      </c>
      <c r="H105" s="2"/>
      <c r="I105" s="4">
        <v>1</v>
      </c>
      <c r="J105" s="2"/>
      <c r="K105" s="2" t="s">
        <v>109</v>
      </c>
    </row>
    <row r="106" spans="1:11" ht="1.5" customHeight="1" x14ac:dyDescent="0.25">
      <c r="A106" s="2" t="s">
        <v>110</v>
      </c>
      <c r="B106" s="2">
        <v>0.62329055466746841</v>
      </c>
      <c r="C106" s="2">
        <v>0.49414482977142876</v>
      </c>
      <c r="D106" s="2">
        <v>-0.44974499587781142</v>
      </c>
      <c r="E106" s="2">
        <v>0.65918849924612455</v>
      </c>
      <c r="F106" s="2">
        <v>0.30952444961663883</v>
      </c>
      <c r="G106" s="2">
        <v>0.45990666355365428</v>
      </c>
      <c r="H106" s="2"/>
      <c r="I106" s="4">
        <v>1</v>
      </c>
      <c r="J106" s="2"/>
      <c r="K106" s="2" t="s">
        <v>110</v>
      </c>
    </row>
    <row r="107" spans="1:11" ht="1.5" customHeight="1" x14ac:dyDescent="0.25">
      <c r="A107" s="2" t="s">
        <v>111</v>
      </c>
      <c r="B107" s="2">
        <v>0.84977149011346975</v>
      </c>
      <c r="C107" s="2">
        <v>1.2454387219006082</v>
      </c>
      <c r="D107" s="2">
        <v>1.1235397786986319</v>
      </c>
      <c r="E107" s="2">
        <v>0.95385872260713556</v>
      </c>
      <c r="F107" s="2">
        <v>-5.758331540716962E-2</v>
      </c>
      <c r="G107" s="2">
        <v>6.4879059943692072E-2</v>
      </c>
      <c r="H107" s="2"/>
      <c r="I107" s="4">
        <v>1</v>
      </c>
      <c r="J107" s="2"/>
      <c r="K107" s="2" t="s">
        <v>111</v>
      </c>
    </row>
    <row r="108" spans="1:11" ht="1.5" customHeight="1" x14ac:dyDescent="0.25">
      <c r="A108" s="2" t="s">
        <v>112</v>
      </c>
      <c r="B108" s="2">
        <v>2.4977360444745056</v>
      </c>
      <c r="C108" s="2">
        <v>3.6065687049763948</v>
      </c>
      <c r="D108" s="2">
        <v>1.1235397786986323</v>
      </c>
      <c r="E108" s="2">
        <v>2.5556232163309809</v>
      </c>
      <c r="F108" s="2">
        <v>2.4897710370432797</v>
      </c>
      <c r="G108" s="2">
        <v>3.2810073229338017</v>
      </c>
      <c r="H108" s="2"/>
      <c r="I108" s="4">
        <v>1</v>
      </c>
      <c r="J108" s="2"/>
      <c r="K108" s="2" t="s">
        <v>112</v>
      </c>
    </row>
    <row r="109" spans="1:11" ht="1.5" customHeight="1" x14ac:dyDescent="0.25">
      <c r="A109" s="2" t="s">
        <v>113</v>
      </c>
      <c r="B109" s="2">
        <v>1.9733898842346265</v>
      </c>
      <c r="C109" s="2">
        <v>3.1070047283169164</v>
      </c>
      <c r="D109" s="2">
        <v>-0.18660000480397504</v>
      </c>
      <c r="E109" s="2">
        <v>0.81140949991719014</v>
      </c>
      <c r="F109" s="2">
        <v>2.1161298457537736</v>
      </c>
      <c r="G109" s="2">
        <v>2.6261578574446185</v>
      </c>
      <c r="H109" s="2"/>
      <c r="I109" s="4">
        <v>1</v>
      </c>
      <c r="J109" s="2"/>
      <c r="K109" s="2" t="s">
        <v>113</v>
      </c>
    </row>
    <row r="110" spans="1:11" ht="1.5" customHeight="1" x14ac:dyDescent="0.25">
      <c r="A110" s="2" t="s">
        <v>114</v>
      </c>
      <c r="B110" s="2">
        <v>0.79267446802605979</v>
      </c>
      <c r="C110" s="2">
        <v>1.0287436875610565</v>
      </c>
      <c r="D110" s="2">
        <v>0.66581890811457267</v>
      </c>
      <c r="E110" s="2">
        <v>1.3944791326714134</v>
      </c>
      <c r="F110" s="2">
        <v>-3.5605414255415291E-3</v>
      </c>
      <c r="G110" s="2">
        <v>0.63719690399437556</v>
      </c>
      <c r="H110" s="2"/>
      <c r="I110" s="4">
        <v>1</v>
      </c>
      <c r="J110" s="2"/>
      <c r="K110" s="2" t="s">
        <v>114</v>
      </c>
    </row>
    <row r="111" spans="1:11" ht="1.5" customHeight="1" x14ac:dyDescent="0.25">
      <c r="A111" s="2" t="s">
        <v>115</v>
      </c>
      <c r="B111" s="2">
        <v>0.51082935696274334</v>
      </c>
      <c r="C111" s="2">
        <v>0.60567592042492757</v>
      </c>
      <c r="D111" s="2">
        <v>1.0645998296995933</v>
      </c>
      <c r="E111" s="2">
        <v>1.9490238864436591</v>
      </c>
      <c r="F111" s="2">
        <v>0.52248052671206102</v>
      </c>
      <c r="G111" s="2">
        <v>0.67131435689168617</v>
      </c>
      <c r="H111" s="2"/>
      <c r="I111" s="4">
        <v>1</v>
      </c>
      <c r="J111" s="2"/>
      <c r="K111" s="2" t="s">
        <v>115</v>
      </c>
    </row>
    <row r="112" spans="1:11" ht="1.5" customHeight="1" x14ac:dyDescent="0.25">
      <c r="A112" s="2" t="s">
        <v>116</v>
      </c>
      <c r="B112" s="2">
        <v>0.57102511839434933</v>
      </c>
      <c r="C112" s="2">
        <v>0.47900799673378303</v>
      </c>
      <c r="D112" s="2">
        <v>0.80480157592636192</v>
      </c>
      <c r="E112" s="2">
        <v>1.2456193628262191</v>
      </c>
      <c r="F112" s="2">
        <v>0.55671408933905053</v>
      </c>
      <c r="G112" s="2">
        <v>2.7146803367196822E-3</v>
      </c>
      <c r="H112" s="2"/>
      <c r="I112" s="4">
        <v>1</v>
      </c>
      <c r="J112" s="2"/>
      <c r="K112" s="2" t="s">
        <v>116</v>
      </c>
    </row>
    <row r="113" spans="1:11" ht="1.5" customHeight="1" x14ac:dyDescent="0.25">
      <c r="A113" s="2" t="s">
        <v>117</v>
      </c>
      <c r="B113" s="2">
        <v>1.8070361974228528</v>
      </c>
      <c r="C113" s="2">
        <v>2.7223757320406827</v>
      </c>
      <c r="D113" s="2">
        <v>3.2487871917559058E-2</v>
      </c>
      <c r="E113" s="2">
        <v>0.96884314280824968</v>
      </c>
      <c r="F113" s="2">
        <v>1.2431549293700068</v>
      </c>
      <c r="G113" s="2">
        <v>2.0534349720745908</v>
      </c>
      <c r="H113" s="2"/>
      <c r="I113" s="4">
        <v>1</v>
      </c>
      <c r="J113" s="2"/>
      <c r="K113" s="2" t="s">
        <v>117</v>
      </c>
    </row>
    <row r="114" spans="1:11" ht="1.5" customHeight="1" x14ac:dyDescent="0.25">
      <c r="A114" s="2" t="s">
        <v>118</v>
      </c>
      <c r="B114" s="2">
        <v>0.50944155114587641</v>
      </c>
      <c r="C114" s="2">
        <v>0.23712490177481951</v>
      </c>
      <c r="D114" s="2">
        <v>1.0229962770368795</v>
      </c>
      <c r="E114" s="2">
        <v>0.29905115567485485</v>
      </c>
      <c r="F114" s="2">
        <v>0.37032137188100067</v>
      </c>
      <c r="G114" s="2">
        <v>0.5618459903403239</v>
      </c>
      <c r="H114" s="2"/>
      <c r="I114" s="4">
        <v>1</v>
      </c>
      <c r="J114" s="2"/>
      <c r="K114" s="2" t="s">
        <v>118</v>
      </c>
    </row>
    <row r="115" spans="1:11" ht="1.5" customHeight="1" x14ac:dyDescent="0.25">
      <c r="A115" s="2" t="s">
        <v>119</v>
      </c>
      <c r="B115" s="2">
        <v>1.2775367445104753</v>
      </c>
      <c r="C115" s="2">
        <v>2.2923576198923383</v>
      </c>
      <c r="D115" s="2">
        <v>1.9704789702126255</v>
      </c>
      <c r="E115" s="2">
        <v>3.5713926785173826</v>
      </c>
      <c r="F115" s="2">
        <v>1.6176790594443888</v>
      </c>
      <c r="G115" s="2">
        <v>2.79895429098233</v>
      </c>
      <c r="H115" s="2"/>
      <c r="I115" s="4">
        <v>1</v>
      </c>
      <c r="J115" s="2"/>
      <c r="K115" s="2" t="s">
        <v>119</v>
      </c>
    </row>
    <row r="116" spans="1:11" ht="1.5" customHeight="1" x14ac:dyDescent="0.25">
      <c r="A116" s="2" t="s">
        <v>120</v>
      </c>
      <c r="B116" s="2">
        <v>0.99992202906348926</v>
      </c>
      <c r="C116" s="2">
        <v>1.031943484099628</v>
      </c>
      <c r="D116" s="2">
        <v>0.65089211485741783</v>
      </c>
      <c r="E116" s="2">
        <v>0.33687424884270095</v>
      </c>
      <c r="F116" s="2">
        <v>0.73230387594040458</v>
      </c>
      <c r="G116" s="2">
        <v>0.49967363030562423</v>
      </c>
      <c r="H116" s="2"/>
      <c r="I116" s="4">
        <v>1</v>
      </c>
      <c r="J116" s="2"/>
      <c r="K116" s="2" t="s">
        <v>120</v>
      </c>
    </row>
    <row r="117" spans="1:11" ht="1.5" customHeight="1" x14ac:dyDescent="0.25">
      <c r="A117" s="2" t="s">
        <v>121</v>
      </c>
      <c r="B117" s="2">
        <v>1.0028485608637796</v>
      </c>
      <c r="C117" s="2">
        <v>1.1539880446178228</v>
      </c>
      <c r="D117" s="2">
        <v>0.36750241829699359</v>
      </c>
      <c r="E117" s="2">
        <v>1.1306365869975945</v>
      </c>
      <c r="F117" s="2">
        <v>0.35116390244119638</v>
      </c>
      <c r="G117" s="2">
        <v>0.63023032034766502</v>
      </c>
      <c r="H117" s="2"/>
      <c r="I117" s="4">
        <v>1</v>
      </c>
      <c r="J117" s="2"/>
      <c r="K117" s="2" t="s">
        <v>121</v>
      </c>
    </row>
    <row r="118" spans="1:11" ht="1.5" customHeight="1" x14ac:dyDescent="0.25">
      <c r="A118" s="2" t="s">
        <v>122</v>
      </c>
      <c r="B118" s="2">
        <v>0.88694365438292455</v>
      </c>
      <c r="C118" s="2">
        <v>0.11757480175496486</v>
      </c>
      <c r="D118" s="2">
        <v>0.79988528066087616</v>
      </c>
      <c r="E118" s="2">
        <v>1.287677752934564</v>
      </c>
      <c r="F118" s="2">
        <v>0.56141564758929385</v>
      </c>
      <c r="G118" s="2">
        <v>0.88977142420789901</v>
      </c>
      <c r="H118" s="2"/>
      <c r="I118" s="4">
        <v>1</v>
      </c>
      <c r="J118" s="2"/>
      <c r="K118" s="2" t="s">
        <v>122</v>
      </c>
    </row>
    <row r="119" spans="1:11" ht="1.5" customHeight="1" x14ac:dyDescent="0.25">
      <c r="A119" s="2" t="s">
        <v>123</v>
      </c>
      <c r="B119" s="2">
        <v>1.0262288389869121</v>
      </c>
      <c r="C119" s="2">
        <v>0.8615630902508572</v>
      </c>
      <c r="D119" s="2">
        <v>1.9995275349735735</v>
      </c>
      <c r="E119" s="2">
        <v>0.18818194387420792</v>
      </c>
      <c r="F119" s="2">
        <v>0.51978714345469212</v>
      </c>
      <c r="G119" s="2">
        <v>0.21880340455715444</v>
      </c>
      <c r="H119" s="2"/>
      <c r="I119" s="4">
        <v>1</v>
      </c>
      <c r="J119" s="2"/>
      <c r="K119" s="2" t="s">
        <v>123</v>
      </c>
    </row>
    <row r="120" spans="1:11" ht="1.5" customHeight="1" x14ac:dyDescent="0.25">
      <c r="A120" s="2" t="s">
        <v>124</v>
      </c>
      <c r="B120" s="2">
        <v>6.1754592566706915E-2</v>
      </c>
      <c r="C120" s="2">
        <v>9.1599852089314385E-2</v>
      </c>
      <c r="D120" s="2">
        <v>-0.33996959716844849</v>
      </c>
      <c r="E120" s="2">
        <v>0.62681687054996793</v>
      </c>
      <c r="F120" s="2">
        <v>0.39714677136104054</v>
      </c>
      <c r="G120" s="2">
        <v>0.47209057582692404</v>
      </c>
      <c r="H120" s="2"/>
      <c r="I120" s="4">
        <v>1</v>
      </c>
      <c r="J120" s="2"/>
      <c r="K120" s="2" t="s">
        <v>124</v>
      </c>
    </row>
    <row r="121" spans="1:11" ht="1.5" customHeight="1" x14ac:dyDescent="0.25">
      <c r="A121" s="2" t="s">
        <v>125</v>
      </c>
      <c r="B121" s="2">
        <v>0.86630201059770784</v>
      </c>
      <c r="C121" s="2">
        <v>1.3938961710229085</v>
      </c>
      <c r="D121" s="2">
        <v>0.93998147923130482</v>
      </c>
      <c r="E121" s="2">
        <v>2.0734840027272932</v>
      </c>
      <c r="F121" s="2">
        <v>1.4595926541273823</v>
      </c>
      <c r="G121" s="2">
        <v>1.7871467150572136</v>
      </c>
      <c r="H121" s="2"/>
      <c r="I121" s="4">
        <v>1</v>
      </c>
      <c r="J121" s="2"/>
      <c r="K121" s="2" t="s">
        <v>125</v>
      </c>
    </row>
    <row r="122" spans="1:11" ht="1.5" customHeight="1" x14ac:dyDescent="0.25">
      <c r="A122" s="2" t="s">
        <v>126</v>
      </c>
      <c r="B122" s="2">
        <v>1.2253581290366067</v>
      </c>
      <c r="C122" s="2">
        <v>3.5250982711668972</v>
      </c>
      <c r="D122" s="2">
        <v>-0.1422155974634155</v>
      </c>
      <c r="E122" s="2">
        <v>1.5818454544585594</v>
      </c>
      <c r="F122" s="2">
        <v>0.51421495378046911</v>
      </c>
      <c r="G122" s="2">
        <v>0.80347437736342808</v>
      </c>
      <c r="H122" s="2"/>
      <c r="I122" s="4">
        <v>1</v>
      </c>
      <c r="J122" s="2"/>
      <c r="K122" s="2" t="s">
        <v>126</v>
      </c>
    </row>
    <row r="123" spans="1:11" ht="1.5" customHeight="1" x14ac:dyDescent="0.25">
      <c r="A123" s="2" t="s">
        <v>127</v>
      </c>
      <c r="B123" s="2">
        <v>0.99991237384014797</v>
      </c>
      <c r="C123" s="2">
        <v>0.92373176491857645</v>
      </c>
      <c r="D123" s="2">
        <v>-2.9209336704824115E-2</v>
      </c>
      <c r="E123" s="2">
        <v>1.37940020381656</v>
      </c>
      <c r="F123" s="2">
        <v>1.3990594475805742</v>
      </c>
      <c r="G123" s="2">
        <v>1.53528588033146</v>
      </c>
      <c r="H123" s="2"/>
      <c r="I123" s="4">
        <v>1</v>
      </c>
      <c r="J123" s="2"/>
      <c r="K123" s="2" t="s">
        <v>127</v>
      </c>
    </row>
    <row r="124" spans="1:11" ht="1.5" customHeight="1" x14ac:dyDescent="0.25">
      <c r="A124" s="2" t="s">
        <v>128</v>
      </c>
      <c r="B124" s="2">
        <v>1.0053148205024069</v>
      </c>
      <c r="C124" s="2">
        <v>1.0661660716106802</v>
      </c>
      <c r="D124" s="2">
        <v>2.0311224823302454</v>
      </c>
      <c r="E124" s="2">
        <v>2.0872014694367285</v>
      </c>
      <c r="F124" s="2">
        <v>0.39615213068081717</v>
      </c>
      <c r="G124" s="2">
        <v>0.61906478867469994</v>
      </c>
      <c r="H124" s="2"/>
      <c r="I124" s="4">
        <v>1</v>
      </c>
      <c r="J124" s="2"/>
      <c r="K124" s="2" t="s">
        <v>128</v>
      </c>
    </row>
    <row r="125" spans="1:11" ht="1.5" customHeight="1" x14ac:dyDescent="0.25">
      <c r="A125" s="2" t="s">
        <v>129</v>
      </c>
      <c r="B125" s="2">
        <v>0.61217382088230843</v>
      </c>
      <c r="C125" s="2">
        <v>0.6968715127871189</v>
      </c>
      <c r="D125" s="2">
        <v>1.141484431689463</v>
      </c>
      <c r="E125" s="2">
        <v>1.7912008173625495</v>
      </c>
      <c r="F125" s="2">
        <v>1.0122341166105</v>
      </c>
      <c r="G125" s="2">
        <v>0.91236605827474271</v>
      </c>
      <c r="H125" s="2"/>
      <c r="I125" s="4">
        <v>1</v>
      </c>
      <c r="J125" s="2"/>
      <c r="K125" s="2" t="s">
        <v>129</v>
      </c>
    </row>
    <row r="126" spans="1:11" ht="1.5" customHeight="1" x14ac:dyDescent="0.25">
      <c r="A126" s="2" t="s">
        <v>130</v>
      </c>
      <c r="B126" s="2">
        <v>1.1766901309091913</v>
      </c>
      <c r="C126" s="2">
        <v>1.8198416890603784</v>
      </c>
      <c r="D126" s="2">
        <v>1.0902752517605094</v>
      </c>
      <c r="E126" s="2">
        <v>0.3425479378485497</v>
      </c>
      <c r="F126" s="2">
        <v>1.0839267711958913</v>
      </c>
      <c r="G126" s="2">
        <v>1.0337535956483639</v>
      </c>
      <c r="H126" s="2"/>
      <c r="I126" s="4">
        <v>1</v>
      </c>
      <c r="J126" s="2"/>
      <c r="K126" s="2" t="s">
        <v>130</v>
      </c>
    </row>
    <row r="127" spans="1:11" ht="1.5" customHeight="1" x14ac:dyDescent="0.25">
      <c r="A127" s="2" t="s">
        <v>131</v>
      </c>
      <c r="B127" s="2">
        <v>0.36846896264378187</v>
      </c>
      <c r="C127" s="2">
        <v>0.63960037062091868</v>
      </c>
      <c r="D127" s="2">
        <v>-1.0912389768051369E-2</v>
      </c>
      <c r="E127" s="2">
        <v>0.44303805699613785</v>
      </c>
      <c r="F127" s="2">
        <v>1.3339884432811047</v>
      </c>
      <c r="G127" s="2">
        <v>2.3143548806051935</v>
      </c>
      <c r="H127" s="2"/>
      <c r="I127" s="4">
        <v>1</v>
      </c>
      <c r="J127" s="2"/>
      <c r="K127" s="2" t="s">
        <v>131</v>
      </c>
    </row>
    <row r="128" spans="1:11" ht="1.5" customHeight="1" x14ac:dyDescent="0.25">
      <c r="A128" s="2" t="s">
        <v>132</v>
      </c>
      <c r="B128" s="2">
        <v>0.68970378974873336</v>
      </c>
      <c r="C128" s="2">
        <v>0.42517039579187066</v>
      </c>
      <c r="D128" s="2">
        <v>-0.13271117669488597</v>
      </c>
      <c r="E128" s="2">
        <v>0.1424266140109024</v>
      </c>
      <c r="F128" s="2">
        <v>-1.9726223951624527E-2</v>
      </c>
      <c r="G128" s="2">
        <v>8.8631683877829021E-2</v>
      </c>
      <c r="H128" s="2"/>
      <c r="I128" s="4">
        <v>1</v>
      </c>
      <c r="J128" s="2"/>
      <c r="K128" s="2" t="s">
        <v>132</v>
      </c>
    </row>
    <row r="129" spans="1:11" ht="1.5" customHeight="1" x14ac:dyDescent="0.25">
      <c r="A129" s="2" t="s">
        <v>133</v>
      </c>
      <c r="B129" s="2">
        <v>1.0526846110372698</v>
      </c>
      <c r="C129" s="2">
        <v>2.0036736522298653</v>
      </c>
      <c r="D129" s="2">
        <v>0.87618109821497414</v>
      </c>
      <c r="E129" s="2">
        <v>1.6374052086520114</v>
      </c>
      <c r="F129" s="2">
        <v>1.9569850080600169</v>
      </c>
      <c r="G129" s="2">
        <v>2.4152396662720048</v>
      </c>
      <c r="H129" s="2"/>
      <c r="I129" s="4">
        <v>1</v>
      </c>
      <c r="J129" s="2"/>
      <c r="K129" s="2" t="s">
        <v>133</v>
      </c>
    </row>
    <row r="130" spans="1:11" ht="1.5" customHeight="1" x14ac:dyDescent="0.25">
      <c r="A130" s="2" t="s">
        <v>134</v>
      </c>
      <c r="B130" s="2">
        <v>0.47962688967070599</v>
      </c>
      <c r="C130" s="2">
        <v>1.0431206504127712</v>
      </c>
      <c r="D130" s="2">
        <v>0.61564059414170924</v>
      </c>
      <c r="E130" s="2">
        <v>0.28771393350435226</v>
      </c>
      <c r="F130" s="2">
        <v>0.95546963860681156</v>
      </c>
      <c r="G130" s="2">
        <v>0.76269009469346005</v>
      </c>
      <c r="H130" s="2"/>
      <c r="I130" s="4">
        <v>1</v>
      </c>
      <c r="J130" s="2"/>
      <c r="K130" s="2" t="s">
        <v>134</v>
      </c>
    </row>
    <row r="131" spans="1:11" ht="1.5" customHeight="1" x14ac:dyDescent="0.25">
      <c r="A131" s="2" t="s">
        <v>135</v>
      </c>
      <c r="B131" s="2">
        <v>0.31369801603513459</v>
      </c>
      <c r="C131" s="2">
        <v>0.46485836369373645</v>
      </c>
      <c r="D131" s="2">
        <v>2.0475961703010013</v>
      </c>
      <c r="E131" s="2">
        <v>2.835825566317113</v>
      </c>
      <c r="F131" s="2">
        <v>0.30511345779678217</v>
      </c>
      <c r="G131" s="2">
        <v>0.42767939222836104</v>
      </c>
      <c r="H131" s="2"/>
      <c r="I131" s="4">
        <v>1</v>
      </c>
      <c r="J131" s="2"/>
      <c r="K131" s="2" t="s">
        <v>135</v>
      </c>
    </row>
    <row r="132" spans="1:11" ht="1.5" customHeight="1" x14ac:dyDescent="0.25">
      <c r="A132" s="2" t="s">
        <v>136</v>
      </c>
      <c r="B132" s="2">
        <v>0.2956926151175629</v>
      </c>
      <c r="C132" s="2">
        <v>0.30290243644625348</v>
      </c>
      <c r="D132" s="2">
        <v>0.36884062321848848</v>
      </c>
      <c r="E132" s="2">
        <v>0.27837615017905898</v>
      </c>
      <c r="F132" s="2">
        <v>0.42549587655472138</v>
      </c>
      <c r="G132" s="2">
        <v>1.4634398045469617</v>
      </c>
      <c r="H132" s="2"/>
      <c r="I132" s="4">
        <v>1</v>
      </c>
      <c r="J132" s="2"/>
      <c r="K132" s="2" t="s">
        <v>136</v>
      </c>
    </row>
    <row r="133" spans="1:11" ht="1.5" customHeight="1" x14ac:dyDescent="0.25">
      <c r="A133" s="2" t="s">
        <v>137</v>
      </c>
      <c r="B133" s="2">
        <v>1.0701860178853291</v>
      </c>
      <c r="C133" s="2">
        <v>1.9757103007157903</v>
      </c>
      <c r="D133" s="2">
        <v>0.88880666025262867</v>
      </c>
      <c r="E133" s="2">
        <v>2.1551252052301986</v>
      </c>
      <c r="F133" s="2">
        <v>0.54781756113917535</v>
      </c>
      <c r="G133" s="2">
        <v>1.4748554065567023</v>
      </c>
      <c r="H133" s="2"/>
      <c r="I133" s="4">
        <v>1</v>
      </c>
      <c r="J133" s="2"/>
      <c r="K133" s="2" t="s">
        <v>137</v>
      </c>
    </row>
    <row r="134" spans="1:11" ht="1.5" customHeight="1" x14ac:dyDescent="0.25">
      <c r="A134" s="2" t="s">
        <v>138</v>
      </c>
      <c r="B134" s="2">
        <v>0.84138805794936478</v>
      </c>
      <c r="C134" s="2">
        <v>0.14783201225637133</v>
      </c>
      <c r="D134" s="2">
        <v>1.0481412396126517</v>
      </c>
      <c r="E134" s="2">
        <v>1.2756340177529253E-2</v>
      </c>
      <c r="F134" s="2">
        <v>1.6555499465794021</v>
      </c>
      <c r="G134" s="2">
        <v>0.79259832451353118</v>
      </c>
      <c r="H134" s="2"/>
      <c r="I134" s="4">
        <v>1</v>
      </c>
      <c r="J134" s="2"/>
      <c r="K134" s="2" t="s">
        <v>138</v>
      </c>
    </row>
    <row r="135" spans="1:11" ht="1.5" customHeight="1" x14ac:dyDescent="0.25">
      <c r="A135" s="2" t="s">
        <v>139</v>
      </c>
      <c r="B135" s="2">
        <v>1.041633693087444E-2</v>
      </c>
      <c r="C135" s="2">
        <v>2.5974002540680649E-2</v>
      </c>
      <c r="D135" s="2">
        <v>1.0028640511977722</v>
      </c>
      <c r="E135" s="2">
        <v>2.4859083377663245</v>
      </c>
      <c r="F135" s="2">
        <v>-0.59035901595157003</v>
      </c>
      <c r="G135" s="2">
        <v>0.45931362171679335</v>
      </c>
      <c r="H135" s="2"/>
      <c r="I135" s="4">
        <v>1</v>
      </c>
      <c r="J135" s="2"/>
      <c r="K135" s="2" t="s">
        <v>139</v>
      </c>
    </row>
    <row r="136" spans="1:11" ht="1.5" customHeight="1" x14ac:dyDescent="0.25">
      <c r="A136" s="2" t="s">
        <v>140</v>
      </c>
      <c r="B136" s="2">
        <v>0.72514670439692885</v>
      </c>
      <c r="C136" s="2">
        <v>1.3636583908416384</v>
      </c>
      <c r="D136" s="2">
        <v>0.56053175051551452</v>
      </c>
      <c r="E136" s="2">
        <v>0.64469995585228024</v>
      </c>
      <c r="F136" s="2">
        <v>1.5737572554497496</v>
      </c>
      <c r="G136" s="2">
        <v>1.9309869672998432</v>
      </c>
      <c r="H136" s="2"/>
      <c r="I136" s="4">
        <v>1</v>
      </c>
      <c r="J136" s="2"/>
      <c r="K136" s="2" t="s">
        <v>140</v>
      </c>
    </row>
    <row r="137" spans="1:11" ht="1.5" customHeight="1" x14ac:dyDescent="0.25">
      <c r="A137" s="2" t="s">
        <v>141</v>
      </c>
      <c r="B137" s="2">
        <v>0.17844645489311345</v>
      </c>
      <c r="C137" s="2">
        <v>0.73314721985771569</v>
      </c>
      <c r="D137" s="2">
        <v>0.65496285219915706</v>
      </c>
      <c r="E137" s="2">
        <v>0.56017891040019296</v>
      </c>
      <c r="F137" s="2">
        <v>-0.14488987338260559</v>
      </c>
      <c r="G137" s="2">
        <v>0.34328467365649079</v>
      </c>
      <c r="H137" s="2"/>
      <c r="I137" s="4">
        <v>1</v>
      </c>
      <c r="J137" s="2"/>
      <c r="K137" s="2" t="s">
        <v>141</v>
      </c>
    </row>
    <row r="138" spans="1:11" ht="1.5" customHeight="1" x14ac:dyDescent="0.25">
      <c r="A138" s="2" t="s">
        <v>142</v>
      </c>
      <c r="B138" s="2">
        <v>0.11052483547743949</v>
      </c>
      <c r="C138" s="2">
        <v>0.43342993182367462</v>
      </c>
      <c r="D138" s="2">
        <v>1.9166052593192704</v>
      </c>
      <c r="E138" s="2">
        <v>2.1995970357948869</v>
      </c>
      <c r="F138" s="2">
        <v>0.40512137677836302</v>
      </c>
      <c r="G138" s="2">
        <v>1.0566367354799091</v>
      </c>
      <c r="H138" s="2"/>
      <c r="I138" s="4">
        <v>1</v>
      </c>
      <c r="J138" s="2"/>
      <c r="K138" s="2" t="s">
        <v>142</v>
      </c>
    </row>
    <row r="139" spans="1:11" ht="1.5" customHeight="1" x14ac:dyDescent="0.25">
      <c r="A139" s="2" t="s">
        <v>143</v>
      </c>
      <c r="B139" s="2">
        <v>2.4898005739696236</v>
      </c>
      <c r="C139" s="2">
        <v>4.5750899310346531</v>
      </c>
      <c r="D139" s="2">
        <v>2.4425823966808844</v>
      </c>
      <c r="E139" s="2">
        <v>3.802427343176912</v>
      </c>
      <c r="F139" s="2">
        <v>1.059660120021221</v>
      </c>
      <c r="G139" s="2">
        <v>3.6327895739422256</v>
      </c>
      <c r="H139" s="2"/>
      <c r="I139" s="4">
        <v>1</v>
      </c>
      <c r="J139" s="2"/>
      <c r="K139" s="2" t="s">
        <v>143</v>
      </c>
    </row>
    <row r="140" spans="1:11" ht="1.5" customHeight="1" x14ac:dyDescent="0.25">
      <c r="A140" s="2" t="s">
        <v>144</v>
      </c>
      <c r="B140" s="2">
        <v>0.6914804136648216</v>
      </c>
      <c r="C140" s="2">
        <v>1.3818058192393097</v>
      </c>
      <c r="D140" s="2">
        <v>-0.49370182577993965</v>
      </c>
      <c r="E140" s="2">
        <v>1.2735510715573013</v>
      </c>
      <c r="F140" s="2">
        <v>-0.32976861345917197</v>
      </c>
      <c r="G140" s="2">
        <v>1.1322196312836008</v>
      </c>
      <c r="H140" s="2"/>
      <c r="I140" s="4">
        <v>1</v>
      </c>
      <c r="J140" s="2"/>
      <c r="K140" s="2" t="s">
        <v>144</v>
      </c>
    </row>
    <row r="141" spans="1:11" ht="1.5" customHeight="1" x14ac:dyDescent="0.25">
      <c r="A141" s="2" t="s">
        <v>145</v>
      </c>
      <c r="B141" s="2">
        <v>0.52313392367810474</v>
      </c>
      <c r="C141" s="2">
        <v>1.0774855650199584</v>
      </c>
      <c r="D141" s="2">
        <v>0.14355687984961091</v>
      </c>
      <c r="E141" s="2">
        <v>0.57617589368278943</v>
      </c>
      <c r="F141" s="2">
        <v>0.59358027719649564</v>
      </c>
      <c r="G141" s="2">
        <v>0.63488123783474304</v>
      </c>
      <c r="H141" s="2"/>
      <c r="I141" s="4">
        <v>1</v>
      </c>
      <c r="J141" s="2"/>
      <c r="K141" s="2" t="s">
        <v>145</v>
      </c>
    </row>
    <row r="142" spans="1:11" ht="1.5" customHeight="1" x14ac:dyDescent="0.25">
      <c r="A142" s="2" t="s">
        <v>146</v>
      </c>
      <c r="B142" s="2">
        <v>0.18895628546095417</v>
      </c>
      <c r="C142" s="2">
        <v>0.18236493874008675</v>
      </c>
      <c r="D142" s="2">
        <v>0.9632417903143583</v>
      </c>
      <c r="E142" s="2">
        <v>1.614630937660958</v>
      </c>
      <c r="F142" s="2">
        <v>0.39457419382280728</v>
      </c>
      <c r="G142" s="2">
        <v>0.47460374243558778</v>
      </c>
      <c r="H142" s="2"/>
      <c r="I142" s="4">
        <v>1</v>
      </c>
      <c r="J142" s="2"/>
      <c r="K142" s="2" t="s">
        <v>146</v>
      </c>
    </row>
    <row r="143" spans="1:11" ht="1.5" customHeight="1" x14ac:dyDescent="0.25">
      <c r="A143" s="2" t="s">
        <v>147</v>
      </c>
      <c r="B143" s="2">
        <v>2.8645573767901089</v>
      </c>
      <c r="C143" s="2">
        <v>3.8706788367212011</v>
      </c>
      <c r="D143" s="2">
        <v>1.2791968204662569</v>
      </c>
      <c r="E143" s="2">
        <v>1.586411776997896</v>
      </c>
      <c r="F143" s="2">
        <v>3.1011865647814147</v>
      </c>
      <c r="G143" s="2">
        <v>3.3500438260341019</v>
      </c>
      <c r="H143" s="2"/>
      <c r="I143" s="4">
        <v>1</v>
      </c>
      <c r="J143" s="2"/>
      <c r="K143" s="2" t="s">
        <v>147</v>
      </c>
    </row>
    <row r="144" spans="1:11" ht="1.5" customHeight="1" x14ac:dyDescent="0.25">
      <c r="A144" s="2" t="s">
        <v>148</v>
      </c>
      <c r="B144" s="2">
        <v>3.6146214812756758</v>
      </c>
      <c r="C144" s="2">
        <v>5.4207826201995211</v>
      </c>
      <c r="D144" s="2">
        <v>-0.22485307160635409</v>
      </c>
      <c r="E144" s="2">
        <v>1.8190762872570274</v>
      </c>
      <c r="F144" s="2">
        <v>1.3267336029526262</v>
      </c>
      <c r="G144" s="2">
        <v>2.3953361099460513</v>
      </c>
      <c r="H144" s="2"/>
      <c r="I144" s="4">
        <v>1</v>
      </c>
      <c r="J144" s="2"/>
      <c r="K144" s="2" t="s">
        <v>148</v>
      </c>
    </row>
    <row r="145" spans="1:11" ht="1.5" customHeight="1" x14ac:dyDescent="0.25">
      <c r="A145" s="2" t="s">
        <v>149</v>
      </c>
      <c r="B145" s="2">
        <v>1.7187331291711263</v>
      </c>
      <c r="C145" s="2">
        <v>2.617043800427227</v>
      </c>
      <c r="D145" s="2">
        <v>0.33660611683522734</v>
      </c>
      <c r="E145" s="2">
        <v>1.0816906953385894</v>
      </c>
      <c r="F145" s="2">
        <v>2.0097519151553938</v>
      </c>
      <c r="G145" s="2">
        <v>2.7293031042733009</v>
      </c>
      <c r="H145" s="2"/>
      <c r="I145" s="4">
        <v>1</v>
      </c>
      <c r="J145" s="2"/>
      <c r="K145" s="2" t="s">
        <v>149</v>
      </c>
    </row>
    <row r="146" spans="1:11" ht="1.5" customHeight="1" x14ac:dyDescent="0.25">
      <c r="A146" s="2" t="s">
        <v>150</v>
      </c>
      <c r="B146" s="2">
        <v>0.82637906948470596</v>
      </c>
      <c r="C146" s="2">
        <v>0.54079198216494906</v>
      </c>
      <c r="D146" s="2">
        <v>0.71984295734343851</v>
      </c>
      <c r="E146" s="2">
        <v>0.99571260300481756</v>
      </c>
      <c r="F146" s="2">
        <v>0.51940442038843693</v>
      </c>
      <c r="G146" s="2">
        <v>0.45828502648962349</v>
      </c>
      <c r="H146" s="2"/>
      <c r="I146" s="4">
        <v>1</v>
      </c>
      <c r="J146" s="2"/>
      <c r="K146" s="2" t="s">
        <v>150</v>
      </c>
    </row>
    <row r="147" spans="1:11" ht="1.5" customHeight="1" x14ac:dyDescent="0.25">
      <c r="A147" s="2" t="s">
        <v>151</v>
      </c>
      <c r="B147" s="2">
        <v>0.53737067805346661</v>
      </c>
      <c r="C147" s="2">
        <v>0.58527446991515331</v>
      </c>
      <c r="D147" s="2">
        <v>-0.28717179553593569</v>
      </c>
      <c r="E147" s="2">
        <v>0.50801640083442223</v>
      </c>
      <c r="F147" s="2">
        <v>-3.4834521235276687E-2</v>
      </c>
      <c r="G147" s="2">
        <v>0.37089727996521155</v>
      </c>
      <c r="H147" s="2"/>
      <c r="I147" s="4">
        <v>1</v>
      </c>
      <c r="J147" s="2"/>
      <c r="K147" s="2" t="s">
        <v>151</v>
      </c>
    </row>
    <row r="148" spans="1:11" ht="1.5" customHeight="1" x14ac:dyDescent="0.25">
      <c r="A148" s="2" t="s">
        <v>152</v>
      </c>
      <c r="B148" s="2">
        <v>1.1167622152964218</v>
      </c>
      <c r="C148" s="2">
        <v>1.4961954945503464</v>
      </c>
      <c r="D148" s="2">
        <v>0.43659595539479451</v>
      </c>
      <c r="E148" s="2">
        <v>0.55199742347848624</v>
      </c>
      <c r="F148" s="2">
        <v>0.91027815917296651</v>
      </c>
      <c r="G148" s="2">
        <v>1.1091310517743815</v>
      </c>
      <c r="H148" s="2"/>
      <c r="I148" s="4">
        <v>1</v>
      </c>
      <c r="J148" s="2"/>
      <c r="K148" s="2" t="s">
        <v>152</v>
      </c>
    </row>
    <row r="149" spans="1:11" ht="1.5" customHeight="1" x14ac:dyDescent="0.25">
      <c r="A149" s="2" t="s">
        <v>153</v>
      </c>
      <c r="B149" s="2">
        <v>0.90203085512494408</v>
      </c>
      <c r="C149" s="2">
        <v>1.2121381971736491</v>
      </c>
      <c r="D149" s="2">
        <v>6.0716981562688663E-3</v>
      </c>
      <c r="E149" s="2">
        <v>0.29503226287558787</v>
      </c>
      <c r="F149" s="2">
        <v>2.3574301154004353</v>
      </c>
      <c r="G149" s="2">
        <v>1.5752555341665053</v>
      </c>
      <c r="H149" s="2"/>
      <c r="I149" s="4">
        <v>1</v>
      </c>
      <c r="J149" s="2"/>
      <c r="K149" s="2" t="s">
        <v>153</v>
      </c>
    </row>
    <row r="150" spans="1:11" ht="1.5" customHeight="1" x14ac:dyDescent="0.25">
      <c r="A150" s="2" t="s">
        <v>154</v>
      </c>
      <c r="B150" s="2">
        <v>0.73104043533820151</v>
      </c>
      <c r="C150" s="2">
        <v>0.4614089683899768</v>
      </c>
      <c r="D150" s="2">
        <v>0.52224301814628493</v>
      </c>
      <c r="E150" s="2">
        <v>0.39469303273737022</v>
      </c>
      <c r="F150" s="2">
        <v>0.64420489816602011</v>
      </c>
      <c r="G150" s="2">
        <v>1.3249115433140806</v>
      </c>
      <c r="H150" s="2"/>
      <c r="I150" s="4">
        <v>1</v>
      </c>
      <c r="J150" s="2"/>
      <c r="K150" s="2" t="s">
        <v>154</v>
      </c>
    </row>
    <row r="151" spans="1:11" ht="1.5" customHeight="1" x14ac:dyDescent="0.25">
      <c r="A151" s="2" t="s">
        <v>155</v>
      </c>
      <c r="B151" s="2">
        <v>0.8063372316330647</v>
      </c>
      <c r="C151" s="2">
        <v>1.7879374114902697</v>
      </c>
      <c r="D151" s="2">
        <v>1.0079126639152827</v>
      </c>
      <c r="E151" s="2">
        <v>0.27999039420796018</v>
      </c>
      <c r="F151" s="2">
        <v>0.48407138305050973</v>
      </c>
      <c r="G151" s="2">
        <v>1.0735290755002376</v>
      </c>
      <c r="H151" s="2"/>
      <c r="I151" s="4">
        <v>1</v>
      </c>
      <c r="J151" s="2"/>
      <c r="K151" s="2" t="s">
        <v>155</v>
      </c>
    </row>
    <row r="152" spans="1:11" ht="1.5" customHeight="1" x14ac:dyDescent="0.25">
      <c r="A152" s="2" t="s">
        <v>156</v>
      </c>
      <c r="B152" s="2">
        <v>0.78268238948204416</v>
      </c>
      <c r="C152" s="2">
        <v>1.0573042302979312</v>
      </c>
      <c r="D152" s="2">
        <v>-0.30626910240965255</v>
      </c>
      <c r="E152" s="2">
        <v>0.51149396089656729</v>
      </c>
      <c r="F152" s="2">
        <v>4.9406437485659691E-2</v>
      </c>
      <c r="G152" s="2">
        <v>0.54294885302096885</v>
      </c>
      <c r="H152" s="2"/>
      <c r="I152" s="4">
        <v>1</v>
      </c>
      <c r="J152" s="2"/>
      <c r="K152" s="2" t="s">
        <v>156</v>
      </c>
    </row>
    <row r="153" spans="1:11" ht="1.5" customHeight="1" x14ac:dyDescent="0.25">
      <c r="A153" s="2" t="s">
        <v>157</v>
      </c>
      <c r="B153" s="2">
        <v>0.3055083211971073</v>
      </c>
      <c r="C153" s="2">
        <v>0.51151432827114962</v>
      </c>
      <c r="D153" s="2">
        <v>-0.11384019265037382</v>
      </c>
      <c r="E153" s="2">
        <v>0.88712607497194695</v>
      </c>
      <c r="F153" s="2">
        <v>0.89566154833343403</v>
      </c>
      <c r="G153" s="2">
        <v>1.6346000529831213</v>
      </c>
      <c r="H153" s="2"/>
      <c r="I153" s="4">
        <v>1</v>
      </c>
      <c r="J153" s="2"/>
      <c r="K153" s="2" t="s">
        <v>157</v>
      </c>
    </row>
    <row r="154" spans="1:11" ht="1.5" customHeight="1" x14ac:dyDescent="0.25">
      <c r="A154" s="2" t="s">
        <v>158</v>
      </c>
      <c r="B154" s="2">
        <v>0.39247826214594195</v>
      </c>
      <c r="C154" s="2">
        <v>0.42337669285217328</v>
      </c>
      <c r="D154" s="2">
        <v>0.40512372621165371</v>
      </c>
      <c r="E154" s="2">
        <v>0.474589452493477</v>
      </c>
      <c r="F154" s="2">
        <v>0.93774710445859588</v>
      </c>
      <c r="G154" s="2">
        <v>1.3878625669977835</v>
      </c>
      <c r="H154" s="2"/>
      <c r="I154" s="4">
        <v>1</v>
      </c>
      <c r="J154" s="2"/>
      <c r="K154" s="2" t="s">
        <v>158</v>
      </c>
    </row>
    <row r="155" spans="1:11" ht="1.5" customHeight="1" x14ac:dyDescent="0.25">
      <c r="A155" s="2" t="s">
        <v>159</v>
      </c>
      <c r="B155" s="2">
        <v>-5.4199909294212763E-2</v>
      </c>
      <c r="C155" s="2">
        <v>0.49405633070600707</v>
      </c>
      <c r="D155" s="2">
        <v>1.5219052476700257</v>
      </c>
      <c r="E155" s="2">
        <v>1.347332364048436</v>
      </c>
      <c r="F155" s="2">
        <v>-0.43763188191963959</v>
      </c>
      <c r="G155" s="2">
        <v>0.39814820903775688</v>
      </c>
      <c r="H155" s="2"/>
      <c r="I155" s="4">
        <v>1</v>
      </c>
      <c r="J155" s="2"/>
      <c r="K155" s="2" t="s">
        <v>159</v>
      </c>
    </row>
    <row r="156" spans="1:11" ht="1.5" customHeight="1" x14ac:dyDescent="0.25">
      <c r="A156" s="2" t="s">
        <v>160</v>
      </c>
      <c r="B156" s="2">
        <v>0.13552232747610252</v>
      </c>
      <c r="C156" s="2">
        <v>0.49886230254817721</v>
      </c>
      <c r="D156" s="2">
        <v>0.44992399695095014</v>
      </c>
      <c r="E156" s="2">
        <v>1.3029296534548107</v>
      </c>
      <c r="F156" s="2">
        <v>0.52055659254628384</v>
      </c>
      <c r="G156" s="2">
        <v>1.0516081531106642</v>
      </c>
      <c r="H156" s="2"/>
      <c r="I156" s="4">
        <v>1</v>
      </c>
      <c r="J156" s="2"/>
      <c r="K156" s="2" t="s">
        <v>160</v>
      </c>
    </row>
    <row r="157" spans="1:11" ht="1.5" customHeight="1" x14ac:dyDescent="0.25">
      <c r="A157" s="2" t="s">
        <v>161</v>
      </c>
      <c r="B157" s="2">
        <v>0.47072353053540977</v>
      </c>
      <c r="C157" s="2">
        <v>0.96347869730505264</v>
      </c>
      <c r="D157" s="2">
        <v>-0.18874037603699897</v>
      </c>
      <c r="E157" s="2">
        <v>0.87913432758055376</v>
      </c>
      <c r="F157" s="2">
        <v>0.57605531335337123</v>
      </c>
      <c r="G157" s="2">
        <v>0.36276465616829462</v>
      </c>
      <c r="H157" s="2"/>
      <c r="I157" s="4">
        <v>1</v>
      </c>
      <c r="J157" s="2"/>
      <c r="K157" s="2" t="s">
        <v>161</v>
      </c>
    </row>
    <row r="158" spans="1:11" ht="1.5" customHeight="1" x14ac:dyDescent="0.25">
      <c r="A158" s="2" t="s">
        <v>162</v>
      </c>
      <c r="B158" s="2">
        <v>1.4202157696795306</v>
      </c>
      <c r="C158" s="2">
        <v>1.803100488499956</v>
      </c>
      <c r="D158" s="2">
        <v>1.3131685420853476</v>
      </c>
      <c r="E158" s="2">
        <v>1.7037711455039277</v>
      </c>
      <c r="F158" s="2">
        <v>0.63652543624512758</v>
      </c>
      <c r="G158" s="2">
        <v>0.38622612145260221</v>
      </c>
      <c r="H158" s="2"/>
      <c r="I158" s="4">
        <v>1</v>
      </c>
      <c r="J158" s="2"/>
      <c r="K158" s="2" t="s">
        <v>162</v>
      </c>
    </row>
    <row r="159" spans="1:11" ht="1.5" customHeight="1" x14ac:dyDescent="0.25">
      <c r="A159" s="2" t="s">
        <v>163</v>
      </c>
      <c r="B159" s="2">
        <v>0.24926270365775632</v>
      </c>
      <c r="C159" s="2">
        <v>0.15955632393672406</v>
      </c>
      <c r="D159" s="2">
        <v>-0.44999729012932682</v>
      </c>
      <c r="E159" s="2">
        <v>0.4593411658787378</v>
      </c>
      <c r="F159" s="2">
        <v>0.4627253778045316</v>
      </c>
      <c r="G159" s="2">
        <v>0.54330915887918296</v>
      </c>
      <c r="H159" s="2"/>
      <c r="I159" s="4">
        <v>1</v>
      </c>
      <c r="J159" s="2"/>
      <c r="K159" s="2" t="s">
        <v>163</v>
      </c>
    </row>
    <row r="160" spans="1:11" ht="1.5" customHeight="1" x14ac:dyDescent="0.25">
      <c r="A160" s="2" t="s">
        <v>164</v>
      </c>
      <c r="B160" s="2">
        <v>3.3687035669201735</v>
      </c>
      <c r="C160" s="2">
        <v>4.247185916286683</v>
      </c>
      <c r="D160" s="2">
        <v>-3.4911759857303465E-2</v>
      </c>
      <c r="E160" s="2">
        <v>0.61355152541694202</v>
      </c>
      <c r="F160" s="2">
        <v>3.1834138987579998</v>
      </c>
      <c r="G160" s="2">
        <v>3.4170495133919032</v>
      </c>
      <c r="H160" s="2"/>
      <c r="I160" s="4">
        <v>1</v>
      </c>
      <c r="J160" s="2"/>
      <c r="K160" s="2" t="s">
        <v>164</v>
      </c>
    </row>
    <row r="161" spans="1:11" ht="1.5" customHeight="1" x14ac:dyDescent="0.25">
      <c r="A161" s="2" t="s">
        <v>165</v>
      </c>
      <c r="B161" s="2">
        <v>0.7693922846558795</v>
      </c>
      <c r="C161" s="2">
        <v>1.0316739768730729</v>
      </c>
      <c r="D161" s="2">
        <v>0.32940203015514891</v>
      </c>
      <c r="E161" s="2">
        <v>0.35164813013762963</v>
      </c>
      <c r="F161" s="2">
        <v>0.88135001239562949</v>
      </c>
      <c r="G161" s="2">
        <v>1.2536059990453894</v>
      </c>
      <c r="H161" s="2"/>
      <c r="I161" s="4">
        <v>1</v>
      </c>
      <c r="J161" s="2"/>
      <c r="K161" s="2" t="s">
        <v>165</v>
      </c>
    </row>
    <row r="162" spans="1:11" ht="1.5" customHeight="1" x14ac:dyDescent="0.25">
      <c r="A162" s="2" t="s">
        <v>166</v>
      </c>
      <c r="B162" s="2">
        <v>0.75588400169257197</v>
      </c>
      <c r="C162" s="2">
        <v>2.2322609942299412</v>
      </c>
      <c r="D162" s="2">
        <v>-0.5988091316684363</v>
      </c>
      <c r="E162" s="2">
        <v>0.2011381498477709</v>
      </c>
      <c r="F162" s="2">
        <v>0.5904998251810164</v>
      </c>
      <c r="G162" s="2">
        <v>1.0031334993376484</v>
      </c>
      <c r="H162" s="2"/>
      <c r="I162" s="4">
        <v>1</v>
      </c>
      <c r="J162" s="2"/>
      <c r="K162" s="2" t="s">
        <v>166</v>
      </c>
    </row>
    <row r="163" spans="1:11" ht="1.5" customHeight="1" x14ac:dyDescent="0.25">
      <c r="A163" s="2" t="s">
        <v>167</v>
      </c>
      <c r="B163" s="2">
        <v>0.90331275536349553</v>
      </c>
      <c r="C163" s="2">
        <v>0.98789316291016438</v>
      </c>
      <c r="D163" s="2">
        <v>0.33512786361878422</v>
      </c>
      <c r="E163" s="2">
        <v>2.1812292604013419</v>
      </c>
      <c r="F163" s="2">
        <v>1.7500193441632577</v>
      </c>
      <c r="G163" s="2">
        <v>1.9935494185085794</v>
      </c>
      <c r="H163" s="2"/>
      <c r="I163" s="4">
        <v>1</v>
      </c>
      <c r="J163" s="2"/>
      <c r="K163" s="2" t="s">
        <v>167</v>
      </c>
    </row>
    <row r="164" spans="1:11" ht="1.5" customHeight="1" x14ac:dyDescent="0.25">
      <c r="A164" s="2" t="s">
        <v>168</v>
      </c>
      <c r="B164" s="2">
        <v>1.4064295839408565</v>
      </c>
      <c r="C164" s="2">
        <v>1.3866697393558507</v>
      </c>
      <c r="D164" s="2">
        <v>1.1236686483466694</v>
      </c>
      <c r="E164" s="2">
        <v>0.48032395238238645</v>
      </c>
      <c r="F164" s="2">
        <v>0.53285995423526122</v>
      </c>
      <c r="G164" s="2">
        <v>0.73764239003027676</v>
      </c>
      <c r="H164" s="2"/>
      <c r="I164" s="4">
        <v>1</v>
      </c>
      <c r="J164" s="2"/>
      <c r="K164" s="2" t="s">
        <v>168</v>
      </c>
    </row>
    <row r="165" spans="1:11" ht="1.5" customHeight="1" x14ac:dyDescent="0.25">
      <c r="A165" s="2" t="s">
        <v>169</v>
      </c>
      <c r="B165" s="2">
        <v>2.8914828873908931</v>
      </c>
      <c r="C165" s="2">
        <v>4.3281679709871312</v>
      </c>
      <c r="D165" s="2">
        <v>0.89152989869295618</v>
      </c>
      <c r="E165" s="2">
        <v>2.4043399493367397</v>
      </c>
      <c r="F165" s="2">
        <v>3.4785962109303061</v>
      </c>
      <c r="G165" s="2">
        <v>3.6831096456688286</v>
      </c>
      <c r="H165" s="2"/>
      <c r="I165" s="4">
        <v>1</v>
      </c>
      <c r="J165" s="2"/>
      <c r="K165" s="2" t="s">
        <v>169</v>
      </c>
    </row>
    <row r="166" spans="1:11" ht="1.5" customHeight="1" x14ac:dyDescent="0.25">
      <c r="A166" s="2" t="s">
        <v>170</v>
      </c>
      <c r="B166" s="2">
        <v>0.54791825740610056</v>
      </c>
      <c r="C166" s="2">
        <v>0.56929113152068</v>
      </c>
      <c r="D166" s="2">
        <v>2.159776287855848</v>
      </c>
      <c r="E166" s="2">
        <v>2.7551418725018753</v>
      </c>
      <c r="F166" s="2">
        <v>0.30550032891538076</v>
      </c>
      <c r="G166" s="2">
        <v>0.49135270521194518</v>
      </c>
      <c r="H166" s="2"/>
      <c r="I166" s="4">
        <v>1</v>
      </c>
      <c r="J166" s="2"/>
      <c r="K166" s="2" t="s">
        <v>170</v>
      </c>
    </row>
    <row r="167" spans="1:11" ht="1.5" customHeight="1" x14ac:dyDescent="0.25">
      <c r="A167" s="2" t="s">
        <v>171</v>
      </c>
      <c r="B167" s="2">
        <v>1.881184546725102</v>
      </c>
      <c r="C167" s="2">
        <v>2.9129047837359376</v>
      </c>
      <c r="D167" s="2">
        <v>2.4422325325659311</v>
      </c>
      <c r="E167" s="2">
        <v>4.4329597985155864</v>
      </c>
      <c r="F167" s="2">
        <v>1.6471640200447659</v>
      </c>
      <c r="G167" s="2">
        <v>2.9720740130310972</v>
      </c>
      <c r="H167" s="2"/>
      <c r="I167" s="4">
        <v>1</v>
      </c>
      <c r="J167" s="2"/>
      <c r="K167" s="2" t="s">
        <v>171</v>
      </c>
    </row>
    <row r="168" spans="1:11" ht="1.5" customHeight="1" x14ac:dyDescent="0.25">
      <c r="A168" s="2" t="s">
        <v>172</v>
      </c>
      <c r="B168" s="2">
        <v>1.9274430894729391</v>
      </c>
      <c r="C168" s="2">
        <v>3.1806383194202361</v>
      </c>
      <c r="D168" s="2">
        <v>0.13289637364893192</v>
      </c>
      <c r="E168" s="2">
        <v>1.7273973229893635</v>
      </c>
      <c r="F168" s="2">
        <v>1.4730567598918645</v>
      </c>
      <c r="G168" s="2">
        <v>3.1849741205322744</v>
      </c>
      <c r="H168" s="2"/>
      <c r="I168" s="4">
        <v>1</v>
      </c>
      <c r="J168" s="2"/>
      <c r="K168" s="2" t="s">
        <v>172</v>
      </c>
    </row>
    <row r="169" spans="1:11" ht="1.5" customHeight="1" x14ac:dyDescent="0.25">
      <c r="A169" s="2" t="s">
        <v>173</v>
      </c>
      <c r="B169" s="2">
        <v>1.0222071283691019</v>
      </c>
      <c r="C169" s="2">
        <v>1.5770020041030275</v>
      </c>
      <c r="D169" s="2">
        <v>2.7444873635591272E-2</v>
      </c>
      <c r="E169" s="2">
        <v>1.3944371260069417</v>
      </c>
      <c r="F169" s="2">
        <v>0.12222874571977539</v>
      </c>
      <c r="G169" s="2">
        <v>0.93099824217276594</v>
      </c>
      <c r="H169" s="2"/>
      <c r="I169" s="4">
        <v>1</v>
      </c>
      <c r="J169" s="2"/>
      <c r="K169" s="2" t="s">
        <v>173</v>
      </c>
    </row>
    <row r="170" spans="1:11" ht="1.5" customHeight="1" x14ac:dyDescent="0.25">
      <c r="A170" s="2" t="s">
        <v>174</v>
      </c>
      <c r="B170" s="2">
        <v>0.79348821496645505</v>
      </c>
      <c r="C170" s="2">
        <v>1.1413190680611796</v>
      </c>
      <c r="D170" s="2">
        <v>0.58163608044573811</v>
      </c>
      <c r="E170" s="2">
        <v>0.19584716133934507</v>
      </c>
      <c r="F170" s="2">
        <v>0.37278117312757725</v>
      </c>
      <c r="G170" s="2">
        <v>0.41409366404972764</v>
      </c>
      <c r="H170" s="2"/>
      <c r="I170" s="4">
        <v>1</v>
      </c>
      <c r="J170" s="2"/>
      <c r="K170" s="2" t="s">
        <v>174</v>
      </c>
    </row>
    <row r="171" spans="1:11" ht="1.5" customHeight="1" x14ac:dyDescent="0.25">
      <c r="A171" s="2" t="s">
        <v>175</v>
      </c>
      <c r="B171" s="2">
        <v>0.78549320848899729</v>
      </c>
      <c r="C171" s="2">
        <v>0.84179931931399365</v>
      </c>
      <c r="D171" s="2">
        <v>0.70220934758371401</v>
      </c>
      <c r="E171" s="2">
        <v>0.60699784999145234</v>
      </c>
      <c r="F171" s="2">
        <v>0.22661349224449132</v>
      </c>
      <c r="G171" s="2">
        <v>4.0322484279272805E-2</v>
      </c>
      <c r="H171" s="2"/>
      <c r="I171" s="4">
        <v>1</v>
      </c>
      <c r="J171" s="2"/>
      <c r="K171" s="2" t="s">
        <v>175</v>
      </c>
    </row>
    <row r="172" spans="1:11" ht="1.5" customHeight="1" x14ac:dyDescent="0.25">
      <c r="A172" s="2" t="s">
        <v>176</v>
      </c>
      <c r="B172" s="2">
        <v>0.52999828716446118</v>
      </c>
      <c r="C172" s="2">
        <v>0.47478004250534256</v>
      </c>
      <c r="D172" s="2">
        <v>2.7549029147827506E-2</v>
      </c>
      <c r="E172" s="2">
        <v>0.45005235183754605</v>
      </c>
      <c r="F172" s="2">
        <v>0.46653215800697856</v>
      </c>
      <c r="G172" s="2">
        <v>0.49480191304531085</v>
      </c>
      <c r="H172" s="2"/>
      <c r="I172" s="4">
        <v>1</v>
      </c>
      <c r="J172" s="2"/>
      <c r="K172" s="2" t="s">
        <v>176</v>
      </c>
    </row>
    <row r="173" spans="1:11" ht="1.5" customHeight="1" x14ac:dyDescent="0.25">
      <c r="A173" s="2" t="s">
        <v>177</v>
      </c>
      <c r="B173" s="2">
        <v>2.0080676004207714</v>
      </c>
      <c r="C173" s="2">
        <v>3.9902504769421263</v>
      </c>
      <c r="D173" s="2">
        <v>0.57014047113387034</v>
      </c>
      <c r="E173" s="2">
        <v>2.3145597925972061</v>
      </c>
      <c r="F173" s="2">
        <v>2.0041841741975168</v>
      </c>
      <c r="G173" s="2">
        <v>2.2127057848396841</v>
      </c>
      <c r="H173" s="2"/>
      <c r="I173" s="4">
        <v>1</v>
      </c>
      <c r="J173" s="2"/>
      <c r="K173" s="2" t="s">
        <v>177</v>
      </c>
    </row>
    <row r="174" spans="1:11" ht="1.5" customHeight="1" x14ac:dyDescent="0.25">
      <c r="A174" s="2" t="s">
        <v>178</v>
      </c>
      <c r="B174" s="2">
        <v>0.42763034254928223</v>
      </c>
      <c r="C174" s="2">
        <v>0.34588812985246536</v>
      </c>
      <c r="D174" s="2">
        <v>5.847338817089185E-2</v>
      </c>
      <c r="E174" s="2">
        <v>0.68972020973831072</v>
      </c>
      <c r="F174" s="2">
        <v>0.71426764753345917</v>
      </c>
      <c r="G174" s="2">
        <v>1.0944529615364937</v>
      </c>
      <c r="H174" s="2"/>
      <c r="I174" s="4">
        <v>1</v>
      </c>
      <c r="J174" s="2"/>
      <c r="K174" s="2" t="s">
        <v>178</v>
      </c>
    </row>
    <row r="175" spans="1:11" ht="1.5" customHeight="1" x14ac:dyDescent="0.25">
      <c r="A175" s="2" t="s">
        <v>179</v>
      </c>
      <c r="B175" s="2">
        <v>2.8344796507873955</v>
      </c>
      <c r="C175" s="2">
        <v>3.8726070090467837</v>
      </c>
      <c r="D175" s="2">
        <v>0.56150927642270576</v>
      </c>
      <c r="E175" s="2">
        <v>1.073180049980091</v>
      </c>
      <c r="F175" s="2">
        <v>2.0515455693190767</v>
      </c>
      <c r="G175" s="2">
        <v>2.4376869600848687</v>
      </c>
      <c r="H175" s="2"/>
      <c r="I175" s="4">
        <v>1</v>
      </c>
      <c r="J175" s="2"/>
      <c r="K175" s="2" t="s">
        <v>179</v>
      </c>
    </row>
    <row r="176" spans="1:11" ht="1.5" customHeight="1" x14ac:dyDescent="0.25">
      <c r="A176" s="2" t="s">
        <v>180</v>
      </c>
      <c r="B176" s="2">
        <v>1.1322461903101126</v>
      </c>
      <c r="C176" s="2">
        <v>1.5415880176899306</v>
      </c>
      <c r="D176" s="2">
        <v>0.40239955831655538</v>
      </c>
      <c r="E176" s="2">
        <v>0.40353773718882846</v>
      </c>
      <c r="F176" s="2">
        <v>0.48223825791452707</v>
      </c>
      <c r="G176" s="2">
        <v>0.66229170318673769</v>
      </c>
      <c r="H176" s="2"/>
      <c r="I176" s="4">
        <v>1</v>
      </c>
      <c r="J176" s="2"/>
      <c r="K176" s="2" t="s">
        <v>180</v>
      </c>
    </row>
    <row r="177" spans="1:11" ht="1.5" customHeight="1" x14ac:dyDescent="0.25">
      <c r="A177" s="2" t="s">
        <v>181</v>
      </c>
      <c r="B177" s="2">
        <v>0.44205810807987911</v>
      </c>
      <c r="C177" s="2">
        <v>0.82313055710043226</v>
      </c>
      <c r="D177" s="2">
        <v>0.97892598283516141</v>
      </c>
      <c r="E177" s="2">
        <v>1.4251365131672586</v>
      </c>
      <c r="F177" s="2">
        <v>1.984634303935634</v>
      </c>
      <c r="G177" s="2">
        <v>2.9854177320459976</v>
      </c>
      <c r="H177" s="2"/>
      <c r="I177" s="4">
        <v>1</v>
      </c>
      <c r="J177" s="2"/>
      <c r="K177" s="2" t="s">
        <v>181</v>
      </c>
    </row>
    <row r="178" spans="1:11" ht="1.5" customHeight="1" x14ac:dyDescent="0.25">
      <c r="A178" s="2" t="s">
        <v>182</v>
      </c>
      <c r="B178" s="2">
        <v>2.6914901782613532</v>
      </c>
      <c r="C178" s="2">
        <v>4.1784116333070918</v>
      </c>
      <c r="D178" s="2">
        <v>2.9364034279618632</v>
      </c>
      <c r="E178" s="2">
        <v>4.6332872281839714</v>
      </c>
      <c r="F178" s="2">
        <v>3.6863374181163473</v>
      </c>
      <c r="G178" s="2">
        <v>4.4742174371588765</v>
      </c>
      <c r="H178" s="2"/>
      <c r="I178" s="4">
        <v>1</v>
      </c>
      <c r="J178" s="2"/>
      <c r="K178" s="2" t="s">
        <v>182</v>
      </c>
    </row>
    <row r="179" spans="1:11" ht="1.5" customHeight="1" x14ac:dyDescent="0.25">
      <c r="A179" s="2" t="s">
        <v>183</v>
      </c>
      <c r="B179" s="2">
        <v>1.6936661386828022</v>
      </c>
      <c r="C179" s="2">
        <v>3.7405094666194159</v>
      </c>
      <c r="D179" s="2">
        <v>0.55121186064497385</v>
      </c>
      <c r="E179" s="2">
        <v>1.562653371930411</v>
      </c>
      <c r="F179" s="2">
        <v>1.569790444283325</v>
      </c>
      <c r="G179" s="2">
        <v>2.3903136226978141</v>
      </c>
      <c r="H179" s="2"/>
      <c r="I179" s="4">
        <v>1</v>
      </c>
      <c r="J179" s="2"/>
      <c r="K179" s="2" t="s">
        <v>183</v>
      </c>
    </row>
    <row r="180" spans="1:11" ht="1.5" customHeight="1" x14ac:dyDescent="0.25">
      <c r="A180" s="2" t="s">
        <v>184</v>
      </c>
      <c r="B180" s="2">
        <v>0.26059555430283338</v>
      </c>
      <c r="C180" s="2">
        <v>7.0874787999229805E-2</v>
      </c>
      <c r="D180" s="2">
        <v>0.73990545250856865</v>
      </c>
      <c r="E180" s="2">
        <v>1.1783928448257932</v>
      </c>
      <c r="F180" s="2">
        <v>0.73923660982890682</v>
      </c>
      <c r="G180" s="2">
        <v>0.63718049112291653</v>
      </c>
      <c r="H180" s="2"/>
      <c r="I180" s="4">
        <v>1</v>
      </c>
      <c r="J180" s="2"/>
      <c r="K180" s="2" t="s">
        <v>184</v>
      </c>
    </row>
    <row r="181" spans="1:11" ht="1.5" customHeight="1" x14ac:dyDescent="0.25">
      <c r="A181" s="2" t="s">
        <v>185</v>
      </c>
      <c r="B181" s="2">
        <v>0.588545784421315</v>
      </c>
      <c r="C181" s="2">
        <v>0.92887838326399552</v>
      </c>
      <c r="D181" s="2">
        <v>0.64834770520062934</v>
      </c>
      <c r="E181" s="2">
        <v>0.75884838135746624</v>
      </c>
      <c r="F181" s="2">
        <v>0.45805821079058445</v>
      </c>
      <c r="G181" s="2">
        <v>0.57323045005417295</v>
      </c>
      <c r="H181" s="2"/>
      <c r="I181" s="4">
        <v>1</v>
      </c>
      <c r="J181" s="2"/>
      <c r="K181" s="2" t="s">
        <v>185</v>
      </c>
    </row>
    <row r="182" spans="1:11" ht="1.5" customHeight="1" x14ac:dyDescent="0.25">
      <c r="A182" s="2" t="s">
        <v>186</v>
      </c>
      <c r="B182" s="2">
        <v>0.40346411248054348</v>
      </c>
      <c r="C182" s="2">
        <v>1.1193977313356571</v>
      </c>
      <c r="D182" s="2">
        <v>0.76779372977118798</v>
      </c>
      <c r="E182" s="2">
        <v>0.58218572096138932</v>
      </c>
      <c r="F182" s="2">
        <v>0.8590071004178762</v>
      </c>
      <c r="G182" s="2">
        <v>1.18246653208371</v>
      </c>
      <c r="H182" s="2"/>
      <c r="I182" s="4">
        <v>1</v>
      </c>
      <c r="J182" s="2"/>
      <c r="K182" s="2" t="s">
        <v>186</v>
      </c>
    </row>
    <row r="183" spans="1:11" ht="1.5" customHeight="1" x14ac:dyDescent="0.25">
      <c r="A183" s="2" t="s">
        <v>187</v>
      </c>
      <c r="B183" s="2">
        <v>1.6395527250718007</v>
      </c>
      <c r="C183" s="2">
        <v>2.3367073599241253</v>
      </c>
      <c r="D183" s="2">
        <v>0.79067265157546673</v>
      </c>
      <c r="E183" s="2">
        <v>1.424867399566611</v>
      </c>
      <c r="F183" s="2">
        <v>1.1743825449751679</v>
      </c>
      <c r="G183" s="2">
        <v>1.7858029494106749</v>
      </c>
      <c r="H183" s="2"/>
      <c r="I183" s="4">
        <v>1</v>
      </c>
      <c r="J183" s="2"/>
      <c r="K183" s="2" t="s">
        <v>187</v>
      </c>
    </row>
    <row r="184" spans="1:11" ht="1.5" customHeight="1" x14ac:dyDescent="0.25">
      <c r="A184" s="2" t="s">
        <v>188</v>
      </c>
      <c r="B184" s="2">
        <v>0.44451682122747532</v>
      </c>
      <c r="C184" s="2">
        <v>1.0634645117226746</v>
      </c>
      <c r="D184" s="2">
        <v>1.3605083566211604</v>
      </c>
      <c r="E184" s="2">
        <v>0.77331231393726008</v>
      </c>
      <c r="F184" s="2">
        <v>0.40066998397621928</v>
      </c>
      <c r="G184" s="2">
        <v>0.89949754902750656</v>
      </c>
      <c r="H184" s="2"/>
      <c r="I184" s="4">
        <v>1</v>
      </c>
      <c r="J184" s="2"/>
      <c r="K184" s="2" t="s">
        <v>188</v>
      </c>
    </row>
    <row r="185" spans="1:11" ht="1.5" customHeight="1" x14ac:dyDescent="0.25">
      <c r="A185" s="2" t="s">
        <v>189</v>
      </c>
      <c r="B185" s="2">
        <v>0.19690313346460447</v>
      </c>
      <c r="C185" s="2">
        <v>0.57958287939467301</v>
      </c>
      <c r="D185" s="2">
        <v>-0.11352869218396787</v>
      </c>
      <c r="E185" s="2">
        <v>2.1110059696982453</v>
      </c>
      <c r="F185" s="2">
        <v>1.4100130600153757</v>
      </c>
      <c r="G185" s="2">
        <v>1.9173362515895616</v>
      </c>
      <c r="H185" s="2"/>
      <c r="I185" s="4">
        <v>1</v>
      </c>
      <c r="J185" s="2"/>
      <c r="K185" s="2" t="s">
        <v>189</v>
      </c>
    </row>
    <row r="186" spans="1:11" ht="1.5" customHeight="1" x14ac:dyDescent="0.25">
      <c r="A186" s="2" t="s">
        <v>190</v>
      </c>
      <c r="B186" s="2">
        <v>1.5168646431715029</v>
      </c>
      <c r="C186" s="2">
        <v>3.0106437879698924</v>
      </c>
      <c r="D186" s="2">
        <v>-0.38934950775651722</v>
      </c>
      <c r="E186" s="2">
        <v>0.98712416255512303</v>
      </c>
      <c r="F186" s="2">
        <v>-0.16983996687178879</v>
      </c>
      <c r="G186" s="2">
        <v>0.85810869053310512</v>
      </c>
      <c r="H186" s="2"/>
      <c r="I186" s="4">
        <v>1</v>
      </c>
      <c r="J186" s="2"/>
      <c r="K186" s="2" t="s">
        <v>190</v>
      </c>
    </row>
    <row r="187" spans="1:11" ht="1.5" customHeight="1" x14ac:dyDescent="0.25">
      <c r="A187" s="2" t="s">
        <v>191</v>
      </c>
      <c r="B187" s="2">
        <v>1.4829183337701002</v>
      </c>
      <c r="C187" s="2">
        <v>1.9687029327662557</v>
      </c>
      <c r="D187" s="2">
        <v>0.41154558613310721</v>
      </c>
      <c r="E187" s="2">
        <v>0.84029295189015085</v>
      </c>
      <c r="F187" s="2">
        <v>1.5309443828037805</v>
      </c>
      <c r="G187" s="2">
        <v>1.9320890153882602</v>
      </c>
      <c r="H187" s="2"/>
      <c r="I187" s="4">
        <v>1</v>
      </c>
      <c r="J187" s="2"/>
      <c r="K187" s="2" t="s">
        <v>191</v>
      </c>
    </row>
    <row r="188" spans="1:11" ht="1.5" customHeight="1" x14ac:dyDescent="0.25">
      <c r="A188" s="2" t="s">
        <v>192</v>
      </c>
      <c r="B188" s="2">
        <v>1.4535083200442365</v>
      </c>
      <c r="C188" s="2">
        <v>1.9674762430411556</v>
      </c>
      <c r="D188" s="2">
        <v>0.5819639790649257</v>
      </c>
      <c r="E188" s="2">
        <v>0.81639401968338943</v>
      </c>
      <c r="F188" s="2">
        <v>1.3075299355387877</v>
      </c>
      <c r="G188" s="2">
        <v>1.65802092608199</v>
      </c>
      <c r="H188" s="2"/>
      <c r="I188" s="4">
        <v>1</v>
      </c>
      <c r="J188" s="2"/>
      <c r="K188" s="2" t="s">
        <v>192</v>
      </c>
    </row>
    <row r="189" spans="1:11" ht="1.5" customHeight="1" x14ac:dyDescent="0.25">
      <c r="A189" s="2" t="s">
        <v>193</v>
      </c>
      <c r="B189" s="2">
        <v>2.2987559655838541</v>
      </c>
      <c r="C189" s="2">
        <v>2.8692240753012879</v>
      </c>
      <c r="D189" s="2">
        <v>3.370047777365958E-2</v>
      </c>
      <c r="E189" s="2">
        <v>0.35119549104727965</v>
      </c>
      <c r="F189" s="2">
        <v>1.8055757823447927</v>
      </c>
      <c r="G189" s="2">
        <v>1.8087064375988653</v>
      </c>
      <c r="H189" s="2"/>
      <c r="I189" s="4">
        <v>1</v>
      </c>
      <c r="J189" s="2"/>
      <c r="K189" s="2" t="s">
        <v>193</v>
      </c>
    </row>
    <row r="190" spans="1:11" ht="1.5" customHeight="1" x14ac:dyDescent="0.25">
      <c r="A190" s="2" t="s">
        <v>194</v>
      </c>
      <c r="B190" s="2">
        <v>0.88432795325461866</v>
      </c>
      <c r="C190" s="2">
        <v>1.2696520458461962</v>
      </c>
      <c r="D190" s="2">
        <v>1.006753403354647</v>
      </c>
      <c r="E190" s="2">
        <v>0.95975704553066021</v>
      </c>
      <c r="F190" s="2">
        <v>1.1638762740076374</v>
      </c>
      <c r="G190" s="2">
        <v>1.4996867738933533</v>
      </c>
      <c r="H190" s="2"/>
      <c r="I190" s="4">
        <v>1</v>
      </c>
      <c r="J190" s="2"/>
      <c r="K190" s="2" t="s">
        <v>194</v>
      </c>
    </row>
    <row r="191" spans="1:11" ht="1.5" customHeight="1" x14ac:dyDescent="0.25">
      <c r="A191" s="2" t="s">
        <v>195</v>
      </c>
      <c r="B191" s="2">
        <v>4.0911980691578705E-2</v>
      </c>
      <c r="C191" s="2">
        <v>0.22336760610946998</v>
      </c>
      <c r="D191" s="2">
        <v>6.3986010473579158E-2</v>
      </c>
      <c r="E191" s="2">
        <v>1.6243239855886844E-3</v>
      </c>
      <c r="F191" s="2">
        <v>0.33584092113909336</v>
      </c>
      <c r="G191" s="2">
        <v>0.26152585805206985</v>
      </c>
      <c r="H191" s="2"/>
      <c r="I191" s="4">
        <v>1</v>
      </c>
      <c r="J191" s="2"/>
      <c r="K191" s="2" t="s">
        <v>195</v>
      </c>
    </row>
    <row r="192" spans="1:11" ht="1.5" customHeight="1" x14ac:dyDescent="0.25">
      <c r="A192" s="2" t="s">
        <v>196</v>
      </c>
      <c r="B192" s="2">
        <v>0.1043589290424758</v>
      </c>
      <c r="C192" s="2">
        <v>0.88528029565790956</v>
      </c>
      <c r="D192" s="2">
        <v>-0.40391698843976487</v>
      </c>
      <c r="E192" s="2">
        <v>0.61233704529209676</v>
      </c>
      <c r="F192" s="2">
        <v>2.3324733098776633</v>
      </c>
      <c r="G192" s="2">
        <v>2.3075425532689882</v>
      </c>
      <c r="H192" s="2"/>
      <c r="I192" s="4">
        <v>1</v>
      </c>
      <c r="J192" s="2"/>
      <c r="K192" s="2" t="s">
        <v>196</v>
      </c>
    </row>
    <row r="193" spans="1:11" ht="1.5" customHeight="1" x14ac:dyDescent="0.25">
      <c r="A193" s="2" t="s">
        <v>197</v>
      </c>
      <c r="B193" s="2">
        <v>0.36591436907213087</v>
      </c>
      <c r="C193" s="2">
        <v>0.55740495132564849</v>
      </c>
      <c r="D193" s="2">
        <v>1.5775209023607466</v>
      </c>
      <c r="E193" s="2">
        <v>0.69140929348609725</v>
      </c>
      <c r="F193" s="2">
        <v>0.31846494034167183</v>
      </c>
      <c r="G193" s="2">
        <v>0.13898192927081374</v>
      </c>
      <c r="H193" s="2"/>
      <c r="I193" s="4">
        <v>1</v>
      </c>
      <c r="J193" s="2"/>
      <c r="K193" s="2" t="s">
        <v>197</v>
      </c>
    </row>
    <row r="194" spans="1:11" ht="1.5" customHeight="1" x14ac:dyDescent="0.25">
      <c r="A194" s="2" t="s">
        <v>198</v>
      </c>
      <c r="B194" s="2">
        <v>0.53493446887153617</v>
      </c>
      <c r="C194" s="2">
        <v>1.282277458854566</v>
      </c>
      <c r="D194" s="2">
        <v>0.53453696779682569</v>
      </c>
      <c r="E194" s="2">
        <v>0.9740091399602937</v>
      </c>
      <c r="F194" s="2">
        <v>1.6029818896872354</v>
      </c>
      <c r="G194" s="2">
        <v>2.0440455743886399</v>
      </c>
      <c r="H194" s="2"/>
      <c r="I194" s="4">
        <v>1</v>
      </c>
      <c r="J194" s="2"/>
      <c r="K194" s="2" t="s">
        <v>198</v>
      </c>
    </row>
    <row r="195" spans="1:11" ht="1.5" customHeight="1" x14ac:dyDescent="0.25">
      <c r="A195" s="2" t="s">
        <v>199</v>
      </c>
      <c r="B195" s="2">
        <v>-0.12861963981746674</v>
      </c>
      <c r="C195" s="2">
        <v>9.0569027397602905E-2</v>
      </c>
      <c r="D195" s="2">
        <v>2.1818740395302196</v>
      </c>
      <c r="E195" s="2">
        <v>1.7686319855371107</v>
      </c>
      <c r="F195" s="2">
        <v>1.9465443889498004</v>
      </c>
      <c r="G195" s="2">
        <v>1.903678657013995</v>
      </c>
      <c r="H195" s="2"/>
      <c r="I195" s="4">
        <v>1</v>
      </c>
      <c r="J195" s="2"/>
      <c r="K195" s="2" t="s">
        <v>199</v>
      </c>
    </row>
    <row r="196" spans="1:11" ht="1.5" customHeight="1" x14ac:dyDescent="0.25">
      <c r="A196" s="2" t="s">
        <v>200</v>
      </c>
      <c r="B196" s="2">
        <v>2.8907125460597554</v>
      </c>
      <c r="C196" s="2">
        <v>4.0846984444583319</v>
      </c>
      <c r="D196" s="2">
        <v>-7.4452054088392478E-2</v>
      </c>
      <c r="E196" s="2">
        <v>0.48737455699249077</v>
      </c>
      <c r="F196" s="2">
        <v>3.1426787691063161</v>
      </c>
      <c r="G196" s="2">
        <v>3.8930506604136199</v>
      </c>
      <c r="H196" s="2"/>
      <c r="I196" s="4">
        <v>1</v>
      </c>
      <c r="J196" s="2"/>
      <c r="K196" s="2" t="s">
        <v>200</v>
      </c>
    </row>
    <row r="197" spans="1:11" ht="1.5" customHeight="1" x14ac:dyDescent="0.25">
      <c r="A197" s="2" t="s">
        <v>201</v>
      </c>
      <c r="B197" s="2">
        <v>0.56124856242020837</v>
      </c>
      <c r="C197" s="2">
        <v>1.0813995772908331</v>
      </c>
      <c r="D197" s="2">
        <v>0.49573853100892978</v>
      </c>
      <c r="E197" s="2">
        <v>1.274850222621583</v>
      </c>
      <c r="F197" s="2">
        <v>0.65530384761165006</v>
      </c>
      <c r="G197" s="2">
        <v>1.1661662402540358</v>
      </c>
      <c r="H197" s="2"/>
      <c r="I197" s="4">
        <v>1</v>
      </c>
      <c r="J197" s="2"/>
      <c r="K197" s="2" t="s">
        <v>201</v>
      </c>
    </row>
    <row r="198" spans="1:11" ht="1.5" customHeight="1" x14ac:dyDescent="0.25">
      <c r="A198" s="2" t="s">
        <v>202</v>
      </c>
      <c r="B198" s="2">
        <v>0.72902682636172855</v>
      </c>
      <c r="C198" s="2">
        <v>2.2983861982859435</v>
      </c>
      <c r="D198" s="2">
        <v>-1.1446833437684896</v>
      </c>
      <c r="E198" s="2">
        <v>3.2377092360449597E-2</v>
      </c>
      <c r="F198" s="2">
        <v>1.1941598363978376</v>
      </c>
      <c r="G198" s="2">
        <v>2.1124307255977861</v>
      </c>
      <c r="H198" s="2"/>
      <c r="I198" s="4">
        <v>1</v>
      </c>
      <c r="J198" s="2"/>
      <c r="K198" s="2" t="s">
        <v>202</v>
      </c>
    </row>
    <row r="199" spans="1:11" ht="1.5" customHeight="1" x14ac:dyDescent="0.25">
      <c r="A199" s="2" t="s">
        <v>203</v>
      </c>
      <c r="B199" s="2">
        <v>7.4804316095836473E-2</v>
      </c>
      <c r="C199" s="2">
        <v>0.19245011784092381</v>
      </c>
      <c r="D199" s="2">
        <v>0.11354190820017393</v>
      </c>
      <c r="E199" s="2">
        <v>0.29975687049132888</v>
      </c>
      <c r="F199" s="2">
        <v>-6.9181364779481195E-3</v>
      </c>
      <c r="G199" s="2">
        <v>7.6566795760795447E-2</v>
      </c>
      <c r="H199" s="2"/>
      <c r="I199" s="4">
        <v>1</v>
      </c>
      <c r="J199" s="2"/>
      <c r="K199" s="2" t="s">
        <v>203</v>
      </c>
    </row>
    <row r="200" spans="1:11" ht="1.5" customHeight="1" x14ac:dyDescent="0.25">
      <c r="A200" s="2" t="s">
        <v>204</v>
      </c>
      <c r="B200" s="2">
        <v>1.8857532489636182</v>
      </c>
      <c r="C200" s="2">
        <v>2.9029471275786896</v>
      </c>
      <c r="D200" s="2">
        <v>0.73615909921043399</v>
      </c>
      <c r="E200" s="2">
        <v>3.1953225423952216</v>
      </c>
      <c r="F200" s="2">
        <v>3.0036143462449565</v>
      </c>
      <c r="G200" s="2">
        <v>3.7239973390398924</v>
      </c>
      <c r="H200" s="2"/>
      <c r="I200" s="4">
        <v>1</v>
      </c>
      <c r="J200" s="2"/>
      <c r="K200" s="2" t="s">
        <v>204</v>
      </c>
    </row>
    <row r="201" spans="1:11" ht="1.5" customHeight="1" x14ac:dyDescent="0.25">
      <c r="A201" s="2" t="s">
        <v>205</v>
      </c>
      <c r="B201" s="2">
        <v>0.764273893347582</v>
      </c>
      <c r="C201" s="2">
        <v>0.48407806502013023</v>
      </c>
      <c r="D201" s="2">
        <v>0.92041659749431426</v>
      </c>
      <c r="E201" s="2">
        <v>1.6669152681298773</v>
      </c>
      <c r="F201" s="2">
        <v>0.62048858970546816</v>
      </c>
      <c r="G201" s="2">
        <v>0.16015160770229606</v>
      </c>
      <c r="H201" s="2"/>
      <c r="I201" s="4">
        <v>1</v>
      </c>
      <c r="J201" s="2"/>
      <c r="K201" s="2" t="s">
        <v>205</v>
      </c>
    </row>
    <row r="202" spans="1:11" ht="1.5" customHeight="1" x14ac:dyDescent="0.25">
      <c r="A202" s="2" t="s">
        <v>206</v>
      </c>
      <c r="B202" s="2">
        <v>0.68349117533012493</v>
      </c>
      <c r="C202" s="2">
        <v>0.62521512679452362</v>
      </c>
      <c r="D202" s="2">
        <v>0.37141175661467396</v>
      </c>
      <c r="E202" s="2">
        <v>0.31069993961113285</v>
      </c>
      <c r="F202" s="2">
        <v>2.0851932358555527</v>
      </c>
      <c r="G202" s="2">
        <v>1.629819310704645</v>
      </c>
      <c r="H202" s="2"/>
      <c r="I202" s="4">
        <v>1</v>
      </c>
      <c r="J202" s="2"/>
      <c r="K202" s="2" t="s">
        <v>206</v>
      </c>
    </row>
    <row r="203" spans="1:11" ht="1.5" customHeight="1" x14ac:dyDescent="0.25">
      <c r="A203" s="2" t="s">
        <v>207</v>
      </c>
      <c r="B203" s="2">
        <v>0.17998050668838772</v>
      </c>
      <c r="C203" s="2">
        <v>0.46460572582706178</v>
      </c>
      <c r="D203" s="2">
        <v>0.66750821362670343</v>
      </c>
      <c r="E203" s="2">
        <v>5.1260211157233018E-2</v>
      </c>
      <c r="F203" s="2">
        <v>0.29392559048635775</v>
      </c>
      <c r="G203" s="2">
        <v>0.7003908582677274</v>
      </c>
      <c r="H203" s="2"/>
      <c r="I203" s="4">
        <v>1</v>
      </c>
      <c r="J203" s="2"/>
      <c r="K203" s="2" t="s">
        <v>207</v>
      </c>
    </row>
    <row r="204" spans="1:11" ht="1.5" customHeight="1" x14ac:dyDescent="0.25">
      <c r="A204" s="2" t="s">
        <v>208</v>
      </c>
      <c r="B204" s="2">
        <v>0.93115152095571674</v>
      </c>
      <c r="C204" s="2">
        <v>1.168859895305419</v>
      </c>
      <c r="D204" s="2">
        <v>1.5097239357740224</v>
      </c>
      <c r="E204" s="2">
        <v>2.2662239054426343</v>
      </c>
      <c r="F204" s="2">
        <v>0.76400813523496791</v>
      </c>
      <c r="G204" s="2">
        <v>1.1468767813693215</v>
      </c>
      <c r="H204" s="2"/>
      <c r="I204" s="4">
        <v>1</v>
      </c>
      <c r="J204" s="2"/>
      <c r="K204" s="2" t="s">
        <v>208</v>
      </c>
    </row>
    <row r="205" spans="1:11" ht="1.5" customHeight="1" x14ac:dyDescent="0.25">
      <c r="A205" s="2" t="s">
        <v>209</v>
      </c>
      <c r="B205" s="2">
        <v>0.26111868383521458</v>
      </c>
      <c r="C205" s="2">
        <v>0.60953294335637476</v>
      </c>
      <c r="D205" s="2">
        <v>1.8034065428127879</v>
      </c>
      <c r="E205" s="2">
        <v>1.7686319855371107</v>
      </c>
      <c r="F205" s="2">
        <v>-0.20649562053308837</v>
      </c>
      <c r="G205" s="2">
        <v>0.67858799055239327</v>
      </c>
      <c r="H205" s="2"/>
      <c r="I205" s="4">
        <v>1</v>
      </c>
      <c r="J205" s="2"/>
      <c r="K205" s="2" t="s">
        <v>209</v>
      </c>
    </row>
    <row r="206" spans="1:11" ht="1.5" customHeight="1" x14ac:dyDescent="0.25">
      <c r="A206" s="2" t="s">
        <v>210</v>
      </c>
      <c r="B206" s="2">
        <v>-0.22689121288837982</v>
      </c>
      <c r="C206" s="2">
        <v>0.52304420971027576</v>
      </c>
      <c r="D206" s="2">
        <v>-3.0766204758371111E-2</v>
      </c>
      <c r="E206" s="2">
        <v>1.5552669960606642</v>
      </c>
      <c r="F206" s="2">
        <v>0.59060560265144746</v>
      </c>
      <c r="G206" s="2">
        <v>1.695586347153901</v>
      </c>
      <c r="H206" s="2"/>
      <c r="I206" s="4">
        <v>1</v>
      </c>
      <c r="J206" s="2"/>
      <c r="K206" s="2" t="s">
        <v>210</v>
      </c>
    </row>
    <row r="207" spans="1:11" ht="1.5" customHeight="1" x14ac:dyDescent="0.25">
      <c r="A207" s="2" t="s">
        <v>211</v>
      </c>
      <c r="B207" s="2">
        <v>0.35429618410856695</v>
      </c>
      <c r="C207" s="2">
        <v>0.31029154944848608</v>
      </c>
      <c r="D207" s="2">
        <v>1.2609953973076444</v>
      </c>
      <c r="E207" s="2">
        <v>0.84059870195932129</v>
      </c>
      <c r="F207" s="2">
        <v>-0.39792747709825771</v>
      </c>
      <c r="G207" s="2">
        <v>4.0652413963048022E-2</v>
      </c>
      <c r="H207" s="2"/>
      <c r="I207" s="4">
        <v>1</v>
      </c>
      <c r="J207" s="2"/>
      <c r="K207" s="2" t="s">
        <v>211</v>
      </c>
    </row>
    <row r="208" spans="1:11" ht="1.5" customHeight="1" x14ac:dyDescent="0.25">
      <c r="A208" s="2" t="s">
        <v>212</v>
      </c>
      <c r="B208" s="2">
        <v>0.99520928975886092</v>
      </c>
      <c r="C208" s="2">
        <v>2.2249575714281709</v>
      </c>
      <c r="D208" s="2">
        <v>-0.68257391977001003</v>
      </c>
      <c r="E208" s="2">
        <v>0.15264741685765162</v>
      </c>
      <c r="F208" s="2">
        <v>0.50204697764540029</v>
      </c>
      <c r="G208" s="2">
        <v>1.088720010448943</v>
      </c>
      <c r="H208" s="2"/>
      <c r="I208" s="4">
        <v>1</v>
      </c>
      <c r="J208" s="2"/>
      <c r="K208" s="2" t="s">
        <v>212</v>
      </c>
    </row>
    <row r="209" spans="1:11" ht="1.5" customHeight="1" x14ac:dyDescent="0.25">
      <c r="A209" s="2" t="s">
        <v>213</v>
      </c>
      <c r="B209" s="2">
        <v>-0.12868196535476409</v>
      </c>
      <c r="C209" s="2">
        <v>1.052990582580956</v>
      </c>
      <c r="D209" s="2">
        <v>-0.37284183652909142</v>
      </c>
      <c r="E209" s="2">
        <v>0.6609125760576936</v>
      </c>
      <c r="F209" s="2">
        <v>-0.94298824341281118</v>
      </c>
      <c r="G209" s="2">
        <v>7.3535777888178167E-2</v>
      </c>
      <c r="H209" s="2"/>
      <c r="I209" s="4">
        <v>1</v>
      </c>
      <c r="J209" s="2"/>
      <c r="K209" s="2" t="s">
        <v>213</v>
      </c>
    </row>
    <row r="210" spans="1:11" ht="1.5" customHeight="1" x14ac:dyDescent="0.25">
      <c r="A210" s="2" t="s">
        <v>214</v>
      </c>
      <c r="B210" s="2">
        <v>-0.15204790540129812</v>
      </c>
      <c r="C210" s="2">
        <v>0.39616977863992936</v>
      </c>
      <c r="D210" s="2">
        <v>0.56217784610418164</v>
      </c>
      <c r="E210" s="2">
        <v>1.1568464293080074</v>
      </c>
      <c r="F210" s="2">
        <v>0.6980863767954284</v>
      </c>
      <c r="G210" s="2">
        <v>0.68706083924338501</v>
      </c>
      <c r="H210" s="2"/>
      <c r="I210" s="4">
        <v>1</v>
      </c>
      <c r="J210" s="2"/>
      <c r="K210" s="2" t="s">
        <v>214</v>
      </c>
    </row>
    <row r="211" spans="1:11" ht="1.5" customHeight="1" x14ac:dyDescent="0.25">
      <c r="A211" s="2" t="s">
        <v>215</v>
      </c>
      <c r="B211" s="2">
        <v>0.59963554879247793</v>
      </c>
      <c r="C211" s="2">
        <v>0.8436255933191833</v>
      </c>
      <c r="D211" s="2">
        <v>0.71999106096790488</v>
      </c>
      <c r="E211" s="2">
        <v>0.72810633988150231</v>
      </c>
      <c r="F211" s="2">
        <v>0.9569910117803978</v>
      </c>
      <c r="G211" s="2">
        <v>0.52725764349609694</v>
      </c>
      <c r="H211" s="2"/>
      <c r="I211" s="4">
        <v>1</v>
      </c>
      <c r="J211" s="2"/>
      <c r="K211" s="2" t="s">
        <v>215</v>
      </c>
    </row>
    <row r="212" spans="1:11" ht="1.5" customHeight="1" x14ac:dyDescent="0.25">
      <c r="A212" s="2" t="s">
        <v>216</v>
      </c>
      <c r="B212" s="2">
        <v>1.6335633499083533</v>
      </c>
      <c r="C212" s="2">
        <v>2.4955872968672934</v>
      </c>
      <c r="D212" s="2">
        <v>0.86244801457689602</v>
      </c>
      <c r="E212" s="2">
        <v>1.4762965469961391</v>
      </c>
      <c r="F212" s="2">
        <v>0.56359618425668179</v>
      </c>
      <c r="G212" s="2">
        <v>1.3129331920117779</v>
      </c>
      <c r="H212" s="2"/>
      <c r="I212" s="4">
        <v>1</v>
      </c>
      <c r="J212" s="2"/>
      <c r="K212" s="2" t="s">
        <v>216</v>
      </c>
    </row>
    <row r="213" spans="1:11" ht="1.5" customHeight="1" x14ac:dyDescent="0.25">
      <c r="A213" s="2" t="s">
        <v>217</v>
      </c>
      <c r="B213" s="2">
        <v>4.1298720249466646E-2</v>
      </c>
      <c r="C213" s="2">
        <v>0.38470945406033424</v>
      </c>
      <c r="D213" s="2">
        <v>-0.48396991454967586</v>
      </c>
      <c r="E213" s="2">
        <v>0.39589824021556608</v>
      </c>
      <c r="F213" s="2">
        <v>0.57731305063857186</v>
      </c>
      <c r="G213" s="2">
        <v>0.63043352801801444</v>
      </c>
      <c r="H213" s="2"/>
      <c r="I213" s="4">
        <v>1</v>
      </c>
      <c r="J213" s="2"/>
      <c r="K213" s="2" t="s">
        <v>217</v>
      </c>
    </row>
    <row r="214" spans="1:11" ht="1.5" customHeight="1" x14ac:dyDescent="0.25">
      <c r="A214" s="2" t="s">
        <v>218</v>
      </c>
      <c r="B214" s="2">
        <v>1.6132340410498316</v>
      </c>
      <c r="C214" s="2">
        <v>2.1427916562549472</v>
      </c>
      <c r="D214" s="2">
        <v>-0.31934323690836836</v>
      </c>
      <c r="E214" s="2">
        <v>0.68291116902633309</v>
      </c>
      <c r="F214" s="2">
        <v>1.838499092613761</v>
      </c>
      <c r="G214" s="2">
        <v>2.6731345241048623</v>
      </c>
      <c r="H214" s="2"/>
      <c r="I214" s="4">
        <v>1</v>
      </c>
      <c r="J214" s="2"/>
      <c r="K214" s="2" t="s">
        <v>218</v>
      </c>
    </row>
    <row r="215" spans="1:11" ht="1.5" customHeight="1" x14ac:dyDescent="0.25">
      <c r="A215" s="2" t="s">
        <v>219</v>
      </c>
      <c r="B215" s="2">
        <v>1.0465501163805351</v>
      </c>
      <c r="C215" s="2">
        <v>1.4902952932276796</v>
      </c>
      <c r="D215" s="2">
        <v>0.85198709889222168</v>
      </c>
      <c r="E215" s="2">
        <v>1.0805965494964387</v>
      </c>
      <c r="F215" s="2">
        <v>1.3482874203460726</v>
      </c>
      <c r="G215" s="2">
        <v>1.2991634993670897</v>
      </c>
      <c r="H215" s="2"/>
      <c r="I215" s="4">
        <v>1</v>
      </c>
      <c r="J215" s="2"/>
      <c r="K215" s="2" t="s">
        <v>219</v>
      </c>
    </row>
    <row r="216" spans="1:11" ht="1.5" customHeight="1" x14ac:dyDescent="0.25">
      <c r="A216" s="2" t="s">
        <v>220</v>
      </c>
      <c r="B216" s="2">
        <v>0.76592400814089778</v>
      </c>
      <c r="C216" s="2">
        <v>0.86172367752072454</v>
      </c>
      <c r="D216" s="2">
        <v>1.5514237358710443</v>
      </c>
      <c r="E216" s="2">
        <v>1.9414369805193135</v>
      </c>
      <c r="F216" s="2">
        <v>-8.1302503985517055E-2</v>
      </c>
      <c r="G216" s="2">
        <v>5.9298446970882331E-2</v>
      </c>
      <c r="H216" s="2"/>
      <c r="I216" s="4">
        <v>1</v>
      </c>
      <c r="J216" s="2"/>
      <c r="K216" s="2" t="s">
        <v>220</v>
      </c>
    </row>
    <row r="217" spans="1:11" ht="1.5" customHeight="1" x14ac:dyDescent="0.25">
      <c r="A217" s="2" t="s">
        <v>221</v>
      </c>
      <c r="B217" s="2">
        <v>0.80109486861502599</v>
      </c>
      <c r="C217" s="2">
        <v>0.22211849795581062</v>
      </c>
      <c r="D217" s="2">
        <v>1.4057039393813253</v>
      </c>
      <c r="E217" s="2">
        <v>1.4385736058990335</v>
      </c>
      <c r="F217" s="2">
        <v>0.8687001234723718</v>
      </c>
      <c r="G217" s="2">
        <v>0.17780943366839802</v>
      </c>
      <c r="H217" s="2"/>
      <c r="I217" s="4">
        <v>1</v>
      </c>
      <c r="J217" s="2"/>
      <c r="K217" s="2" t="s">
        <v>221</v>
      </c>
    </row>
    <row r="218" spans="1:11" ht="1.5" customHeight="1" x14ac:dyDescent="0.25">
      <c r="A218" s="2" t="s">
        <v>222</v>
      </c>
      <c r="B218" s="2">
        <v>0.90759948011291836</v>
      </c>
      <c r="C218" s="2">
        <v>1.6040309441527396</v>
      </c>
      <c r="D218" s="2">
        <v>0.33289949535962537</v>
      </c>
      <c r="E218" s="2">
        <v>1.4156583373500804</v>
      </c>
      <c r="F218" s="2">
        <v>0.5067320181797631</v>
      </c>
      <c r="G218" s="2">
        <v>0.74034234570945401</v>
      </c>
      <c r="H218" s="2"/>
      <c r="I218" s="4">
        <v>1</v>
      </c>
      <c r="J218" s="2"/>
      <c r="K218" s="2" t="s">
        <v>222</v>
      </c>
    </row>
    <row r="219" spans="1:11" ht="1.5" customHeight="1" x14ac:dyDescent="0.25">
      <c r="A219" s="2" t="s">
        <v>223</v>
      </c>
      <c r="B219" s="2">
        <v>2.1511343020930225</v>
      </c>
      <c r="C219" s="2">
        <v>3.3791985184799369</v>
      </c>
      <c r="D219" s="2">
        <v>1.0189136911527894</v>
      </c>
      <c r="E219" s="2">
        <v>2.1578301692367319</v>
      </c>
      <c r="F219" s="2">
        <v>2.4422136564580983</v>
      </c>
      <c r="G219" s="2">
        <v>3.37804120840359</v>
      </c>
      <c r="H219" s="2"/>
      <c r="I219" s="4">
        <v>1</v>
      </c>
      <c r="J219" s="2"/>
      <c r="K219" s="2" t="s">
        <v>223</v>
      </c>
    </row>
    <row r="220" spans="1:11" ht="1.5" customHeight="1" x14ac:dyDescent="0.25">
      <c r="A220" s="2" t="s">
        <v>224</v>
      </c>
      <c r="B220" s="2">
        <v>1.2730612539975059</v>
      </c>
      <c r="C220" s="2">
        <v>3.4923316315036645</v>
      </c>
      <c r="D220" s="2">
        <v>-9.4224078115225443E-2</v>
      </c>
      <c r="E220" s="2">
        <v>1.7473108775360602</v>
      </c>
      <c r="F220" s="2">
        <v>0.36414123502617374</v>
      </c>
      <c r="G220" s="2">
        <v>0.7216326384452294</v>
      </c>
      <c r="H220" s="2"/>
      <c r="I220" s="4">
        <v>1</v>
      </c>
      <c r="J220" s="2"/>
      <c r="K220" s="2" t="s">
        <v>224</v>
      </c>
    </row>
    <row r="221" spans="1:11" ht="1.5" customHeight="1" x14ac:dyDescent="0.25">
      <c r="A221" s="2" t="s">
        <v>225</v>
      </c>
      <c r="B221" s="2">
        <v>0.15123916272391538</v>
      </c>
      <c r="C221" s="2">
        <v>0.1962787428332527</v>
      </c>
      <c r="D221" s="2">
        <v>0.19615811971631869</v>
      </c>
      <c r="E221" s="2">
        <v>0.59804851550635418</v>
      </c>
      <c r="F221" s="2">
        <v>0.32693844460631744</v>
      </c>
      <c r="G221" s="2">
        <v>0.57636063276132088</v>
      </c>
      <c r="H221" s="2"/>
      <c r="I221" s="4">
        <v>1</v>
      </c>
      <c r="J221" s="2"/>
      <c r="K221" s="2" t="s">
        <v>225</v>
      </c>
    </row>
    <row r="222" spans="1:11" ht="1.5" customHeight="1" x14ac:dyDescent="0.25">
      <c r="A222" s="2" t="s">
        <v>226</v>
      </c>
      <c r="B222" s="2">
        <v>0.1597761242112398</v>
      </c>
      <c r="C222" s="2">
        <v>1.0300142542323207</v>
      </c>
      <c r="D222" s="2">
        <v>0.97843801663717433</v>
      </c>
      <c r="E222" s="2">
        <v>2.2771815974151757</v>
      </c>
      <c r="F222" s="2">
        <v>1.3231850563624687</v>
      </c>
      <c r="G222" s="2">
        <v>1.8561789985270667</v>
      </c>
      <c r="H222" s="2"/>
      <c r="I222" s="4">
        <v>1</v>
      </c>
      <c r="J222" s="2"/>
      <c r="K222" s="2" t="s">
        <v>226</v>
      </c>
    </row>
    <row r="223" spans="1:11" ht="1.5" customHeight="1" x14ac:dyDescent="0.25">
      <c r="A223" s="2" t="s">
        <v>227</v>
      </c>
      <c r="B223" s="2">
        <v>1.4883484400482327</v>
      </c>
      <c r="C223" s="2">
        <v>2.087951709894432</v>
      </c>
      <c r="D223" s="2">
        <v>0.58284688409897267</v>
      </c>
      <c r="E223" s="2">
        <v>1.0106144381917719</v>
      </c>
      <c r="F223" s="2">
        <v>1.2662369471184356</v>
      </c>
      <c r="G223" s="2">
        <v>1.8688941570169639</v>
      </c>
      <c r="H223" s="2"/>
      <c r="I223" s="4">
        <v>1</v>
      </c>
      <c r="J223" s="2"/>
      <c r="K223" s="2" t="s">
        <v>227</v>
      </c>
    </row>
    <row r="224" spans="1:11" ht="1.5" customHeight="1" x14ac:dyDescent="0.25">
      <c r="A224" s="2" t="s">
        <v>228</v>
      </c>
      <c r="B224" s="2">
        <v>0.74554541875354929</v>
      </c>
      <c r="C224" s="2">
        <v>1.192299434452204</v>
      </c>
      <c r="D224" s="2">
        <v>0.89951338933976333</v>
      </c>
      <c r="E224" s="2">
        <v>0.8427394291852518</v>
      </c>
      <c r="F224" s="2">
        <v>0.15986065981676997</v>
      </c>
      <c r="G224" s="2">
        <v>0.26599657312052782</v>
      </c>
      <c r="H224" s="2"/>
      <c r="I224" s="4">
        <v>1</v>
      </c>
      <c r="J224" s="2"/>
      <c r="K224" s="2" t="s">
        <v>228</v>
      </c>
    </row>
    <row r="225" spans="1:11" ht="1.5" customHeight="1" x14ac:dyDescent="0.25">
      <c r="A225" s="2" t="s">
        <v>229</v>
      </c>
      <c r="B225" s="2">
        <v>0.39846139743164088</v>
      </c>
      <c r="C225" s="2">
        <v>0.17174784566576473</v>
      </c>
      <c r="D225" s="2">
        <v>0.88878376500193712</v>
      </c>
      <c r="E225" s="2">
        <v>0.46033172990901305</v>
      </c>
      <c r="F225" s="2">
        <v>-7.0750657786252225E-2</v>
      </c>
      <c r="G225" s="2">
        <v>0.7748771094373853</v>
      </c>
      <c r="H225" s="2"/>
      <c r="I225" s="4">
        <v>1</v>
      </c>
      <c r="J225" s="2"/>
      <c r="K225" s="2" t="s">
        <v>229</v>
      </c>
    </row>
    <row r="226" spans="1:11" ht="1.5" customHeight="1" x14ac:dyDescent="0.25">
      <c r="A226" s="2" t="s">
        <v>230</v>
      </c>
      <c r="B226" s="2">
        <v>1.3006190343189141</v>
      </c>
      <c r="C226" s="2">
        <v>2.3016344987588733</v>
      </c>
      <c r="D226" s="2">
        <v>0.7126136054576595</v>
      </c>
      <c r="E226" s="2">
        <v>1.0322640625033241</v>
      </c>
      <c r="F226" s="2">
        <v>2.9759721291362831</v>
      </c>
      <c r="G226" s="2">
        <v>4.2204682574498698</v>
      </c>
      <c r="H226" s="2"/>
      <c r="I226" s="4">
        <v>1</v>
      </c>
      <c r="J226" s="2"/>
      <c r="K226" s="2" t="s">
        <v>230</v>
      </c>
    </row>
    <row r="227" spans="1:11" ht="1.5" customHeight="1" x14ac:dyDescent="0.25">
      <c r="A227" s="2" t="s">
        <v>231</v>
      </c>
      <c r="B227" s="2">
        <v>0.40030519492884786</v>
      </c>
      <c r="C227" s="2">
        <v>0.17606270622241926</v>
      </c>
      <c r="D227" s="2">
        <v>0.58729828737882006</v>
      </c>
      <c r="E227" s="2">
        <v>0.75735985825841445</v>
      </c>
      <c r="F227" s="2">
        <v>0.10578360146745153</v>
      </c>
      <c r="G227" s="2">
        <v>0.34842017413689863</v>
      </c>
      <c r="H227" s="2"/>
      <c r="I227" s="4">
        <v>1</v>
      </c>
      <c r="J227" s="2"/>
      <c r="K227" s="2" t="s">
        <v>231</v>
      </c>
    </row>
    <row r="228" spans="1:11" ht="1.5" customHeight="1" x14ac:dyDescent="0.25">
      <c r="A228" s="2" t="s">
        <v>232</v>
      </c>
      <c r="B228" s="2">
        <v>0.11240672316810162</v>
      </c>
      <c r="C228" s="2">
        <v>0.57355209535928298</v>
      </c>
      <c r="D228" s="2">
        <v>-0.16426989799003594</v>
      </c>
      <c r="E228" s="2">
        <v>5.5510858546001296E-2</v>
      </c>
      <c r="F228" s="2">
        <v>1.1336471426706358</v>
      </c>
      <c r="G228" s="2">
        <v>0.95084352167008324</v>
      </c>
      <c r="H228" s="2"/>
      <c r="I228" s="4">
        <v>1</v>
      </c>
      <c r="J228" s="2"/>
      <c r="K228" s="2" t="s">
        <v>232</v>
      </c>
    </row>
    <row r="229" spans="1:11" ht="1.5" customHeight="1" x14ac:dyDescent="0.25">
      <c r="A229" s="2" t="s">
        <v>233</v>
      </c>
      <c r="B229" s="2">
        <v>0.73179458085517279</v>
      </c>
      <c r="C229" s="2">
        <v>0.41056219778133929</v>
      </c>
      <c r="D229" s="2">
        <v>2.1612495335211288</v>
      </c>
      <c r="E229" s="2">
        <v>1.5812083996439033</v>
      </c>
      <c r="F229" s="2">
        <v>1.3201502107171681E-3</v>
      </c>
      <c r="G229" s="2">
        <v>0.42925319286780633</v>
      </c>
      <c r="H229" s="2"/>
      <c r="I229" s="4">
        <v>1</v>
      </c>
      <c r="J229" s="2"/>
      <c r="K229" s="2" t="s">
        <v>233</v>
      </c>
    </row>
    <row r="230" spans="1:11" ht="1.5" customHeight="1" x14ac:dyDescent="0.25">
      <c r="A230" s="2" t="s">
        <v>234</v>
      </c>
      <c r="B230" s="2">
        <v>0.52153101401622537</v>
      </c>
      <c r="C230" s="2">
        <v>0.92995943260482039</v>
      </c>
      <c r="D230" s="2">
        <v>1.2576418773821962</v>
      </c>
      <c r="E230" s="2">
        <v>0.73764573934149791</v>
      </c>
      <c r="F230" s="2">
        <v>2.1363747400735718</v>
      </c>
      <c r="G230" s="2">
        <v>2.5871738719071962</v>
      </c>
      <c r="H230" s="2"/>
      <c r="I230" s="4">
        <v>1</v>
      </c>
      <c r="J230" s="2"/>
      <c r="K230" s="2" t="s">
        <v>234</v>
      </c>
    </row>
    <row r="231" spans="1:11" ht="1.5" customHeight="1" x14ac:dyDescent="0.25">
      <c r="A231" s="2" t="s">
        <v>235</v>
      </c>
      <c r="B231" s="2">
        <v>1.6288469389053466</v>
      </c>
      <c r="C231" s="2">
        <v>2.4914219934393009</v>
      </c>
      <c r="D231" s="2">
        <v>0.92219271179051954</v>
      </c>
      <c r="E231" s="2">
        <v>1.8672935185241806</v>
      </c>
      <c r="F231" s="2">
        <v>1.8710707958188981</v>
      </c>
      <c r="G231" s="2">
        <v>2.659676806861206</v>
      </c>
      <c r="H231" s="2"/>
      <c r="I231" s="4">
        <v>1</v>
      </c>
      <c r="J231" s="2"/>
      <c r="K231" s="2" t="s">
        <v>235</v>
      </c>
    </row>
    <row r="232" spans="1:11" ht="1.5" customHeight="1" x14ac:dyDescent="0.25">
      <c r="A232" s="2" t="s">
        <v>236</v>
      </c>
      <c r="B232" s="2">
        <v>0.91328664654589431</v>
      </c>
      <c r="C232" s="2">
        <v>1.6159220180738536</v>
      </c>
      <c r="D232" s="2">
        <v>2.194866507582697</v>
      </c>
      <c r="E232" s="2">
        <v>3.0767356799021015</v>
      </c>
      <c r="F232" s="2">
        <v>1.4577789299284771</v>
      </c>
      <c r="G232" s="2">
        <v>2.0039189613646111</v>
      </c>
      <c r="H232" s="2"/>
      <c r="I232" s="4">
        <v>1</v>
      </c>
      <c r="J232" s="2"/>
      <c r="K232" s="2" t="s">
        <v>236</v>
      </c>
    </row>
    <row r="233" spans="1:11" ht="1.5" customHeight="1" x14ac:dyDescent="0.25">
      <c r="A233" s="2" t="s">
        <v>237</v>
      </c>
      <c r="B233" s="2">
        <v>0.57252692134004557</v>
      </c>
      <c r="C233" s="2">
        <v>0.57560872999827906</v>
      </c>
      <c r="D233" s="2">
        <v>1.7634878944036236</v>
      </c>
      <c r="E233" s="2">
        <v>1.3635120892599306</v>
      </c>
      <c r="F233" s="2">
        <v>0.39945117468861807</v>
      </c>
      <c r="G233" s="2">
        <v>0.30625688387381533</v>
      </c>
      <c r="H233" s="2"/>
      <c r="I233" s="4">
        <v>1</v>
      </c>
      <c r="J233" s="2"/>
      <c r="K233" s="2" t="s">
        <v>237</v>
      </c>
    </row>
    <row r="234" spans="1:11" ht="1.5" customHeight="1" x14ac:dyDescent="0.25">
      <c r="A234" s="2" t="s">
        <v>238</v>
      </c>
      <c r="B234" s="2">
        <v>1.6695138624592833</v>
      </c>
      <c r="C234" s="2">
        <v>1.598559072635247</v>
      </c>
      <c r="D234" s="2">
        <v>1.0919220486027679</v>
      </c>
      <c r="E234" s="2">
        <v>1.3658247832712764</v>
      </c>
      <c r="F234" s="2">
        <v>1.681325159720547</v>
      </c>
      <c r="G234" s="2">
        <v>1.9795733227896022</v>
      </c>
      <c r="H234" s="2"/>
      <c r="I234" s="4">
        <v>1</v>
      </c>
      <c r="J234" s="2"/>
      <c r="K234" s="2" t="s">
        <v>238</v>
      </c>
    </row>
    <row r="235" spans="1:11" ht="1.5" customHeight="1" x14ac:dyDescent="0.25">
      <c r="A235" s="2" t="s">
        <v>239</v>
      </c>
      <c r="B235" s="2">
        <v>0.80096040160940418</v>
      </c>
      <c r="C235" s="2">
        <v>0.78730950454228243</v>
      </c>
      <c r="D235" s="2">
        <v>0.69579011476420616</v>
      </c>
      <c r="E235" s="2">
        <v>0.84894843144142873</v>
      </c>
      <c r="F235" s="2">
        <v>0.48024230902566806</v>
      </c>
      <c r="G235" s="2">
        <v>0.56339012286351109</v>
      </c>
      <c r="H235" s="2"/>
      <c r="I235" s="4">
        <v>1</v>
      </c>
      <c r="J235" s="2"/>
      <c r="K235" s="2" t="s">
        <v>239</v>
      </c>
    </row>
    <row r="236" spans="1:11" ht="1.5" customHeight="1" x14ac:dyDescent="0.25">
      <c r="A236" s="2" t="s">
        <v>240</v>
      </c>
      <c r="B236" s="2">
        <v>2.4269416283696779</v>
      </c>
      <c r="C236" s="2">
        <v>2.4180339738256929</v>
      </c>
      <c r="D236" s="2">
        <v>1.5511154764594399</v>
      </c>
      <c r="E236" s="2">
        <v>2.8100483755364252</v>
      </c>
      <c r="F236" s="2">
        <v>1.9922600860778383</v>
      </c>
      <c r="G236" s="2">
        <v>3.1424095809376329</v>
      </c>
      <c r="H236" s="2"/>
      <c r="I236" s="4">
        <v>1</v>
      </c>
      <c r="J236" s="2"/>
      <c r="K236" s="2" t="s">
        <v>240</v>
      </c>
    </row>
    <row r="237" spans="1:11" ht="1.5" customHeight="1" x14ac:dyDescent="0.25">
      <c r="A237" s="2" t="s">
        <v>241</v>
      </c>
      <c r="B237" s="2">
        <v>4.4985453307188994</v>
      </c>
      <c r="C237" s="2">
        <v>5.987165462023909</v>
      </c>
      <c r="D237" s="2">
        <v>0.54192127174243288</v>
      </c>
      <c r="E237" s="2">
        <v>2.0036588790333698</v>
      </c>
      <c r="F237" s="2">
        <v>2.4473021532394235</v>
      </c>
      <c r="G237" s="2">
        <v>3.7803504644716375</v>
      </c>
      <c r="H237" s="2"/>
      <c r="I237" s="4">
        <v>1</v>
      </c>
      <c r="J237" s="2"/>
      <c r="K237" s="2" t="s">
        <v>241</v>
      </c>
    </row>
    <row r="238" spans="1:11" ht="1.5" customHeight="1" x14ac:dyDescent="0.25">
      <c r="A238" s="2" t="s">
        <v>242</v>
      </c>
      <c r="B238" s="2">
        <v>0.20564753744004396</v>
      </c>
      <c r="C238" s="2">
        <v>0.19000549807543987</v>
      </c>
      <c r="D238" s="2">
        <v>1.7981115724449799</v>
      </c>
      <c r="E238" s="2">
        <v>2.0053199733123503</v>
      </c>
      <c r="F238" s="2">
        <v>0.57182578644067039</v>
      </c>
      <c r="G238" s="2">
        <v>0.28878752020860243</v>
      </c>
      <c r="H238" s="2"/>
      <c r="I238" s="4">
        <v>1</v>
      </c>
      <c r="J238" s="2"/>
      <c r="K238" s="2" t="s">
        <v>242</v>
      </c>
    </row>
    <row r="239" spans="1:11" ht="1.5" customHeight="1" x14ac:dyDescent="0.25">
      <c r="A239" s="2" t="s">
        <v>243</v>
      </c>
      <c r="B239" s="2">
        <v>1.9954092031400823</v>
      </c>
      <c r="C239" s="2">
        <v>2.6406028399269332</v>
      </c>
      <c r="D239" s="2">
        <v>1.5083978374037279</v>
      </c>
      <c r="E239" s="2">
        <v>0.86089997643626892</v>
      </c>
      <c r="F239" s="2">
        <v>0.96082726215016145</v>
      </c>
      <c r="G239" s="2">
        <v>1.8467264077188021</v>
      </c>
      <c r="H239" s="2"/>
      <c r="I239" s="4">
        <v>1</v>
      </c>
      <c r="J239" s="2"/>
      <c r="K239" s="2" t="s">
        <v>243</v>
      </c>
    </row>
    <row r="240" spans="1:11" ht="1.5" customHeight="1" x14ac:dyDescent="0.25">
      <c r="A240" s="2" t="s">
        <v>244</v>
      </c>
      <c r="B240" s="2">
        <v>0.85178567130822425</v>
      </c>
      <c r="C240" s="2">
        <v>1.0993137188872233</v>
      </c>
      <c r="D240" s="2">
        <v>0.77734182301192678</v>
      </c>
      <c r="E240" s="2">
        <v>1.3967626954657155</v>
      </c>
      <c r="F240" s="2">
        <v>0.22842873372059291</v>
      </c>
      <c r="G240" s="2">
        <v>0.5332364432851745</v>
      </c>
      <c r="H240" s="2"/>
      <c r="I240" s="4">
        <v>1</v>
      </c>
      <c r="J240" s="2"/>
      <c r="K240" s="2" t="s">
        <v>244</v>
      </c>
    </row>
    <row r="241" spans="1:11" ht="1.5" customHeight="1" x14ac:dyDescent="0.25">
      <c r="A241" s="2" t="s">
        <v>245</v>
      </c>
      <c r="B241" s="2">
        <v>1.8550781478150047</v>
      </c>
      <c r="C241" s="2">
        <v>2.3322780183325031</v>
      </c>
      <c r="D241" s="2">
        <v>1.6692412048638487</v>
      </c>
      <c r="E241" s="2">
        <v>2.6986729786347206</v>
      </c>
      <c r="F241" s="2">
        <v>1.9252247326138265</v>
      </c>
      <c r="G241" s="2">
        <v>2.6349532859416742</v>
      </c>
      <c r="H241" s="2"/>
      <c r="I241" s="4">
        <v>1</v>
      </c>
      <c r="J241" s="2"/>
      <c r="K241" s="2" t="s">
        <v>245</v>
      </c>
    </row>
    <row r="242" spans="1:11" ht="1.5" customHeight="1" x14ac:dyDescent="0.25">
      <c r="A242" s="2" t="s">
        <v>246</v>
      </c>
      <c r="B242" s="2">
        <v>0.39073817759478596</v>
      </c>
      <c r="C242" s="2">
        <v>0.75617114342241731</v>
      </c>
      <c r="D242" s="2">
        <v>0.74597701555238738</v>
      </c>
      <c r="E242" s="2">
        <v>0.14639875906160518</v>
      </c>
      <c r="F242" s="2">
        <v>1.6265333884691342</v>
      </c>
      <c r="G242" s="2">
        <v>2.5580695889942504</v>
      </c>
      <c r="H242" s="2"/>
      <c r="I242" s="4">
        <v>1</v>
      </c>
      <c r="J242" s="2"/>
      <c r="K242" s="2" t="s">
        <v>246</v>
      </c>
    </row>
    <row r="243" spans="1:11" ht="1.5" customHeight="1" x14ac:dyDescent="0.25">
      <c r="A243" s="2" t="s">
        <v>247</v>
      </c>
      <c r="B243" s="2">
        <v>0.86010094097140077</v>
      </c>
      <c r="C243" s="2">
        <v>0.48584800388871235</v>
      </c>
      <c r="D243" s="2">
        <v>1.6338666223603255</v>
      </c>
      <c r="E243" s="2">
        <v>0.20453354615255068</v>
      </c>
      <c r="F243" s="2">
        <v>0.16662789754732166</v>
      </c>
      <c r="G243" s="2">
        <v>0.21832138595539227</v>
      </c>
      <c r="H243" s="2"/>
      <c r="I243" s="4">
        <v>1</v>
      </c>
      <c r="J243" s="2"/>
      <c r="K243" s="2" t="s">
        <v>247</v>
      </c>
    </row>
    <row r="244" spans="1:11" ht="1.5" customHeight="1" x14ac:dyDescent="0.25">
      <c r="A244" s="2" t="s">
        <v>248</v>
      </c>
      <c r="B244" s="2">
        <v>0.43075325665357844</v>
      </c>
      <c r="C244" s="2">
        <v>1.0425184560896654</v>
      </c>
      <c r="D244" s="2">
        <v>0.86993501657308869</v>
      </c>
      <c r="E244" s="2">
        <v>2.2276844642950882</v>
      </c>
      <c r="F244" s="2">
        <v>1.0476651378128643</v>
      </c>
      <c r="G244" s="2">
        <v>1.8328364381345035</v>
      </c>
      <c r="H244" s="2"/>
      <c r="I244" s="4">
        <v>1</v>
      </c>
      <c r="J244" s="2"/>
      <c r="K244" s="2" t="s">
        <v>248</v>
      </c>
    </row>
    <row r="245" spans="1:11" ht="1.5" customHeight="1" x14ac:dyDescent="0.25">
      <c r="A245" s="2" t="s">
        <v>249</v>
      </c>
      <c r="B245" s="2">
        <v>0.73749670213573781</v>
      </c>
      <c r="C245" s="2">
        <v>1.539841559621171</v>
      </c>
      <c r="D245" s="2">
        <v>0.56936320340408764</v>
      </c>
      <c r="E245" s="2">
        <v>1.4345067479827336</v>
      </c>
      <c r="F245" s="2">
        <v>0.31720124955507351</v>
      </c>
      <c r="G245" s="2">
        <v>0.63543208377738825</v>
      </c>
      <c r="H245" s="2"/>
      <c r="I245" s="4">
        <v>1</v>
      </c>
      <c r="J245" s="2"/>
      <c r="K245" s="2" t="s">
        <v>249</v>
      </c>
    </row>
    <row r="246" spans="1:11" ht="1.5" customHeight="1" x14ac:dyDescent="0.25">
      <c r="A246" s="2" t="s">
        <v>250</v>
      </c>
      <c r="B246" s="2">
        <v>0.98746488725990111</v>
      </c>
      <c r="C246" s="2">
        <v>1.7422781299508614</v>
      </c>
      <c r="D246" s="2">
        <v>-0.47948658838751795</v>
      </c>
      <c r="E246" s="2">
        <v>1.6573698135262145</v>
      </c>
      <c r="F246" s="2">
        <v>0.50476467225582355</v>
      </c>
      <c r="G246" s="2">
        <v>1.479058438521708</v>
      </c>
      <c r="H246" s="2"/>
      <c r="I246" s="4">
        <v>1</v>
      </c>
      <c r="J246" s="2"/>
      <c r="K246" s="2" t="s">
        <v>250</v>
      </c>
    </row>
    <row r="247" spans="1:11" ht="1.5" customHeight="1" x14ac:dyDescent="0.25">
      <c r="A247" s="2" t="s">
        <v>251</v>
      </c>
      <c r="B247" s="2">
        <v>1.6306821507059879</v>
      </c>
      <c r="C247" s="2">
        <v>2.7113417148812053</v>
      </c>
      <c r="D247" s="2">
        <v>0.70112482774042684</v>
      </c>
      <c r="E247" s="2">
        <v>1.6309139803102111</v>
      </c>
      <c r="F247" s="2">
        <v>1.8789824960587438</v>
      </c>
      <c r="G247" s="2">
        <v>2.3926673007200949</v>
      </c>
      <c r="H247" s="2"/>
      <c r="I247" s="4">
        <v>1</v>
      </c>
      <c r="J247" s="2"/>
      <c r="K247" s="2" t="s">
        <v>251</v>
      </c>
    </row>
    <row r="248" spans="1:11" ht="1.5" customHeight="1" x14ac:dyDescent="0.25">
      <c r="A248" s="2" t="s">
        <v>252</v>
      </c>
      <c r="B248" s="2">
        <v>0.97082007848404239</v>
      </c>
      <c r="C248" s="2">
        <v>1.2116230436918898</v>
      </c>
      <c r="D248" s="2">
        <v>1.4429147419212096</v>
      </c>
      <c r="E248" s="2">
        <v>2.0620748451064701</v>
      </c>
      <c r="F248" s="2">
        <v>1.1865759327064342</v>
      </c>
      <c r="G248" s="2">
        <v>0.91825154553119881</v>
      </c>
      <c r="H248" s="2"/>
      <c r="I248" s="4">
        <v>1</v>
      </c>
      <c r="J248" s="2"/>
      <c r="K248" s="2" t="s">
        <v>252</v>
      </c>
    </row>
    <row r="249" spans="1:11" ht="1.5" customHeight="1" x14ac:dyDescent="0.25">
      <c r="A249" s="2" t="s">
        <v>253</v>
      </c>
      <c r="B249" s="2">
        <v>0.9005568314829876</v>
      </c>
      <c r="C249" s="2">
        <v>0.66932185129822785</v>
      </c>
      <c r="D249" s="2">
        <v>0.28375828248248552</v>
      </c>
      <c r="E249" s="2">
        <v>1.0850687710778957</v>
      </c>
      <c r="F249" s="2">
        <v>-4.3636740344482276E-2</v>
      </c>
      <c r="G249" s="2">
        <v>0.16249154160484539</v>
      </c>
      <c r="H249" s="2"/>
      <c r="I249" s="4">
        <v>1</v>
      </c>
      <c r="J249" s="2"/>
      <c r="K249" s="2" t="s">
        <v>253</v>
      </c>
    </row>
    <row r="250" spans="1:11" ht="1.5" customHeight="1" x14ac:dyDescent="0.25">
      <c r="A250" s="2" t="s">
        <v>254</v>
      </c>
      <c r="B250" s="2">
        <v>-0.26356158609716235</v>
      </c>
      <c r="C250" s="2">
        <v>4.6457206394495194E-2</v>
      </c>
      <c r="D250" s="2">
        <v>0.73500012612709165</v>
      </c>
      <c r="E250" s="2">
        <v>0.7121934484962259</v>
      </c>
      <c r="F250" s="2">
        <v>0.79590766134990143</v>
      </c>
      <c r="G250" s="2">
        <v>5.3756651714688138E-2</v>
      </c>
      <c r="H250" s="2"/>
      <c r="I250" s="4">
        <v>1</v>
      </c>
      <c r="J250" s="2"/>
      <c r="K250" s="2" t="s">
        <v>254</v>
      </c>
    </row>
    <row r="251" spans="1:11" ht="1.5" customHeight="1" x14ac:dyDescent="0.25">
      <c r="A251" s="2" t="s">
        <v>255</v>
      </c>
      <c r="B251" s="2">
        <v>0.48260953477910967</v>
      </c>
      <c r="C251" s="2">
        <v>0.78645326017292261</v>
      </c>
      <c r="D251" s="2">
        <v>0.1016142730103991</v>
      </c>
      <c r="E251" s="2">
        <v>1.2066614445671469</v>
      </c>
      <c r="F251" s="2">
        <v>1.5357819034376863</v>
      </c>
      <c r="G251" s="2">
        <v>1.7892671445228696</v>
      </c>
      <c r="H251" s="2"/>
      <c r="I251" s="4">
        <v>1</v>
      </c>
      <c r="J251" s="2"/>
      <c r="K251" s="2" t="s">
        <v>255</v>
      </c>
    </row>
    <row r="252" spans="1:11" ht="1.5" customHeight="1" x14ac:dyDescent="0.25">
      <c r="A252" s="2" t="s">
        <v>256</v>
      </c>
      <c r="B252" s="2">
        <v>0.76102794853481515</v>
      </c>
      <c r="C252" s="2">
        <v>0.86468728963883379</v>
      </c>
      <c r="D252" s="2">
        <v>1.0062071101444703</v>
      </c>
      <c r="E252" s="2">
        <v>1.3796311828563745</v>
      </c>
      <c r="F252" s="2">
        <v>1.6598309866464958</v>
      </c>
      <c r="G252" s="2">
        <v>2.6411300853469521</v>
      </c>
      <c r="H252" s="2"/>
      <c r="I252" s="4">
        <v>1</v>
      </c>
      <c r="J252" s="2"/>
      <c r="K252" s="2" t="s">
        <v>256</v>
      </c>
    </row>
    <row r="253" spans="1:11" ht="1.5" customHeight="1" x14ac:dyDescent="0.25">
      <c r="A253" s="2" t="s">
        <v>257</v>
      </c>
      <c r="B253" s="2">
        <v>0.2241342183275602</v>
      </c>
      <c r="C253" s="2">
        <v>0.12884853747489819</v>
      </c>
      <c r="D253" s="2">
        <v>-0.87711353295343597</v>
      </c>
      <c r="E253" s="2">
        <v>4.5851986738535216E-2</v>
      </c>
      <c r="F253" s="2">
        <v>-0.16726670057934598</v>
      </c>
      <c r="G253" s="2">
        <v>5.9709625381642734E-2</v>
      </c>
      <c r="H253" s="2"/>
      <c r="I253" s="4">
        <v>1</v>
      </c>
      <c r="J253" s="2"/>
      <c r="K253" s="2" t="s">
        <v>257</v>
      </c>
    </row>
    <row r="254" spans="1:11" ht="1.5" customHeight="1" x14ac:dyDescent="0.25">
      <c r="A254" s="2" t="s">
        <v>258</v>
      </c>
      <c r="B254" s="2">
        <v>1.8716172886494957E-2</v>
      </c>
      <c r="C254" s="2">
        <v>0.26080013579061084</v>
      </c>
      <c r="D254" s="2">
        <v>1.0667360594075244</v>
      </c>
      <c r="E254" s="2">
        <v>1.0932205131523578</v>
      </c>
      <c r="F254" s="2">
        <v>0.22595460947257615</v>
      </c>
      <c r="G254" s="2">
        <v>0.21836664857102486</v>
      </c>
      <c r="H254" s="2"/>
      <c r="I254" s="4">
        <v>1</v>
      </c>
      <c r="J254" s="2"/>
      <c r="K254" s="2" t="s">
        <v>258</v>
      </c>
    </row>
    <row r="255" spans="1:11" ht="1.5" customHeight="1" x14ac:dyDescent="0.25">
      <c r="A255" s="2" t="s">
        <v>259</v>
      </c>
      <c r="B255" s="2">
        <v>1.8707402767084855</v>
      </c>
      <c r="C255" s="2">
        <v>3.0701119616575139</v>
      </c>
      <c r="D255" s="2">
        <v>0.13684973347108353</v>
      </c>
      <c r="E255" s="2">
        <v>1.0323564286141982</v>
      </c>
      <c r="F255" s="2">
        <v>1.5368765192337512</v>
      </c>
      <c r="G255" s="2">
        <v>2.2287742267483175</v>
      </c>
      <c r="H255" s="2"/>
      <c r="I255" s="4">
        <v>1</v>
      </c>
      <c r="J255" s="2"/>
      <c r="K255" s="2" t="s">
        <v>259</v>
      </c>
    </row>
    <row r="256" spans="1:11" ht="1.5" customHeight="1" x14ac:dyDescent="0.25">
      <c r="A256" s="2" t="s">
        <v>260</v>
      </c>
      <c r="B256" s="2">
        <v>0.9789483446242131</v>
      </c>
      <c r="C256" s="2">
        <v>0.88806720385243376</v>
      </c>
      <c r="D256" s="2">
        <v>0.15151661756614274</v>
      </c>
      <c r="E256" s="2">
        <v>1.419565611932204</v>
      </c>
      <c r="F256" s="2">
        <v>1.2383520480431465</v>
      </c>
      <c r="G256" s="2">
        <v>1.7708995936196044</v>
      </c>
      <c r="H256" s="2"/>
      <c r="I256" s="4">
        <v>1</v>
      </c>
      <c r="J256" s="2"/>
      <c r="K256" s="2" t="s">
        <v>260</v>
      </c>
    </row>
    <row r="257" spans="1:11" ht="1.5" customHeight="1" x14ac:dyDescent="0.25">
      <c r="A257" s="2" t="s">
        <v>261</v>
      </c>
      <c r="B257" s="2">
        <v>1.1499051236950524</v>
      </c>
      <c r="C257" s="2">
        <v>1.928934027501173</v>
      </c>
      <c r="D257" s="2">
        <v>1.0170013564887654</v>
      </c>
      <c r="E257" s="2">
        <v>1.1740746179410406</v>
      </c>
      <c r="F257" s="2">
        <v>0.90867273431720552</v>
      </c>
      <c r="G257" s="2">
        <v>1.2037134442292117</v>
      </c>
      <c r="H257" s="2"/>
      <c r="I257" s="4">
        <v>1</v>
      </c>
      <c r="J257" s="2"/>
      <c r="K257" s="2" t="s">
        <v>261</v>
      </c>
    </row>
    <row r="258" spans="1:11" ht="1.5" customHeight="1" x14ac:dyDescent="0.25">
      <c r="A258" s="2" t="s">
        <v>262</v>
      </c>
      <c r="B258" s="2">
        <v>4.927784405839108</v>
      </c>
      <c r="C258" s="2">
        <v>6.4142167174088902</v>
      </c>
      <c r="D258" s="2">
        <v>2.3332902176279897</v>
      </c>
      <c r="E258" s="2">
        <v>4.7321224429513373</v>
      </c>
      <c r="F258" s="2">
        <v>3.5194401093716037</v>
      </c>
      <c r="G258" s="2">
        <v>4.5644857650679027</v>
      </c>
      <c r="H258" s="2"/>
      <c r="I258" s="4">
        <v>1</v>
      </c>
      <c r="J258" s="2"/>
      <c r="K258" s="2" t="s">
        <v>262</v>
      </c>
    </row>
    <row r="259" spans="1:11" ht="1.5" customHeight="1" x14ac:dyDescent="0.25">
      <c r="A259" s="2" t="s">
        <v>263</v>
      </c>
      <c r="B259" s="2">
        <v>-0.1605570509680356</v>
      </c>
      <c r="C259" s="2">
        <v>0.49763003655405541</v>
      </c>
      <c r="D259" s="2">
        <v>0.82535472179436464</v>
      </c>
      <c r="E259" s="2">
        <v>5.9507454219772965E-2</v>
      </c>
      <c r="F259" s="2">
        <v>0.45438205738348908</v>
      </c>
      <c r="G259" s="2">
        <v>1.1385159454282761</v>
      </c>
      <c r="H259" s="2"/>
      <c r="I259" s="4">
        <v>1</v>
      </c>
      <c r="J259" s="2"/>
      <c r="K259" s="2" t="s">
        <v>263</v>
      </c>
    </row>
    <row r="260" spans="1:11" ht="1.5" customHeight="1" x14ac:dyDescent="0.25">
      <c r="A260" s="2" t="s">
        <v>264</v>
      </c>
      <c r="B260" s="2">
        <v>0.37095148157340685</v>
      </c>
      <c r="C260" s="2">
        <v>0.88092646980935541</v>
      </c>
      <c r="D260" s="2">
        <v>2.2646613501217043</v>
      </c>
      <c r="E260" s="2">
        <v>1.9914327392361075</v>
      </c>
      <c r="F260" s="2">
        <v>1.9839502633595061</v>
      </c>
      <c r="G260" s="2">
        <v>2.3186477730538462</v>
      </c>
      <c r="H260" s="2"/>
      <c r="I260" s="4">
        <v>1</v>
      </c>
      <c r="J260" s="2"/>
      <c r="K260" s="2" t="s">
        <v>264</v>
      </c>
    </row>
    <row r="261" spans="1:11" ht="1.5" customHeight="1" x14ac:dyDescent="0.25">
      <c r="A261" s="2" t="s">
        <v>265</v>
      </c>
      <c r="B261" s="2">
        <v>0.61020995341857198</v>
      </c>
      <c r="C261" s="2">
        <v>1.8348211646236203</v>
      </c>
      <c r="D261" s="2">
        <v>-0.26621121053267471</v>
      </c>
      <c r="E261" s="2">
        <v>1.1449831986366896</v>
      </c>
      <c r="F261" s="2">
        <v>1.2965065564418785</v>
      </c>
      <c r="G261" s="2">
        <v>1.8439961340369966</v>
      </c>
      <c r="H261" s="2"/>
      <c r="I261" s="4">
        <v>1</v>
      </c>
      <c r="J261" s="2"/>
      <c r="K261" s="2" t="s">
        <v>265</v>
      </c>
    </row>
    <row r="262" spans="1:11" ht="1.5" customHeight="1" x14ac:dyDescent="0.25">
      <c r="A262" s="2" t="s">
        <v>266</v>
      </c>
      <c r="B262" s="2">
        <v>1.0474596423897407</v>
      </c>
      <c r="C262" s="2">
        <v>1.7655475433685817</v>
      </c>
      <c r="D262" s="2">
        <v>0.61774283844417965</v>
      </c>
      <c r="E262" s="2">
        <v>1.7218530226382835</v>
      </c>
      <c r="F262" s="2">
        <v>0.5863121918126587</v>
      </c>
      <c r="G262" s="2">
        <v>1.4330611400429785</v>
      </c>
      <c r="H262" s="2"/>
      <c r="I262" s="4">
        <v>1</v>
      </c>
      <c r="J262" s="2"/>
      <c r="K262" s="2" t="s">
        <v>266</v>
      </c>
    </row>
    <row r="263" spans="1:11" ht="1.5" customHeight="1" x14ac:dyDescent="0.25">
      <c r="A263" s="2" t="s">
        <v>267</v>
      </c>
      <c r="B263" s="2">
        <v>0.47420757371535394</v>
      </c>
      <c r="C263" s="2">
        <v>0.74021293751667339</v>
      </c>
      <c r="D263" s="2">
        <v>1.0081500898886397</v>
      </c>
      <c r="E263" s="2">
        <v>0.81174462501991118</v>
      </c>
      <c r="F263" s="2">
        <v>0.85422653034374574</v>
      </c>
      <c r="G263" s="2">
        <v>0.67294748937793536</v>
      </c>
      <c r="H263" s="2"/>
      <c r="I263" s="4">
        <v>1</v>
      </c>
      <c r="J263" s="2"/>
      <c r="K263" s="2" t="s">
        <v>267</v>
      </c>
    </row>
    <row r="264" spans="1:11" ht="1.5" customHeight="1" x14ac:dyDescent="0.25">
      <c r="A264" s="2" t="s">
        <v>268</v>
      </c>
      <c r="B264" s="2">
        <v>0.49299427847159938</v>
      </c>
      <c r="C264" s="2">
        <v>1.4355721198645988</v>
      </c>
      <c r="D264" s="2">
        <v>0.96790356231303709</v>
      </c>
      <c r="E264" s="2">
        <v>2.048058808721172</v>
      </c>
      <c r="F264" s="2">
        <v>1.0564975273805495</v>
      </c>
      <c r="G264" s="2">
        <v>1.942527130162043</v>
      </c>
      <c r="H264" s="2"/>
      <c r="I264" s="4">
        <v>1</v>
      </c>
      <c r="J264" s="2"/>
      <c r="K264" s="2" t="s">
        <v>268</v>
      </c>
    </row>
    <row r="265" spans="1:11" ht="1.5" customHeight="1" x14ac:dyDescent="0.25">
      <c r="A265" s="2" t="s">
        <v>269</v>
      </c>
      <c r="B265" s="2">
        <v>1.5367811121225645</v>
      </c>
      <c r="C265" s="2">
        <v>3.5859050943408892</v>
      </c>
      <c r="D265" s="2">
        <v>0.85668650425418225</v>
      </c>
      <c r="E265" s="2">
        <v>2.6673002726853112</v>
      </c>
      <c r="F265" s="2">
        <v>1.267595089580835</v>
      </c>
      <c r="G265" s="2">
        <v>3.9010112157372498</v>
      </c>
      <c r="H265" s="2"/>
      <c r="I265" s="4">
        <v>1</v>
      </c>
      <c r="J265" s="2"/>
      <c r="K265" s="2" t="s">
        <v>269</v>
      </c>
    </row>
    <row r="266" spans="1:11" ht="1.5" customHeight="1" x14ac:dyDescent="0.25">
      <c r="A266" s="2" t="s">
        <v>270</v>
      </c>
      <c r="B266" s="2">
        <v>1.1112071010857474</v>
      </c>
      <c r="C266" s="2">
        <v>1.4012267838489711</v>
      </c>
      <c r="D266" s="2">
        <v>8.1173837522847389E-2</v>
      </c>
      <c r="E266" s="2">
        <v>0.47168987311360183</v>
      </c>
      <c r="F266" s="2">
        <v>1.3378241857003605</v>
      </c>
      <c r="G266" s="2">
        <v>0.74945058354218952</v>
      </c>
      <c r="H266" s="2"/>
      <c r="I266" s="4">
        <v>1</v>
      </c>
      <c r="J266" s="2"/>
      <c r="K266" s="2" t="s">
        <v>270</v>
      </c>
    </row>
    <row r="267" spans="1:11" ht="1.5" customHeight="1" x14ac:dyDescent="0.25">
      <c r="A267" s="2" t="s">
        <v>271</v>
      </c>
      <c r="B267" s="2">
        <v>0.82596624987860456</v>
      </c>
      <c r="C267" s="2">
        <v>0.93715882890232383</v>
      </c>
      <c r="D267" s="2">
        <v>1.2612178321220155</v>
      </c>
      <c r="E267" s="2">
        <v>1.7530719228834961</v>
      </c>
      <c r="F267" s="2">
        <v>0.64959054819122697</v>
      </c>
      <c r="G267" s="2">
        <v>0.66359113488078902</v>
      </c>
      <c r="H267" s="2"/>
      <c r="I267" s="4">
        <v>1</v>
      </c>
      <c r="J267" s="2"/>
      <c r="K267" s="2" t="s">
        <v>271</v>
      </c>
    </row>
    <row r="268" spans="1:11" ht="1.5" customHeight="1" x14ac:dyDescent="0.25">
      <c r="A268" s="2" t="s">
        <v>272</v>
      </c>
      <c r="B268" s="2">
        <v>0.44802735521388176</v>
      </c>
      <c r="C268" s="2">
        <v>0.40733242989408047</v>
      </c>
      <c r="D268" s="2">
        <v>0.28200676205982039</v>
      </c>
      <c r="E268" s="2">
        <v>0.10707375572302208</v>
      </c>
      <c r="F268" s="2">
        <v>0.35264211265226036</v>
      </c>
      <c r="G268" s="2">
        <v>0.43557028119976338</v>
      </c>
      <c r="H268" s="2"/>
      <c r="I268" s="4">
        <v>1</v>
      </c>
      <c r="J268" s="2"/>
      <c r="K268" s="2" t="s">
        <v>272</v>
      </c>
    </row>
    <row r="269" spans="1:11" ht="1.5" customHeight="1" x14ac:dyDescent="0.25">
      <c r="A269" s="2" t="s">
        <v>273</v>
      </c>
      <c r="B269" s="2">
        <v>0.83432166392277407</v>
      </c>
      <c r="C269" s="2">
        <v>2.4742436225234119</v>
      </c>
      <c r="D269" s="2">
        <v>0.32218417982006686</v>
      </c>
      <c r="E269" s="2">
        <v>0.24739917443121306</v>
      </c>
      <c r="F269" s="2">
        <v>0.91920059971336798</v>
      </c>
      <c r="G269" s="2">
        <v>2.5674554794591438</v>
      </c>
      <c r="H269" s="2"/>
      <c r="I269" s="4">
        <v>1</v>
      </c>
      <c r="J269" s="2"/>
      <c r="K269" s="2" t="s">
        <v>273</v>
      </c>
    </row>
    <row r="270" spans="1:11" ht="1.5" customHeight="1" x14ac:dyDescent="0.25">
      <c r="A270" s="2" t="s">
        <v>274</v>
      </c>
      <c r="B270" s="2">
        <v>2.5011762337477585</v>
      </c>
      <c r="C270" s="2">
        <v>3.5154492663470158</v>
      </c>
      <c r="D270" s="2">
        <v>0.74244747608162409</v>
      </c>
      <c r="E270" s="2">
        <v>1.4920475947216625</v>
      </c>
      <c r="F270" s="2">
        <v>1.9823465599944896</v>
      </c>
      <c r="G270" s="2">
        <v>2.5355167286051512</v>
      </c>
      <c r="H270" s="2"/>
      <c r="I270" s="4">
        <v>1</v>
      </c>
      <c r="J270" s="2"/>
      <c r="K270" s="2" t="s">
        <v>274</v>
      </c>
    </row>
    <row r="271" spans="1:11" ht="1.5" customHeight="1" x14ac:dyDescent="0.25">
      <c r="A271" s="2" t="s">
        <v>275</v>
      </c>
      <c r="B271" s="2">
        <v>1.0091937606257038</v>
      </c>
      <c r="C271" s="2">
        <v>2.0988243047677062</v>
      </c>
      <c r="D271" s="2">
        <v>2.4349032552962884</v>
      </c>
      <c r="E271" s="2">
        <v>2.058053866782585</v>
      </c>
      <c r="F271" s="2">
        <v>1.3460641229451709</v>
      </c>
      <c r="G271" s="2">
        <v>1.8943020801653003</v>
      </c>
      <c r="H271" s="2"/>
      <c r="I271" s="4">
        <v>1</v>
      </c>
      <c r="J271" s="2"/>
      <c r="K271" s="2" t="s">
        <v>275</v>
      </c>
    </row>
    <row r="272" spans="1:11" ht="1.5" customHeight="1" x14ac:dyDescent="0.25">
      <c r="A272" s="2" t="s">
        <v>276</v>
      </c>
      <c r="B272" s="2">
        <v>0.83927815194993627</v>
      </c>
      <c r="C272" s="2">
        <v>1.2625595577069304</v>
      </c>
      <c r="D272" s="2">
        <v>1.1365640778648425</v>
      </c>
      <c r="E272" s="2">
        <v>2.6299064200870732</v>
      </c>
      <c r="F272" s="2">
        <v>2.0059214653317317</v>
      </c>
      <c r="G272" s="2">
        <v>2.4075047668164373</v>
      </c>
      <c r="H272" s="2"/>
      <c r="I272" s="4">
        <v>1</v>
      </c>
      <c r="J272" s="2"/>
      <c r="K272" s="2" t="s">
        <v>276</v>
      </c>
    </row>
    <row r="273" spans="1:11" ht="1.5" customHeight="1" x14ac:dyDescent="0.25">
      <c r="A273" s="2" t="s">
        <v>277</v>
      </c>
      <c r="B273" s="2">
        <v>0.85908538089149</v>
      </c>
      <c r="C273" s="2">
        <v>1.3090603534959637</v>
      </c>
      <c r="D273" s="2">
        <v>1.4412085449136933</v>
      </c>
      <c r="E273" s="2">
        <v>1.4378579179322404</v>
      </c>
      <c r="F273" s="2">
        <v>1.3471403944355231</v>
      </c>
      <c r="G273" s="2">
        <v>2.213041212649224</v>
      </c>
      <c r="H273" s="2"/>
      <c r="I273" s="4">
        <v>1</v>
      </c>
      <c r="J273" s="2"/>
      <c r="K273" s="2" t="s">
        <v>277</v>
      </c>
    </row>
    <row r="274" spans="1:11" ht="1.5" customHeight="1" x14ac:dyDescent="0.25">
      <c r="A274" s="2" t="s">
        <v>278</v>
      </c>
      <c r="B274" s="2">
        <v>0.70913886584458408</v>
      </c>
      <c r="C274" s="2">
        <v>1.0902795993772583</v>
      </c>
      <c r="D274" s="2">
        <v>0.97708694810058705</v>
      </c>
      <c r="E274" s="2">
        <v>2.0539649649400373</v>
      </c>
      <c r="F274" s="2">
        <v>2.0328947454031812</v>
      </c>
      <c r="G274" s="2">
        <v>2.5702926612138595</v>
      </c>
      <c r="H274" s="2"/>
      <c r="I274" s="4">
        <v>1</v>
      </c>
      <c r="J274" s="2"/>
      <c r="K274" s="2" t="s">
        <v>278</v>
      </c>
    </row>
    <row r="275" spans="1:11" ht="1.5" customHeight="1" x14ac:dyDescent="0.25">
      <c r="A275" s="2" t="s">
        <v>279</v>
      </c>
      <c r="B275" s="2">
        <v>0.88218638608452293</v>
      </c>
      <c r="C275" s="2">
        <v>1.1879418546996892</v>
      </c>
      <c r="D275" s="2">
        <v>-0.14050505228366589</v>
      </c>
      <c r="E275" s="2">
        <v>0.79072519637006444</v>
      </c>
      <c r="F275" s="2">
        <v>-0.21228580526510668</v>
      </c>
      <c r="G275" s="2">
        <v>0.41376259343593141</v>
      </c>
      <c r="H275" s="2"/>
      <c r="I275" s="4">
        <v>1</v>
      </c>
      <c r="J275" s="2"/>
      <c r="K275" s="2" t="s">
        <v>279</v>
      </c>
    </row>
    <row r="276" spans="1:11" ht="1.5" customHeight="1" x14ac:dyDescent="0.25">
      <c r="A276" s="2" t="s">
        <v>280</v>
      </c>
      <c r="B276" s="2">
        <v>-8.2823144283665009E-2</v>
      </c>
      <c r="C276" s="2">
        <v>0.18297012746474325</v>
      </c>
      <c r="D276" s="2">
        <v>0.70975665007144739</v>
      </c>
      <c r="E276" s="2">
        <v>1.0016872858641048</v>
      </c>
      <c r="F276" s="2">
        <v>-0.29402883302170862</v>
      </c>
      <c r="G276" s="2">
        <v>0.1702642241715947</v>
      </c>
      <c r="H276" s="2"/>
      <c r="I276" s="4">
        <v>1</v>
      </c>
      <c r="J276" s="2"/>
      <c r="K276" s="2" t="s">
        <v>280</v>
      </c>
    </row>
    <row r="277" spans="1:11" ht="1.5" customHeight="1" x14ac:dyDescent="0.25">
      <c r="A277" s="2" t="s">
        <v>281</v>
      </c>
      <c r="B277" s="2">
        <v>0.98589661581623866</v>
      </c>
      <c r="C277" s="2">
        <v>1.4611247839255004</v>
      </c>
      <c r="D277" s="2">
        <v>-7.2924919905041588E-2</v>
      </c>
      <c r="E277" s="2">
        <v>0.27890130692809573</v>
      </c>
      <c r="F277" s="2">
        <v>1.0617442208556507</v>
      </c>
      <c r="G277" s="2">
        <v>1.5472864078981674</v>
      </c>
      <c r="H277" s="2"/>
      <c r="I277" s="4">
        <v>1</v>
      </c>
      <c r="J277" s="2"/>
      <c r="K277" s="2" t="s">
        <v>281</v>
      </c>
    </row>
    <row r="278" spans="1:11" ht="1.5" customHeight="1" x14ac:dyDescent="0.25">
      <c r="A278" s="2" t="s">
        <v>282</v>
      </c>
      <c r="B278" s="2">
        <v>0.42166637503678001</v>
      </c>
      <c r="C278" s="2">
        <v>0.44770649291189235</v>
      </c>
      <c r="D278" s="2">
        <v>2.0445242571491331</v>
      </c>
      <c r="E278" s="2">
        <v>1.9522240593100981</v>
      </c>
      <c r="F278" s="2">
        <v>1.2905568660691555</v>
      </c>
      <c r="G278" s="2">
        <v>1.4580566613276682</v>
      </c>
      <c r="H278" s="2"/>
      <c r="I278" s="4">
        <v>1</v>
      </c>
      <c r="J278" s="2"/>
      <c r="K278" s="2" t="s">
        <v>282</v>
      </c>
    </row>
    <row r="279" spans="1:11" ht="1.5" customHeight="1" x14ac:dyDescent="0.25">
      <c r="A279" s="2" t="s">
        <v>283</v>
      </c>
      <c r="B279" s="2">
        <v>0.6748148636960789</v>
      </c>
      <c r="C279" s="2">
        <v>0.65009255081569406</v>
      </c>
      <c r="D279" s="2">
        <v>1.0896808139457046</v>
      </c>
      <c r="E279" s="2">
        <v>1.4561649343255032</v>
      </c>
      <c r="F279" s="2">
        <v>0.41990338004384542</v>
      </c>
      <c r="G279" s="2">
        <v>0.31560115556071772</v>
      </c>
      <c r="H279" s="2"/>
      <c r="I279" s="4">
        <v>1</v>
      </c>
      <c r="J279" s="2"/>
      <c r="K279" s="2" t="s">
        <v>283</v>
      </c>
    </row>
    <row r="280" spans="1:11" ht="1.5" customHeight="1" x14ac:dyDescent="0.25">
      <c r="A280" s="2" t="s">
        <v>284</v>
      </c>
      <c r="B280" s="2">
        <v>1.0799952791950607</v>
      </c>
      <c r="C280" s="2">
        <v>1.6313023665537549</v>
      </c>
      <c r="D280" s="2">
        <v>1.2379467238127613</v>
      </c>
      <c r="E280" s="2">
        <v>1.2431969681733754</v>
      </c>
      <c r="F280" s="2">
        <v>0.51240424450710653</v>
      </c>
      <c r="G280" s="2">
        <v>0.73493075425182897</v>
      </c>
      <c r="H280" s="2"/>
      <c r="I280" s="4">
        <v>1</v>
      </c>
      <c r="J280" s="2"/>
      <c r="K280" s="2" t="s">
        <v>284</v>
      </c>
    </row>
    <row r="281" spans="1:11" ht="1.5" customHeight="1" x14ac:dyDescent="0.25">
      <c r="A281" s="2" t="s">
        <v>285</v>
      </c>
      <c r="B281" s="2">
        <v>9.6759998340001499E-2</v>
      </c>
      <c r="C281" s="2">
        <v>0.19790134716214999</v>
      </c>
      <c r="D281" s="2">
        <v>1.4892897021880003</v>
      </c>
      <c r="E281" s="2">
        <v>2.7101305633622781</v>
      </c>
      <c r="F281" s="2">
        <v>4.2145962669878419E-2</v>
      </c>
      <c r="G281" s="2">
        <v>0.63794194894742506</v>
      </c>
      <c r="H281" s="2"/>
      <c r="I281" s="4">
        <v>1</v>
      </c>
      <c r="J281" s="2"/>
      <c r="K281" s="2" t="s">
        <v>285</v>
      </c>
    </row>
    <row r="282" spans="1:11" ht="1.5" customHeight="1" x14ac:dyDescent="0.25">
      <c r="A282" s="2" t="s">
        <v>286</v>
      </c>
      <c r="B282" s="2">
        <v>1.3187174151503673</v>
      </c>
      <c r="C282" s="2">
        <v>1.3676208629287572</v>
      </c>
      <c r="D282" s="2">
        <v>0.18889375250687765</v>
      </c>
      <c r="E282" s="2">
        <v>1.263746139529516</v>
      </c>
      <c r="F282" s="2">
        <v>0.46460414964572588</v>
      </c>
      <c r="G282" s="2">
        <v>0.96295926294668799</v>
      </c>
      <c r="H282" s="2"/>
      <c r="I282" s="4">
        <v>1</v>
      </c>
      <c r="J282" s="2"/>
      <c r="K282" s="2" t="s">
        <v>286</v>
      </c>
    </row>
    <row r="283" spans="1:11" ht="1.5" customHeight="1" x14ac:dyDescent="0.25">
      <c r="A283" s="2" t="s">
        <v>287</v>
      </c>
      <c r="B283" s="2">
        <v>0.62940221391794826</v>
      </c>
      <c r="C283" s="2">
        <v>1.272709592906023</v>
      </c>
      <c r="D283" s="2">
        <v>-0.52214451886295754</v>
      </c>
      <c r="E283" s="2">
        <v>0.74971478657356438</v>
      </c>
      <c r="F283" s="2">
        <v>0.24868320525522056</v>
      </c>
      <c r="G283" s="2">
        <v>0.87867456176931868</v>
      </c>
      <c r="H283" s="2"/>
      <c r="I283" s="4">
        <v>1</v>
      </c>
      <c r="J283" s="2"/>
      <c r="K283" s="2" t="s">
        <v>287</v>
      </c>
    </row>
    <row r="284" spans="1:11" ht="1.5" customHeight="1" x14ac:dyDescent="0.25">
      <c r="A284" s="2" t="s">
        <v>288</v>
      </c>
      <c r="B284" s="2">
        <v>0.42713909673292011</v>
      </c>
      <c r="C284" s="2">
        <v>7.3509070661967699E-2</v>
      </c>
      <c r="D284" s="2">
        <v>2.2594200930675861</v>
      </c>
      <c r="E284" s="2">
        <v>2.1945938274864698</v>
      </c>
      <c r="F284" s="2">
        <v>-0.32248716804556554</v>
      </c>
      <c r="G284" s="2">
        <v>0.82835093042361307</v>
      </c>
      <c r="H284" s="2"/>
      <c r="I284" s="4">
        <v>1</v>
      </c>
      <c r="J284" s="2"/>
      <c r="K284" s="2" t="s">
        <v>288</v>
      </c>
    </row>
    <row r="285" spans="1:11" ht="1.5" customHeight="1" x14ac:dyDescent="0.25">
      <c r="A285" s="2" t="s">
        <v>289</v>
      </c>
      <c r="B285" s="2">
        <v>0.22931530265831152</v>
      </c>
      <c r="C285" s="2">
        <v>1.2127767323989243</v>
      </c>
      <c r="D285" s="2">
        <v>0.19553274085259895</v>
      </c>
      <c r="E285" s="2">
        <v>2.1702323920841793</v>
      </c>
      <c r="F285" s="2">
        <v>0.74635288964746149</v>
      </c>
      <c r="G285" s="2">
        <v>1.099074302354943</v>
      </c>
      <c r="H285" s="2"/>
      <c r="I285" s="4">
        <v>1</v>
      </c>
      <c r="J285" s="2"/>
      <c r="K285" s="2" t="s">
        <v>289</v>
      </c>
    </row>
    <row r="286" spans="1:11" ht="1.5" customHeight="1" x14ac:dyDescent="0.25">
      <c r="A286" s="2" t="s">
        <v>290</v>
      </c>
      <c r="B286" s="2">
        <v>0.23529025136908099</v>
      </c>
      <c r="C286" s="2">
        <v>0.70418471957473594</v>
      </c>
      <c r="D286" s="2">
        <v>-5.5040081963604333E-2</v>
      </c>
      <c r="E286" s="2">
        <v>0.67083217216762869</v>
      </c>
      <c r="F286" s="2">
        <v>0.69758102943351086</v>
      </c>
      <c r="G286" s="2">
        <v>1.1471269208582486</v>
      </c>
      <c r="H286" s="2"/>
      <c r="I286" s="4">
        <v>1</v>
      </c>
      <c r="J286" s="2"/>
      <c r="K286" s="2" t="s">
        <v>290</v>
      </c>
    </row>
    <row r="287" spans="1:11" ht="1.5" customHeight="1" x14ac:dyDescent="0.25">
      <c r="A287" s="2" t="s">
        <v>291</v>
      </c>
      <c r="B287" s="2">
        <v>-0.10146802294210112</v>
      </c>
      <c r="C287" s="2">
        <v>0.42372927199065197</v>
      </c>
      <c r="D287" s="2">
        <v>-0.89876850542763032</v>
      </c>
      <c r="E287" s="2">
        <v>6.2946144297509263E-2</v>
      </c>
      <c r="F287" s="2">
        <v>0.39547235335293374</v>
      </c>
      <c r="G287" s="2">
        <v>1.2196246559291475</v>
      </c>
      <c r="H287" s="2"/>
      <c r="I287" s="4">
        <v>1</v>
      </c>
      <c r="J287" s="2"/>
      <c r="K287" s="2" t="s">
        <v>291</v>
      </c>
    </row>
    <row r="288" spans="1:11" ht="1.5" customHeight="1" x14ac:dyDescent="0.25">
      <c r="A288" s="2" t="s">
        <v>292</v>
      </c>
      <c r="B288" s="2">
        <v>0.51608863255764037</v>
      </c>
      <c r="C288" s="2">
        <v>0.76182623197258215</v>
      </c>
      <c r="D288" s="2">
        <v>0.57409152766005844</v>
      </c>
      <c r="E288" s="2">
        <v>0.60025962318138482</v>
      </c>
      <c r="F288" s="2">
        <v>1.3059382942412343</v>
      </c>
      <c r="G288" s="2">
        <v>1.3789993362789861</v>
      </c>
      <c r="H288" s="2"/>
      <c r="I288" s="4">
        <v>1</v>
      </c>
      <c r="J288" s="2"/>
      <c r="K288" s="2" t="s">
        <v>292</v>
      </c>
    </row>
    <row r="289" spans="1:11" ht="1.5" customHeight="1" x14ac:dyDescent="0.25">
      <c r="A289" s="2" t="s">
        <v>293</v>
      </c>
      <c r="B289" s="2">
        <v>0.19613728036315353</v>
      </c>
      <c r="C289" s="2">
        <v>0.52085234273083936</v>
      </c>
      <c r="D289" s="2">
        <v>0.78043147829841764</v>
      </c>
      <c r="E289" s="2">
        <v>0.66098019049223833</v>
      </c>
      <c r="F289" s="2">
        <v>0.65768989472276362</v>
      </c>
      <c r="G289" s="2">
        <v>0.83083451844988399</v>
      </c>
      <c r="H289" s="2"/>
      <c r="I289" s="4">
        <v>1</v>
      </c>
      <c r="J289" s="2"/>
      <c r="K289" s="2" t="s">
        <v>293</v>
      </c>
    </row>
    <row r="290" spans="1:11" ht="1.5" customHeight="1" x14ac:dyDescent="0.25">
      <c r="A290" s="2" t="s">
        <v>294</v>
      </c>
      <c r="B290" s="2">
        <v>1.0896820123351925</v>
      </c>
      <c r="C290" s="2">
        <v>2.7357623276276923</v>
      </c>
      <c r="D290" s="2">
        <v>0.56988365451679945</v>
      </c>
      <c r="E290" s="2">
        <v>1.6779675250102204</v>
      </c>
      <c r="F290" s="2">
        <v>1.3657975196876251</v>
      </c>
      <c r="G290" s="2">
        <v>2.5711405272355008</v>
      </c>
      <c r="H290" s="2"/>
      <c r="I290" s="4">
        <v>1</v>
      </c>
      <c r="J290" s="2"/>
      <c r="K290" s="2" t="s">
        <v>294</v>
      </c>
    </row>
    <row r="291" spans="1:11" ht="1.5" customHeight="1" x14ac:dyDescent="0.25">
      <c r="A291" s="2" t="s">
        <v>295</v>
      </c>
      <c r="B291" s="2">
        <v>0.10721116610537756</v>
      </c>
      <c r="C291" s="2">
        <v>0.36162546115786043</v>
      </c>
      <c r="D291" s="2">
        <v>1.323648387144533</v>
      </c>
      <c r="E291" s="2">
        <v>0.4569187100635993</v>
      </c>
      <c r="F291" s="2">
        <v>0.78620030045424749</v>
      </c>
      <c r="G291" s="2">
        <v>1.6245648047246692</v>
      </c>
      <c r="H291" s="2"/>
      <c r="I291" s="4">
        <v>1</v>
      </c>
      <c r="J291" s="2"/>
      <c r="K291" s="2" t="s">
        <v>295</v>
      </c>
    </row>
    <row r="292" spans="1:11" ht="1.5" customHeight="1" x14ac:dyDescent="0.25">
      <c r="A292" s="2" t="s">
        <v>296</v>
      </c>
      <c r="B292" s="2">
        <v>0.52782064918451155</v>
      </c>
      <c r="C292" s="2">
        <v>0.10910866950616455</v>
      </c>
      <c r="D292" s="2">
        <v>0.41663894136742641</v>
      </c>
      <c r="E292" s="2">
        <v>0.10876668531325794</v>
      </c>
      <c r="F292" s="2">
        <v>0.64280180814578136</v>
      </c>
      <c r="G292" s="2">
        <v>0.58469381841896984</v>
      </c>
      <c r="H292" s="2"/>
      <c r="I292" s="4">
        <v>1</v>
      </c>
      <c r="J292" s="2"/>
      <c r="K292" s="2" t="s">
        <v>296</v>
      </c>
    </row>
    <row r="293" spans="1:11" ht="1.5" customHeight="1" x14ac:dyDescent="0.25">
      <c r="A293" s="2" t="s">
        <v>297</v>
      </c>
      <c r="B293" s="2">
        <v>0.73467343475554059</v>
      </c>
      <c r="C293" s="2">
        <v>0.84080644864499821</v>
      </c>
      <c r="D293" s="2">
        <v>3.5100154861072346</v>
      </c>
      <c r="E293" s="2">
        <v>2.8736961469462399</v>
      </c>
      <c r="F293" s="2">
        <v>0.77715679905049506</v>
      </c>
      <c r="G293" s="2">
        <v>1.2458895041697935</v>
      </c>
      <c r="H293" s="2"/>
      <c r="I293" s="4">
        <v>1</v>
      </c>
      <c r="J293" s="2"/>
      <c r="K293" s="2" t="s">
        <v>297</v>
      </c>
    </row>
    <row r="294" spans="1:11" ht="1.5" customHeight="1" x14ac:dyDescent="0.25">
      <c r="A294" s="2" t="s">
        <v>298</v>
      </c>
      <c r="B294" s="2">
        <v>-0.10482572887524716</v>
      </c>
      <c r="C294" s="2">
        <v>0.21120024137392848</v>
      </c>
      <c r="D294" s="2">
        <v>1.4602205542714757</v>
      </c>
      <c r="E294" s="2">
        <v>2.2427682142741925</v>
      </c>
      <c r="F294" s="2">
        <v>0.88066933789970858</v>
      </c>
      <c r="G294" s="2">
        <v>0.7143666842419899</v>
      </c>
      <c r="H294" s="2"/>
      <c r="I294" s="4">
        <v>1</v>
      </c>
      <c r="J294" s="2"/>
      <c r="K294" s="2" t="s">
        <v>298</v>
      </c>
    </row>
    <row r="295" spans="1:11" ht="1.5" customHeight="1" x14ac:dyDescent="0.25">
      <c r="A295" s="2" t="s">
        <v>299</v>
      </c>
      <c r="B295" s="2">
        <v>2.2117043653334045</v>
      </c>
      <c r="C295" s="2">
        <v>3.0943965030848744</v>
      </c>
      <c r="D295" s="2">
        <v>0.16018073893817536</v>
      </c>
      <c r="E295" s="2">
        <v>0.76136235993478629</v>
      </c>
      <c r="F295" s="2">
        <v>2.1065385740276534</v>
      </c>
      <c r="G295" s="2">
        <v>2.6802085371901132</v>
      </c>
      <c r="H295" s="2"/>
      <c r="I295" s="4">
        <v>1</v>
      </c>
      <c r="J295" s="2"/>
      <c r="K295" s="2" t="s">
        <v>299</v>
      </c>
    </row>
    <row r="296" spans="1:11" ht="1.5" customHeight="1" x14ac:dyDescent="0.25">
      <c r="A296" s="2" t="s">
        <v>300</v>
      </c>
      <c r="B296" s="2">
        <v>0.18804050621390755</v>
      </c>
      <c r="C296" s="2">
        <v>0.20860202933074354</v>
      </c>
      <c r="D296" s="2">
        <v>3.1300110506525081</v>
      </c>
      <c r="E296" s="2">
        <v>0.78333659563689539</v>
      </c>
      <c r="F296" s="2">
        <v>-0.32030391746553161</v>
      </c>
      <c r="G296" s="2">
        <v>0.17951374716051843</v>
      </c>
      <c r="H296" s="2"/>
      <c r="I296" s="4">
        <v>1</v>
      </c>
      <c r="J296" s="2"/>
      <c r="K296" s="2" t="s">
        <v>300</v>
      </c>
    </row>
    <row r="297" spans="1:11" ht="1.5" customHeight="1" x14ac:dyDescent="0.25">
      <c r="A297" s="2" t="s">
        <v>301</v>
      </c>
      <c r="B297" s="2">
        <v>6.5107624879574819E-2</v>
      </c>
      <c r="C297" s="2">
        <v>0.37595197755742393</v>
      </c>
      <c r="D297" s="2">
        <v>0.24583140505824799</v>
      </c>
      <c r="E297" s="2">
        <v>1.3080619727985516</v>
      </c>
      <c r="F297" s="2">
        <v>0.30465366931515048</v>
      </c>
      <c r="G297" s="2">
        <v>0.27686290176913247</v>
      </c>
      <c r="H297" s="2"/>
      <c r="I297" s="4">
        <v>1</v>
      </c>
      <c r="J297" s="2"/>
      <c r="K297" s="2" t="s">
        <v>301</v>
      </c>
    </row>
    <row r="298" spans="1:11" ht="1.5" customHeight="1" x14ac:dyDescent="0.25">
      <c r="A298" s="2" t="s">
        <v>302</v>
      </c>
      <c r="B298" s="2">
        <v>0.58154690272631337</v>
      </c>
      <c r="C298" s="2">
        <v>0.98586050816015192</v>
      </c>
      <c r="D298" s="2">
        <v>2.8248354933422259</v>
      </c>
      <c r="E298" s="2">
        <v>3.3106385790282635</v>
      </c>
      <c r="F298" s="2">
        <v>0.54541626724626691</v>
      </c>
      <c r="G298" s="2">
        <v>0.11474287106108988</v>
      </c>
      <c r="H298" s="2"/>
      <c r="I298" s="4">
        <v>1</v>
      </c>
      <c r="J298" s="2"/>
      <c r="K298" s="2" t="s">
        <v>302</v>
      </c>
    </row>
    <row r="299" spans="1:11" ht="1.5" customHeight="1" x14ac:dyDescent="0.25">
      <c r="A299" s="2" t="s">
        <v>303</v>
      </c>
      <c r="B299" s="2">
        <v>1.868862606608092</v>
      </c>
      <c r="C299" s="2">
        <v>2.5643061064084018</v>
      </c>
      <c r="D299" s="2">
        <v>0.82820867162382161</v>
      </c>
      <c r="E299" s="2">
        <v>2.0913743301214645</v>
      </c>
      <c r="F299" s="2">
        <v>2.7843427773698983</v>
      </c>
      <c r="G299" s="2">
        <v>3.5923399279989034</v>
      </c>
      <c r="H299" s="2"/>
      <c r="I299" s="4">
        <v>1</v>
      </c>
      <c r="J299" s="2"/>
      <c r="K299" s="2" t="s">
        <v>303</v>
      </c>
    </row>
    <row r="300" spans="1:11" ht="1.5" customHeight="1" x14ac:dyDescent="0.25">
      <c r="A300" s="2" t="s">
        <v>304</v>
      </c>
      <c r="B300" s="2">
        <v>0.70793078103743745</v>
      </c>
      <c r="C300" s="2">
        <v>1.1619343199607832</v>
      </c>
      <c r="D300" s="2">
        <v>0.82710928827156627</v>
      </c>
      <c r="E300" s="2">
        <v>1.6845628220453066</v>
      </c>
      <c r="F300" s="2">
        <v>1.8431145276856604</v>
      </c>
      <c r="G300" s="2">
        <v>2.0877008319573691</v>
      </c>
      <c r="H300" s="2"/>
      <c r="I300" s="4">
        <v>1</v>
      </c>
      <c r="J300" s="2"/>
      <c r="K300" s="2" t="s">
        <v>304</v>
      </c>
    </row>
    <row r="301" spans="1:11" ht="1.5" customHeight="1" x14ac:dyDescent="0.25">
      <c r="A301" s="2" t="s">
        <v>305</v>
      </c>
      <c r="B301" s="2">
        <v>0.41220827083677414</v>
      </c>
      <c r="C301" s="2">
        <v>0.81649788692657765</v>
      </c>
      <c r="D301" s="2">
        <v>0.24463963028274241</v>
      </c>
      <c r="E301" s="2">
        <v>4.5324149219629253E-2</v>
      </c>
      <c r="F301" s="2">
        <v>0.48604006247562181</v>
      </c>
      <c r="G301" s="2">
        <v>0.72397347054183281</v>
      </c>
      <c r="H301" s="2"/>
      <c r="I301" s="4">
        <v>1</v>
      </c>
      <c r="J301" s="2"/>
      <c r="K301" s="2" t="s">
        <v>305</v>
      </c>
    </row>
    <row r="302" spans="1:11" ht="1.5" customHeight="1" x14ac:dyDescent="0.25">
      <c r="A302" s="2" t="s">
        <v>306</v>
      </c>
      <c r="B302" s="2">
        <v>1.3067236942523663</v>
      </c>
      <c r="C302" s="2">
        <v>1.9376293871610526</v>
      </c>
      <c r="D302" s="2">
        <v>1.1144704932577032</v>
      </c>
      <c r="E302" s="2">
        <v>0.45873685739541686</v>
      </c>
      <c r="F302" s="2">
        <v>0.80883153122843099</v>
      </c>
      <c r="G302" s="2">
        <v>1.2373801908236208</v>
      </c>
      <c r="H302" s="2"/>
      <c r="I302" s="4">
        <v>1</v>
      </c>
      <c r="J302" s="2"/>
      <c r="K302" s="2" t="s">
        <v>306</v>
      </c>
    </row>
    <row r="303" spans="1:11" ht="1.5" customHeight="1" x14ac:dyDescent="0.25">
      <c r="A303" s="2" t="s">
        <v>307</v>
      </c>
      <c r="B303" s="2">
        <v>1.0277644960905127E-2</v>
      </c>
      <c r="C303" s="2">
        <v>0.23127649886149415</v>
      </c>
      <c r="D303" s="2">
        <v>1.6525298545591711</v>
      </c>
      <c r="E303" s="2">
        <v>1.4850856221091946</v>
      </c>
      <c r="F303" s="2">
        <v>0.46512557894421602</v>
      </c>
      <c r="G303" s="2">
        <v>0.83159435534431558</v>
      </c>
      <c r="H303" s="2"/>
      <c r="I303" s="4">
        <v>1</v>
      </c>
      <c r="J303" s="2"/>
      <c r="K303" s="2" t="s">
        <v>307</v>
      </c>
    </row>
    <row r="304" spans="1:11" ht="1.5" customHeight="1" x14ac:dyDescent="0.25">
      <c r="A304" s="2" t="s">
        <v>308</v>
      </c>
      <c r="B304" s="2">
        <v>1.1171527643222667E-2</v>
      </c>
      <c r="C304" s="2">
        <v>4.7746245757405451E-2</v>
      </c>
      <c r="D304" s="2">
        <v>0.64846514997210103</v>
      </c>
      <c r="E304" s="2">
        <v>0.97997986377695723</v>
      </c>
      <c r="F304" s="2">
        <v>0.28670858145698708</v>
      </c>
      <c r="G304" s="2">
        <v>0.27384741148529046</v>
      </c>
      <c r="H304" s="2"/>
      <c r="I304" s="4">
        <v>1</v>
      </c>
      <c r="J304" s="2"/>
      <c r="K304" s="2" t="s">
        <v>308</v>
      </c>
    </row>
    <row r="305" spans="1:11" ht="1.5" customHeight="1" x14ac:dyDescent="0.25">
      <c r="A305" s="2" t="s">
        <v>309</v>
      </c>
      <c r="B305" s="2">
        <v>2.2213331415787549</v>
      </c>
      <c r="C305" s="2">
        <v>3.6021591334402769</v>
      </c>
      <c r="D305" s="2">
        <v>-0.15298652884029532</v>
      </c>
      <c r="E305" s="2">
        <v>0.63210153560999627</v>
      </c>
      <c r="F305" s="2">
        <v>0.14032502382728609</v>
      </c>
      <c r="G305" s="2">
        <v>0.80554415772358079</v>
      </c>
      <c r="H305" s="2"/>
      <c r="I305" s="4">
        <v>1</v>
      </c>
      <c r="J305" s="2"/>
      <c r="K305" s="2" t="s">
        <v>309</v>
      </c>
    </row>
    <row r="306" spans="1:11" ht="1.5" customHeight="1" x14ac:dyDescent="0.25">
      <c r="A306" s="2" t="s">
        <v>310</v>
      </c>
      <c r="B306" s="2">
        <v>0.75487025100612071</v>
      </c>
      <c r="C306" s="2">
        <v>0.97068237960820636</v>
      </c>
      <c r="D306" s="2">
        <v>0.67788678063604646</v>
      </c>
      <c r="E306" s="2">
        <v>0.69867927472904812</v>
      </c>
      <c r="F306" s="2">
        <v>1.7408988314144276</v>
      </c>
      <c r="G306" s="2">
        <v>2.2417565280046605</v>
      </c>
      <c r="H306" s="2"/>
      <c r="I306" s="4">
        <v>1</v>
      </c>
      <c r="J306" s="2"/>
      <c r="K306" s="2" t="s">
        <v>310</v>
      </c>
    </row>
    <row r="307" spans="1:11" ht="1.5" customHeight="1" x14ac:dyDescent="0.25">
      <c r="A307" s="2" t="s">
        <v>311</v>
      </c>
      <c r="B307" s="2">
        <v>-3.0744443557493034E-2</v>
      </c>
      <c r="C307" s="2">
        <v>1.7560183537192611</v>
      </c>
      <c r="D307" s="2">
        <v>0.53039602185527313</v>
      </c>
      <c r="E307" s="2">
        <v>1.2704591286656013</v>
      </c>
      <c r="F307" s="2">
        <v>1.0265927082654718</v>
      </c>
      <c r="G307" s="2">
        <v>2.4078050531163293</v>
      </c>
      <c r="H307" s="2"/>
      <c r="I307" s="4">
        <v>1</v>
      </c>
      <c r="J307" s="2"/>
      <c r="K307" s="2" t="s">
        <v>311</v>
      </c>
    </row>
    <row r="308" spans="1:11" ht="1.5" customHeight="1" x14ac:dyDescent="0.25">
      <c r="A308" s="2" t="s">
        <v>312</v>
      </c>
      <c r="B308" s="2">
        <v>0.70037304525069477</v>
      </c>
      <c r="C308" s="2">
        <v>0.86622495302774549</v>
      </c>
      <c r="D308" s="2">
        <v>1.2131681361125408</v>
      </c>
      <c r="E308" s="2">
        <v>2.181611640023934</v>
      </c>
      <c r="F308" s="2">
        <v>0.74501372514257724</v>
      </c>
      <c r="G308" s="2">
        <v>0.94639989318769491</v>
      </c>
      <c r="H308" s="2"/>
      <c r="I308" s="4">
        <v>1</v>
      </c>
      <c r="J308" s="2"/>
      <c r="K308" s="2" t="s">
        <v>312</v>
      </c>
    </row>
    <row r="309" spans="1:11" ht="1.5" customHeight="1" x14ac:dyDescent="0.25">
      <c r="A309" s="2" t="s">
        <v>313</v>
      </c>
      <c r="B309" s="2">
        <v>0.40365126635887233</v>
      </c>
      <c r="C309" s="2">
        <v>0.54551038372656702</v>
      </c>
      <c r="D309" s="2">
        <v>0.3710530368805216</v>
      </c>
      <c r="E309" s="2">
        <v>3.0418160023633876E-2</v>
      </c>
      <c r="F309" s="2">
        <v>0.84909345038453454</v>
      </c>
      <c r="G309" s="2">
        <v>1.2717749304650683</v>
      </c>
      <c r="H309" s="2"/>
      <c r="I309" s="4">
        <v>1</v>
      </c>
      <c r="J309" s="2"/>
      <c r="K309" s="2" t="s">
        <v>313</v>
      </c>
    </row>
    <row r="310" spans="1:11" ht="1.5" customHeight="1" x14ac:dyDescent="0.25">
      <c r="A310" s="2" t="s">
        <v>314</v>
      </c>
      <c r="B310" s="2">
        <v>1.4832076514383319</v>
      </c>
      <c r="C310" s="2">
        <v>1.8947980636692963</v>
      </c>
      <c r="D310" s="2">
        <v>0.59365734552529181</v>
      </c>
      <c r="E310" s="2">
        <v>0.78359518609243406</v>
      </c>
      <c r="F310" s="2">
        <v>1.3276461522664529</v>
      </c>
      <c r="G310" s="2">
        <v>2.0603100677263257</v>
      </c>
      <c r="H310" s="2"/>
      <c r="I310" s="4">
        <v>1</v>
      </c>
      <c r="J310" s="2"/>
      <c r="K310" s="2" t="s">
        <v>314</v>
      </c>
    </row>
    <row r="311" spans="1:11" ht="1.5" customHeight="1" x14ac:dyDescent="0.25">
      <c r="A311" s="2" t="s">
        <v>315</v>
      </c>
      <c r="B311" s="2">
        <v>-7.7251716072349024E-3</v>
      </c>
      <c r="C311" s="2">
        <v>0.19515399190439417</v>
      </c>
      <c r="D311" s="2">
        <v>0.81055131730332775</v>
      </c>
      <c r="E311" s="2">
        <v>1.226028620986036</v>
      </c>
      <c r="F311" s="2">
        <v>0.39464677460325631</v>
      </c>
      <c r="G311" s="2">
        <v>0.37358673762085159</v>
      </c>
      <c r="H311" s="2"/>
      <c r="I311" s="4">
        <v>1</v>
      </c>
      <c r="J311" s="2"/>
      <c r="K311" s="2" t="s">
        <v>315</v>
      </c>
    </row>
    <row r="312" spans="1:11" ht="1.5" customHeight="1" x14ac:dyDescent="0.25">
      <c r="A312" s="2" t="s">
        <v>316</v>
      </c>
      <c r="B312" s="2">
        <v>0.18853188801173867</v>
      </c>
      <c r="C312" s="2">
        <v>0.13179879294259469</v>
      </c>
      <c r="D312" s="2">
        <v>0.8597001186891513</v>
      </c>
      <c r="E312" s="2">
        <v>1.6457374013966926</v>
      </c>
      <c r="F312" s="2">
        <v>-4.5236100319719724E-2</v>
      </c>
      <c r="G312" s="2">
        <v>0.57340860918648606</v>
      </c>
      <c r="H312" s="2"/>
      <c r="I312" s="4">
        <v>1</v>
      </c>
      <c r="J312" s="2"/>
      <c r="K312" s="2" t="s">
        <v>316</v>
      </c>
    </row>
    <row r="313" spans="1:11" ht="1.5" customHeight="1" x14ac:dyDescent="0.25">
      <c r="A313" s="2" t="s">
        <v>317</v>
      </c>
      <c r="B313" s="2">
        <v>0.22377076691116066</v>
      </c>
      <c r="C313" s="2">
        <v>0.853582626562847</v>
      </c>
      <c r="D313" s="2">
        <v>0.55970421150693417</v>
      </c>
      <c r="E313" s="2">
        <v>0.32633733152765543</v>
      </c>
      <c r="F313" s="2">
        <v>0.46301301933110217</v>
      </c>
      <c r="G313" s="2">
        <v>7.7400688652334945E-2</v>
      </c>
      <c r="H313" s="2"/>
      <c r="I313" s="4">
        <v>1</v>
      </c>
      <c r="J313" s="2"/>
      <c r="K313" s="2" t="s">
        <v>317</v>
      </c>
    </row>
    <row r="314" spans="1:11" ht="1.5" customHeight="1" x14ac:dyDescent="0.25">
      <c r="A314" s="2" t="s">
        <v>318</v>
      </c>
      <c r="B314" s="2">
        <v>0.64897289514142042</v>
      </c>
      <c r="C314" s="2">
        <v>1.1891253295405713</v>
      </c>
      <c r="D314" s="2">
        <v>0.94382428814447905</v>
      </c>
      <c r="E314" s="2">
        <v>0.66966080875578959</v>
      </c>
      <c r="F314" s="2">
        <v>0.28084997837103254</v>
      </c>
      <c r="G314" s="2">
        <v>0.7206882606893007</v>
      </c>
      <c r="H314" s="2"/>
      <c r="I314" s="4">
        <v>1</v>
      </c>
      <c r="J314" s="2"/>
      <c r="K314" s="2" t="s">
        <v>318</v>
      </c>
    </row>
    <row r="315" spans="1:11" ht="1.5" customHeight="1" x14ac:dyDescent="0.25">
      <c r="A315" s="2" t="s">
        <v>319</v>
      </c>
      <c r="B315" s="2">
        <v>0.60669060085446969</v>
      </c>
      <c r="C315" s="2">
        <v>0.77800529125883433</v>
      </c>
      <c r="D315" s="2">
        <v>0.13438449935114261</v>
      </c>
      <c r="E315" s="2">
        <v>0.34299641673860787</v>
      </c>
      <c r="F315" s="2">
        <v>-5.5388126525656209E-2</v>
      </c>
      <c r="G315" s="2">
        <v>0.41111416395820405</v>
      </c>
      <c r="H315" s="2"/>
      <c r="I315" s="4">
        <v>1</v>
      </c>
      <c r="J315" s="2"/>
      <c r="K315" s="2" t="s">
        <v>319</v>
      </c>
    </row>
    <row r="316" spans="1:11" ht="1.5" customHeight="1" x14ac:dyDescent="0.25">
      <c r="A316" s="2" t="s">
        <v>320</v>
      </c>
      <c r="B316" s="2">
        <v>-5.3646122328126343E-2</v>
      </c>
      <c r="C316" s="2">
        <v>0.32153773970524657</v>
      </c>
      <c r="D316" s="2">
        <v>-0.22157400644328751</v>
      </c>
      <c r="E316" s="2">
        <v>0.33470431382571086</v>
      </c>
      <c r="F316" s="2">
        <v>0.1861760254531091</v>
      </c>
      <c r="G316" s="2">
        <v>0.62169873914500073</v>
      </c>
      <c r="H316" s="2"/>
      <c r="I316" s="4">
        <v>1</v>
      </c>
      <c r="J316" s="2"/>
      <c r="K316" s="2" t="s">
        <v>320</v>
      </c>
    </row>
    <row r="317" spans="1:11" ht="1.5" customHeight="1" x14ac:dyDescent="0.25">
      <c r="A317" s="2" t="s">
        <v>321</v>
      </c>
      <c r="B317" s="2">
        <v>0.41447780613519608</v>
      </c>
      <c r="C317" s="2">
        <v>1.039876076112251</v>
      </c>
      <c r="D317" s="2">
        <v>3.0869799518759806</v>
      </c>
      <c r="E317" s="2">
        <v>3.5470937070372703</v>
      </c>
      <c r="F317" s="2">
        <v>1.1001362318090195</v>
      </c>
      <c r="G317" s="2">
        <v>1.9131708765184363</v>
      </c>
      <c r="H317" s="2"/>
      <c r="I317" s="4">
        <v>1</v>
      </c>
      <c r="J317" s="2"/>
      <c r="K317" s="2" t="s">
        <v>321</v>
      </c>
    </row>
    <row r="318" spans="1:11" ht="1.5" customHeight="1" x14ac:dyDescent="0.25">
      <c r="A318" s="2" t="s">
        <v>322</v>
      </c>
      <c r="B318" s="2">
        <v>1.0530269215808121</v>
      </c>
      <c r="C318" s="2">
        <v>1.5270120040810244</v>
      </c>
      <c r="D318" s="2">
        <v>2.0324337668638317</v>
      </c>
      <c r="E318" s="2">
        <v>2.7770697675856786</v>
      </c>
      <c r="F318" s="2">
        <v>0.68249627990009787</v>
      </c>
      <c r="G318" s="2">
        <v>0.61384192976335283</v>
      </c>
      <c r="H318" s="2"/>
      <c r="I318" s="4">
        <v>1</v>
      </c>
      <c r="J318" s="2"/>
      <c r="K318" s="2" t="s">
        <v>322</v>
      </c>
    </row>
    <row r="319" spans="1:11" ht="1.5" customHeight="1" x14ac:dyDescent="0.25">
      <c r="A319" s="2" t="s">
        <v>323</v>
      </c>
      <c r="B319" s="2">
        <v>0.33107513157425289</v>
      </c>
      <c r="C319" s="2">
        <v>1.1191735070475144</v>
      </c>
      <c r="D319" s="2">
        <v>0.33933089780242959</v>
      </c>
      <c r="E319" s="2">
        <v>0.20151727738174735</v>
      </c>
      <c r="F319" s="2">
        <v>0.34355873754938032</v>
      </c>
      <c r="G319" s="2">
        <v>0.47242862146377973</v>
      </c>
      <c r="H319" s="2"/>
      <c r="I319" s="4">
        <v>1</v>
      </c>
      <c r="J319" s="2"/>
      <c r="K319" s="2" t="s">
        <v>323</v>
      </c>
    </row>
    <row r="320" spans="1:11" ht="1.5" customHeight="1" x14ac:dyDescent="0.25">
      <c r="A320" s="2" t="s">
        <v>324</v>
      </c>
      <c r="B320" s="2">
        <v>1.9876157030527575</v>
      </c>
      <c r="C320" s="2">
        <v>2.9940630959436976</v>
      </c>
      <c r="D320" s="2">
        <v>-0.46015572893436152</v>
      </c>
      <c r="E320" s="2">
        <v>0.73213367217067438</v>
      </c>
      <c r="F320" s="2">
        <v>0.85190275601908239</v>
      </c>
      <c r="G320" s="2">
        <v>1.3027976427582926</v>
      </c>
      <c r="H320" s="2"/>
      <c r="I320" s="4">
        <v>1</v>
      </c>
      <c r="J320" s="2"/>
      <c r="K320" s="2" t="s">
        <v>324</v>
      </c>
    </row>
    <row r="321" spans="1:11" ht="1.5" customHeight="1" x14ac:dyDescent="0.25">
      <c r="A321" s="2" t="s">
        <v>325</v>
      </c>
      <c r="B321" s="2">
        <v>1.2500798011749907</v>
      </c>
      <c r="C321" s="2">
        <v>2.2093648493382787</v>
      </c>
      <c r="D321" s="2">
        <v>1.1088266985365749</v>
      </c>
      <c r="E321" s="2">
        <v>1.0338185084301856</v>
      </c>
      <c r="F321" s="2">
        <v>0.8736979567890184</v>
      </c>
      <c r="G321" s="2">
        <v>0.86860351372673339</v>
      </c>
      <c r="H321" s="2"/>
      <c r="I321" s="4">
        <v>1</v>
      </c>
      <c r="J321" s="2"/>
      <c r="K321" s="2" t="s">
        <v>325</v>
      </c>
    </row>
    <row r="322" spans="1:11" ht="1.5" customHeight="1" x14ac:dyDescent="0.25">
      <c r="A322" s="2" t="s">
        <v>326</v>
      </c>
      <c r="B322" s="2">
        <v>0.45176771400872628</v>
      </c>
      <c r="C322" s="2">
        <v>0.79077820450487157</v>
      </c>
      <c r="D322" s="2">
        <v>1.1179549461453351</v>
      </c>
      <c r="E322" s="2">
        <v>0.94518749276425262</v>
      </c>
      <c r="F322" s="2">
        <v>1.3066295882075238</v>
      </c>
      <c r="G322" s="2">
        <v>1.732937810100835</v>
      </c>
      <c r="H322" s="2"/>
      <c r="I322" s="4">
        <v>1</v>
      </c>
      <c r="J322" s="2"/>
      <c r="K322" s="2" t="s">
        <v>326</v>
      </c>
    </row>
    <row r="323" spans="1:11" ht="1.5" customHeight="1" x14ac:dyDescent="0.25">
      <c r="A323" s="2" t="s">
        <v>327</v>
      </c>
      <c r="B323" s="2">
        <v>0.59622100632694264</v>
      </c>
      <c r="C323" s="2">
        <v>1.0041366104936631</v>
      </c>
      <c r="D323" s="2">
        <v>1.38062592736575</v>
      </c>
      <c r="E323" s="2">
        <v>1.248746095733394</v>
      </c>
      <c r="F323" s="2">
        <v>1.4474527086629874</v>
      </c>
      <c r="G323" s="2">
        <v>1.4827190036508415</v>
      </c>
      <c r="H323" s="2"/>
      <c r="I323" s="4">
        <v>1</v>
      </c>
      <c r="J323" s="2"/>
      <c r="K323" s="2" t="s">
        <v>327</v>
      </c>
    </row>
    <row r="324" spans="1:11" ht="1.5" customHeight="1" x14ac:dyDescent="0.25">
      <c r="A324" s="2" t="s">
        <v>328</v>
      </c>
      <c r="B324" s="2">
        <v>0.37609558704953971</v>
      </c>
      <c r="C324" s="2">
        <v>0.55931226545134205</v>
      </c>
      <c r="D324" s="2">
        <v>1.298158010936012</v>
      </c>
      <c r="E324" s="2">
        <v>1.7560305130692746</v>
      </c>
      <c r="F324" s="2">
        <v>0.31245293920907624</v>
      </c>
      <c r="G324" s="2">
        <v>0.90270700994822195</v>
      </c>
      <c r="H324" s="2"/>
      <c r="I324" s="4">
        <v>1</v>
      </c>
      <c r="J324" s="2"/>
      <c r="K324" s="2" t="s">
        <v>328</v>
      </c>
    </row>
    <row r="325" spans="1:11" ht="1.5" customHeight="1" x14ac:dyDescent="0.25">
      <c r="A325" s="2" t="s">
        <v>329</v>
      </c>
      <c r="B325" s="2">
        <v>0.61967756128465168</v>
      </c>
      <c r="C325" s="2">
        <v>1.0493061464237616</v>
      </c>
      <c r="D325" s="2">
        <v>1.5377969018709521</v>
      </c>
      <c r="E325" s="2">
        <v>1.9362867700148283</v>
      </c>
      <c r="F325" s="2">
        <v>0.31608391006309711</v>
      </c>
      <c r="G325" s="2">
        <v>0.55689882247110412</v>
      </c>
      <c r="H325" s="2"/>
      <c r="I325" s="4">
        <v>1</v>
      </c>
      <c r="J325" s="2"/>
      <c r="K325" s="2" t="s">
        <v>329</v>
      </c>
    </row>
    <row r="326" spans="1:11" ht="1.5" customHeight="1" x14ac:dyDescent="0.25">
      <c r="A326" s="2" t="s">
        <v>330</v>
      </c>
      <c r="B326" s="2">
        <v>0.2424088911132416</v>
      </c>
      <c r="C326" s="2">
        <v>0.98623373830548378</v>
      </c>
      <c r="D326" s="2">
        <v>-0.74981963305282284</v>
      </c>
      <c r="E326" s="2">
        <v>1.1031945525842839</v>
      </c>
      <c r="F326" s="2">
        <v>-0.61871166363249619</v>
      </c>
      <c r="G326" s="2">
        <v>0.41620707906582327</v>
      </c>
      <c r="H326" s="2"/>
      <c r="I326" s="4">
        <v>1</v>
      </c>
      <c r="J326" s="2"/>
      <c r="K326" s="2" t="s">
        <v>330</v>
      </c>
    </row>
    <row r="327" spans="1:11" ht="1.5" customHeight="1" x14ac:dyDescent="0.25">
      <c r="A327" s="2" t="s">
        <v>331</v>
      </c>
      <c r="B327" s="2">
        <v>-5.149232831464122E-2</v>
      </c>
      <c r="C327" s="2">
        <v>0.55403440407158888</v>
      </c>
      <c r="D327" s="2">
        <v>-0.52831520082467698</v>
      </c>
      <c r="E327" s="2">
        <v>1.3883658199302558</v>
      </c>
      <c r="F327" s="2">
        <v>5.6222881002816381E-2</v>
      </c>
      <c r="G327" s="2">
        <v>0.44684411728810247</v>
      </c>
      <c r="H327" s="2"/>
      <c r="I327" s="4">
        <v>1</v>
      </c>
      <c r="J327" s="2"/>
      <c r="K327" s="2" t="s">
        <v>331</v>
      </c>
    </row>
    <row r="328" spans="1:11" ht="1.5" customHeight="1" x14ac:dyDescent="0.25">
      <c r="A328" s="2" t="s">
        <v>332</v>
      </c>
      <c r="B328" s="2">
        <v>0.32160046908400547</v>
      </c>
      <c r="C328" s="2">
        <v>0.84108525111167343</v>
      </c>
      <c r="D328" s="2">
        <v>0.61369597076868232</v>
      </c>
      <c r="E328" s="2">
        <v>0.69055233692882678</v>
      </c>
      <c r="F328" s="2">
        <v>-2.4757731035785092E-2</v>
      </c>
      <c r="G328" s="2">
        <v>0.2972842091183317</v>
      </c>
      <c r="H328" s="2"/>
      <c r="I328" s="4">
        <v>1</v>
      </c>
      <c r="J328" s="2"/>
      <c r="K328" s="2" t="s">
        <v>332</v>
      </c>
    </row>
    <row r="329" spans="1:11" ht="1.5" customHeight="1" x14ac:dyDescent="0.25">
      <c r="A329" s="2" t="s">
        <v>333</v>
      </c>
      <c r="B329" s="2">
        <v>1.1089505757721707</v>
      </c>
      <c r="C329" s="2">
        <v>1.4366290042141392</v>
      </c>
      <c r="D329" s="2">
        <v>8.5808874539969687E-2</v>
      </c>
      <c r="E329" s="2">
        <v>1.3670278376320701</v>
      </c>
      <c r="F329" s="2">
        <v>0.85255141691686465</v>
      </c>
      <c r="G329" s="2">
        <v>2.3515794859694461</v>
      </c>
      <c r="H329" s="2"/>
      <c r="I329" s="4">
        <v>1</v>
      </c>
      <c r="J329" s="2"/>
      <c r="K329" s="2" t="s">
        <v>333</v>
      </c>
    </row>
    <row r="330" spans="1:11" ht="1.5" customHeight="1" x14ac:dyDescent="0.25">
      <c r="A330" s="2" t="s">
        <v>334</v>
      </c>
      <c r="B330" s="2">
        <v>-0.38920162114281126</v>
      </c>
      <c r="C330" s="2">
        <v>0.12022127722499336</v>
      </c>
      <c r="D330" s="2">
        <v>1.1192865989470839</v>
      </c>
      <c r="E330" s="2">
        <v>2.2807950417949869</v>
      </c>
      <c r="F330" s="2">
        <v>1.1003493463919505</v>
      </c>
      <c r="G330" s="2">
        <v>1.6439366756144409</v>
      </c>
      <c r="H330" s="2"/>
      <c r="I330" s="4">
        <v>1</v>
      </c>
      <c r="J330" s="2"/>
      <c r="K330" s="2" t="s">
        <v>334</v>
      </c>
    </row>
    <row r="331" spans="1:11" ht="1.5" customHeight="1" x14ac:dyDescent="0.25">
      <c r="A331" s="2" t="s">
        <v>335</v>
      </c>
      <c r="B331" s="2">
        <v>0.34933826090488529</v>
      </c>
      <c r="C331" s="2">
        <v>0.49415887057448254</v>
      </c>
      <c r="D331" s="2">
        <v>2.0609384043442418</v>
      </c>
      <c r="E331" s="2">
        <v>1.3904419316306729</v>
      </c>
      <c r="F331" s="2">
        <v>0.92046172491289013</v>
      </c>
      <c r="G331" s="2">
        <v>0.46935889461795133</v>
      </c>
      <c r="H331" s="2"/>
      <c r="I331" s="4">
        <v>1</v>
      </c>
      <c r="J331" s="2"/>
      <c r="K331" s="2" t="s">
        <v>335</v>
      </c>
    </row>
    <row r="332" spans="1:11" ht="1.5" customHeight="1" x14ac:dyDescent="0.25">
      <c r="A332" s="2" t="s">
        <v>336</v>
      </c>
      <c r="B332" s="2">
        <v>0.10952608018095361</v>
      </c>
      <c r="C332" s="2">
        <v>0.55572115612565298</v>
      </c>
      <c r="D332" s="2">
        <v>0.26495887843888916</v>
      </c>
      <c r="E332" s="2">
        <v>0.51398971500360202</v>
      </c>
      <c r="F332" s="2">
        <v>-0.17545522701562752</v>
      </c>
      <c r="G332" s="2">
        <v>0.74543819733604066</v>
      </c>
      <c r="H332" s="2"/>
      <c r="I332" s="4">
        <v>1</v>
      </c>
      <c r="J332" s="2"/>
      <c r="K332" s="2" t="s">
        <v>336</v>
      </c>
    </row>
    <row r="333" spans="1:11" ht="1.5" customHeight="1" x14ac:dyDescent="0.25">
      <c r="A333" s="2" t="s">
        <v>337</v>
      </c>
      <c r="B333" s="2">
        <v>0.35644314378235015</v>
      </c>
      <c r="C333" s="2">
        <v>0.4786048963728492</v>
      </c>
      <c r="D333" s="2">
        <v>1.2528875473779215</v>
      </c>
      <c r="E333" s="2">
        <v>2.1077622081501155</v>
      </c>
      <c r="F333" s="2">
        <v>0.15209104978719665</v>
      </c>
      <c r="G333" s="2">
        <v>0.48309106606580982</v>
      </c>
      <c r="H333" s="2"/>
      <c r="I333" s="4">
        <v>1</v>
      </c>
      <c r="J333" s="2"/>
      <c r="K333" s="2" t="s">
        <v>337</v>
      </c>
    </row>
    <row r="334" spans="1:11" ht="1.5" customHeight="1" x14ac:dyDescent="0.25">
      <c r="A334" s="2" t="s">
        <v>338</v>
      </c>
      <c r="B334" s="2">
        <v>0.30458836946570073</v>
      </c>
      <c r="C334" s="2">
        <v>0.43615950830170919</v>
      </c>
      <c r="D334" s="2">
        <v>0.10144774345648747</v>
      </c>
      <c r="E334" s="2">
        <v>0.40353499134619075</v>
      </c>
      <c r="F334" s="2">
        <v>0.62116959495855262</v>
      </c>
      <c r="G334" s="2">
        <v>0.85280121703704159</v>
      </c>
      <c r="H334" s="2"/>
      <c r="I334" s="4">
        <v>1</v>
      </c>
      <c r="J334" s="2"/>
      <c r="K334" s="2" t="s">
        <v>338</v>
      </c>
    </row>
    <row r="335" spans="1:11" ht="1.5" customHeight="1" x14ac:dyDescent="0.25">
      <c r="A335" s="2" t="s">
        <v>339</v>
      </c>
      <c r="B335" s="2">
        <v>-2.8200438935268711E-2</v>
      </c>
      <c r="C335" s="2">
        <v>0.35057811614197415</v>
      </c>
      <c r="D335" s="2">
        <v>0.86496149622979379</v>
      </c>
      <c r="E335" s="2">
        <v>0.96577373334401451</v>
      </c>
      <c r="F335" s="2">
        <v>9.3244743729046842E-2</v>
      </c>
      <c r="G335" s="2">
        <v>0.52515670562024752</v>
      </c>
      <c r="H335" s="2"/>
      <c r="I335" s="4">
        <v>1</v>
      </c>
      <c r="J335" s="2"/>
      <c r="K335" s="2" t="s">
        <v>339</v>
      </c>
    </row>
    <row r="336" spans="1:11" ht="1.5" customHeight="1" x14ac:dyDescent="0.25">
      <c r="A336" s="2" t="s">
        <v>340</v>
      </c>
      <c r="B336" s="2">
        <v>0.75132881669647411</v>
      </c>
      <c r="C336" s="2">
        <v>0.63425121184971811</v>
      </c>
      <c r="D336" s="2">
        <v>1.2777471912861449</v>
      </c>
      <c r="E336" s="2">
        <v>1.858426817176613</v>
      </c>
      <c r="F336" s="2">
        <v>1.8982447699138614</v>
      </c>
      <c r="G336" s="2">
        <v>1.9468560257032903</v>
      </c>
      <c r="H336" s="2"/>
      <c r="I336" s="4">
        <v>1</v>
      </c>
      <c r="J336" s="2"/>
      <c r="K336" s="2" t="s">
        <v>340</v>
      </c>
    </row>
    <row r="337" spans="1:11" ht="1.5" customHeight="1" x14ac:dyDescent="0.25">
      <c r="A337" s="2" t="s">
        <v>341</v>
      </c>
      <c r="B337" s="2">
        <v>0.85631698244039489</v>
      </c>
      <c r="C337" s="2">
        <v>1.3508579327727817</v>
      </c>
      <c r="D337" s="2">
        <v>-0.86215564983063786</v>
      </c>
      <c r="E337" s="2">
        <v>0.1939868806998794</v>
      </c>
      <c r="F337" s="2">
        <v>0.8546446480782669</v>
      </c>
      <c r="G337" s="2">
        <v>1.0773319814479989</v>
      </c>
      <c r="H337" s="2"/>
      <c r="I337" s="4">
        <v>1</v>
      </c>
      <c r="J337" s="2"/>
      <c r="K337" s="2" t="s">
        <v>341</v>
      </c>
    </row>
    <row r="338" spans="1:11" ht="1.5" customHeight="1" x14ac:dyDescent="0.25">
      <c r="A338" s="2" t="s">
        <v>342</v>
      </c>
      <c r="B338" s="2">
        <v>0.78750593021057114</v>
      </c>
      <c r="C338" s="2">
        <v>1.2626905174265302</v>
      </c>
      <c r="D338" s="2">
        <v>0.58785730908514355</v>
      </c>
      <c r="E338" s="2">
        <v>1.669472164233236</v>
      </c>
      <c r="F338" s="2">
        <v>1.0856540899980518</v>
      </c>
      <c r="G338" s="2">
        <v>1.7728867824889241</v>
      </c>
      <c r="H338" s="2"/>
      <c r="I338" s="4">
        <v>1</v>
      </c>
      <c r="J338" s="2"/>
      <c r="K338" s="2" t="s">
        <v>342</v>
      </c>
    </row>
    <row r="339" spans="1:11" ht="1.5" customHeight="1" x14ac:dyDescent="0.25">
      <c r="A339" s="2" t="s">
        <v>343</v>
      </c>
      <c r="B339" s="2">
        <v>0.48963392003310968</v>
      </c>
      <c r="C339" s="2">
        <v>1.7648863483841313</v>
      </c>
      <c r="D339" s="2">
        <v>0.47340460882167057</v>
      </c>
      <c r="E339" s="2">
        <v>1.7824170807325637</v>
      </c>
      <c r="F339" s="2">
        <v>0.86805418361005382</v>
      </c>
      <c r="G339" s="2">
        <v>1.4746411572334743</v>
      </c>
      <c r="H339" s="2"/>
      <c r="I339" s="4">
        <v>1</v>
      </c>
      <c r="J339" s="2"/>
      <c r="K339" s="2" t="s">
        <v>343</v>
      </c>
    </row>
    <row r="340" spans="1:11" ht="1.5" customHeight="1" x14ac:dyDescent="0.25">
      <c r="A340" s="2" t="s">
        <v>344</v>
      </c>
      <c r="B340" s="2">
        <v>0.83763761272828097</v>
      </c>
      <c r="C340" s="2">
        <v>1.6465167136984371</v>
      </c>
      <c r="D340" s="2">
        <v>0.64476110360112482</v>
      </c>
      <c r="E340" s="2">
        <v>0.86521118459045643</v>
      </c>
      <c r="F340" s="2">
        <v>1.1643202198793974</v>
      </c>
      <c r="G340" s="2">
        <v>2.1501119908435875</v>
      </c>
      <c r="H340" s="2"/>
      <c r="I340" s="4">
        <v>1</v>
      </c>
      <c r="J340" s="2"/>
      <c r="K340" s="2" t="s">
        <v>344</v>
      </c>
    </row>
    <row r="341" spans="1:11" ht="1.5" customHeight="1" x14ac:dyDescent="0.25">
      <c r="A341" s="2" t="s">
        <v>345</v>
      </c>
      <c r="B341" s="2">
        <v>1.4428768484727688</v>
      </c>
      <c r="C341" s="2">
        <v>2.1616371782902277</v>
      </c>
      <c r="D341" s="2">
        <v>5.5223448403754621E-2</v>
      </c>
      <c r="E341" s="2">
        <v>0.12591022676676786</v>
      </c>
      <c r="F341" s="2">
        <v>1.0702417413679173</v>
      </c>
      <c r="G341" s="2">
        <v>1.0832960941580851</v>
      </c>
      <c r="H341" s="2"/>
      <c r="I341" s="4">
        <v>1</v>
      </c>
      <c r="J341" s="2"/>
      <c r="K341" s="2" t="s">
        <v>345</v>
      </c>
    </row>
    <row r="342" spans="1:11" ht="1.5" customHeight="1" x14ac:dyDescent="0.25">
      <c r="A342" s="2" t="s">
        <v>346</v>
      </c>
      <c r="B342" s="2">
        <v>1.4527568547264644</v>
      </c>
      <c r="C342" s="2">
        <v>2.112473298874749</v>
      </c>
      <c r="D342" s="2">
        <v>0.10416374520437499</v>
      </c>
      <c r="E342" s="2">
        <v>1.1926066466266352</v>
      </c>
      <c r="F342" s="2">
        <v>1.1980298323375862</v>
      </c>
      <c r="G342" s="2">
        <v>2.0924210532428424</v>
      </c>
      <c r="H342" s="2"/>
      <c r="I342" s="4">
        <v>1</v>
      </c>
      <c r="J342" s="2"/>
      <c r="K342" s="2" t="s">
        <v>346</v>
      </c>
    </row>
    <row r="343" spans="1:11" ht="1.5" customHeight="1" x14ac:dyDescent="0.25">
      <c r="A343" s="2" t="s">
        <v>347</v>
      </c>
      <c r="B343" s="2">
        <v>0.69648955811453317</v>
      </c>
      <c r="C343" s="2">
        <v>0.49207848070510474</v>
      </c>
      <c r="D343" s="2">
        <v>1.1524522667881107</v>
      </c>
      <c r="E343" s="2">
        <v>0.13534392953081067</v>
      </c>
      <c r="F343" s="2">
        <v>2.6403971461167437</v>
      </c>
      <c r="G343" s="2">
        <v>1.4837361465081165</v>
      </c>
      <c r="H343" s="2"/>
      <c r="I343" s="4">
        <v>1</v>
      </c>
      <c r="J343" s="2"/>
      <c r="K343" s="2" t="s">
        <v>347</v>
      </c>
    </row>
    <row r="344" spans="1:11" ht="1.5" customHeight="1" x14ac:dyDescent="0.25">
      <c r="A344" s="2" t="s">
        <v>348</v>
      </c>
      <c r="B344" s="2">
        <v>1.8525291203568668</v>
      </c>
      <c r="C344" s="2">
        <v>2.5994851028440746</v>
      </c>
      <c r="D344" s="2">
        <v>1.8701439168247493</v>
      </c>
      <c r="E344" s="2">
        <v>2.8854131838974721</v>
      </c>
      <c r="F344" s="2">
        <v>2.251623320991722</v>
      </c>
      <c r="G344" s="2">
        <v>3.0121815886187706</v>
      </c>
      <c r="H344" s="2"/>
      <c r="I344" s="4">
        <v>1</v>
      </c>
      <c r="J344" s="2"/>
      <c r="K344" s="2" t="s">
        <v>348</v>
      </c>
    </row>
    <row r="345" spans="1:11" ht="1.5" customHeight="1" x14ac:dyDescent="0.25">
      <c r="A345" s="2" t="s">
        <v>349</v>
      </c>
      <c r="B345" s="2">
        <v>-0.14912846440196309</v>
      </c>
      <c r="C345" s="2">
        <v>0.30971816517071354</v>
      </c>
      <c r="D345" s="2">
        <v>0.70048749840770552</v>
      </c>
      <c r="E345" s="2">
        <v>1.0231791300462914</v>
      </c>
      <c r="F345" s="2">
        <v>1.091601201242971</v>
      </c>
      <c r="G345" s="2">
        <v>1.1748248556462093</v>
      </c>
      <c r="H345" s="2"/>
      <c r="I345" s="4">
        <v>1</v>
      </c>
      <c r="J345" s="2"/>
      <c r="K345" s="2" t="s">
        <v>349</v>
      </c>
    </row>
    <row r="346" spans="1:11" ht="1.5" customHeight="1" x14ac:dyDescent="0.25">
      <c r="A346" s="2" t="s">
        <v>350</v>
      </c>
      <c r="B346" s="2">
        <v>0.25763134896825202</v>
      </c>
      <c r="C346" s="2">
        <v>0.26059486540397064</v>
      </c>
      <c r="D346" s="2">
        <v>-0.30318021988275101</v>
      </c>
      <c r="E346" s="2">
        <v>0.83823136492384964</v>
      </c>
      <c r="F346" s="2">
        <v>0.34015358794562228</v>
      </c>
      <c r="G346" s="2">
        <v>0.37276227870829198</v>
      </c>
      <c r="H346" s="2"/>
      <c r="I346" s="4">
        <v>1</v>
      </c>
      <c r="J346" s="2"/>
      <c r="K346" s="2" t="s">
        <v>350</v>
      </c>
    </row>
    <row r="347" spans="1:11" ht="1.5" customHeight="1" x14ac:dyDescent="0.25">
      <c r="A347" s="2" t="s">
        <v>351</v>
      </c>
      <c r="B347" s="2">
        <v>1.0374004056910024</v>
      </c>
      <c r="C347" s="2">
        <v>1.2421606474311124</v>
      </c>
      <c r="D347" s="2">
        <v>0.15696842384286078</v>
      </c>
      <c r="E347" s="2">
        <v>4.3687574353207602E-2</v>
      </c>
      <c r="F347" s="2">
        <v>0.95223954241984621</v>
      </c>
      <c r="G347" s="2">
        <v>1.4482385097422801</v>
      </c>
      <c r="H347" s="2"/>
      <c r="I347" s="4">
        <v>1</v>
      </c>
      <c r="J347" s="2"/>
      <c r="K347" s="2" t="s">
        <v>351</v>
      </c>
    </row>
    <row r="348" spans="1:11" ht="1.5" customHeight="1" x14ac:dyDescent="0.25">
      <c r="A348" s="2" t="s">
        <v>352</v>
      </c>
      <c r="B348" s="2">
        <v>0.26779554595821248</v>
      </c>
      <c r="C348" s="2">
        <v>0.50302994273609103</v>
      </c>
      <c r="D348" s="2">
        <v>1.3563866691739246</v>
      </c>
      <c r="E348" s="2">
        <v>0.87965689706050132</v>
      </c>
      <c r="F348" s="2">
        <v>-0.54127006264754274</v>
      </c>
      <c r="G348" s="2">
        <v>-0.67940111656288238</v>
      </c>
      <c r="H348" s="2"/>
      <c r="I348" s="5">
        <v>2</v>
      </c>
      <c r="J348" s="2"/>
      <c r="K348" s="2" t="s">
        <v>352</v>
      </c>
    </row>
    <row r="349" spans="1:11" ht="1.5" customHeight="1" x14ac:dyDescent="0.25">
      <c r="A349" s="2" t="s">
        <v>353</v>
      </c>
      <c r="B349" s="2">
        <v>3.7042197018259511E-2</v>
      </c>
      <c r="C349" s="2">
        <v>0.40174674241021996</v>
      </c>
      <c r="D349" s="2">
        <v>1.1364347899704663</v>
      </c>
      <c r="E349" s="2">
        <v>0.22039960679407342</v>
      </c>
      <c r="F349" s="2">
        <v>0.13138878844919524</v>
      </c>
      <c r="G349" s="2">
        <v>-5.1100935491937505E-2</v>
      </c>
      <c r="H349" s="2"/>
      <c r="I349" s="5">
        <v>2</v>
      </c>
      <c r="J349" s="2"/>
      <c r="K349" s="2" t="s">
        <v>353</v>
      </c>
    </row>
    <row r="350" spans="1:11" ht="1.5" customHeight="1" x14ac:dyDescent="0.25">
      <c r="A350" s="2" t="s">
        <v>354</v>
      </c>
      <c r="B350" s="2">
        <v>0.58008616766587506</v>
      </c>
      <c r="C350" s="2">
        <v>0.38775847034087157</v>
      </c>
      <c r="D350" s="2">
        <v>0.48375034497223873</v>
      </c>
      <c r="E350" s="2">
        <v>0.87880969694040367</v>
      </c>
      <c r="F350" s="2">
        <v>-0.24418625481452252</v>
      </c>
      <c r="G350" s="2">
        <v>-0.69142678992167261</v>
      </c>
      <c r="H350" s="2"/>
      <c r="I350" s="5">
        <v>2</v>
      </c>
      <c r="J350" s="2"/>
      <c r="K350" s="2" t="s">
        <v>354</v>
      </c>
    </row>
    <row r="351" spans="1:11" ht="1.5" customHeight="1" x14ac:dyDescent="0.25">
      <c r="A351" s="2" t="s">
        <v>355</v>
      </c>
      <c r="B351" s="2">
        <v>0.45943927616620878</v>
      </c>
      <c r="C351" s="2">
        <v>0.41306468074761138</v>
      </c>
      <c r="D351" s="2">
        <v>0.38917979609008913</v>
      </c>
      <c r="E351" s="2">
        <v>0.23173608369820609</v>
      </c>
      <c r="F351" s="2">
        <v>0.37471067643138806</v>
      </c>
      <c r="G351" s="2">
        <v>-0.92906547034390874</v>
      </c>
      <c r="H351" s="2"/>
      <c r="I351" s="5">
        <v>2</v>
      </c>
      <c r="J351" s="2"/>
      <c r="K351" s="2" t="s">
        <v>355</v>
      </c>
    </row>
    <row r="352" spans="1:11" ht="1.5" customHeight="1" x14ac:dyDescent="0.25">
      <c r="A352" s="2" t="s">
        <v>356</v>
      </c>
      <c r="B352" s="2">
        <v>1.5380667340519894E-3</v>
      </c>
      <c r="C352" s="2">
        <v>0.5534810225484198</v>
      </c>
      <c r="D352" s="2">
        <v>2.1293063765628304</v>
      </c>
      <c r="E352" s="2">
        <v>2.6578057135530369</v>
      </c>
      <c r="F352" s="2">
        <v>-0.70216820165842919</v>
      </c>
      <c r="G352" s="2">
        <v>-0.33190415732674372</v>
      </c>
      <c r="H352" s="2"/>
      <c r="I352" s="5">
        <v>2</v>
      </c>
      <c r="J352" s="2"/>
      <c r="K352" s="2" t="s">
        <v>356</v>
      </c>
    </row>
    <row r="353" spans="1:11" ht="1.5" customHeight="1" x14ac:dyDescent="0.25">
      <c r="A353" s="2" t="s">
        <v>357</v>
      </c>
      <c r="B353" s="2">
        <v>0.16662203418552168</v>
      </c>
      <c r="C353" s="2">
        <v>0.57794922438307106</v>
      </c>
      <c r="D353" s="2">
        <v>-9.6943978235703193E-2</v>
      </c>
      <c r="E353" s="2">
        <v>6.5643988538915232E-2</v>
      </c>
      <c r="F353" s="2">
        <v>-0.13837788017677882</v>
      </c>
      <c r="G353" s="2">
        <v>-0.53659625771445907</v>
      </c>
      <c r="H353" s="2"/>
      <c r="I353" s="5">
        <v>2</v>
      </c>
      <c r="J353" s="2"/>
      <c r="K353" s="2" t="s">
        <v>357</v>
      </c>
    </row>
    <row r="354" spans="1:11" ht="1.5" customHeight="1" x14ac:dyDescent="0.25">
      <c r="A354" s="2" t="s">
        <v>358</v>
      </c>
      <c r="B354" s="2">
        <v>0.69512482162725053</v>
      </c>
      <c r="C354" s="2">
        <v>0.71435319558326382</v>
      </c>
      <c r="D354" s="2">
        <v>0.82213183581268556</v>
      </c>
      <c r="E354" s="2">
        <v>0.98002530412413336</v>
      </c>
      <c r="F354" s="2">
        <v>-0.8024343354414506</v>
      </c>
      <c r="G354" s="2">
        <v>-0.62184412802935274</v>
      </c>
      <c r="H354" s="2"/>
      <c r="I354" s="5">
        <v>2</v>
      </c>
      <c r="J354" s="2"/>
      <c r="K354" s="2" t="s">
        <v>358</v>
      </c>
    </row>
    <row r="355" spans="1:11" ht="1.5" customHeight="1" x14ac:dyDescent="0.25">
      <c r="A355" s="2" t="s">
        <v>359</v>
      </c>
      <c r="B355" s="2">
        <v>0.8283275381275842</v>
      </c>
      <c r="C355" s="2">
        <v>0.41127122418502843</v>
      </c>
      <c r="D355" s="2">
        <v>4.7585966871523021E-2</v>
      </c>
      <c r="E355" s="2">
        <v>0.39450646494111491</v>
      </c>
      <c r="F355" s="2">
        <v>0.10516890812806984</v>
      </c>
      <c r="G355" s="2">
        <v>-0.21091486976374607</v>
      </c>
      <c r="H355" s="2"/>
      <c r="I355" s="5">
        <v>2</v>
      </c>
      <c r="J355" s="2"/>
      <c r="K355" s="2" t="s">
        <v>359</v>
      </c>
    </row>
    <row r="356" spans="1:11" ht="1.5" customHeight="1" x14ac:dyDescent="0.25">
      <c r="A356" s="2" t="s">
        <v>360</v>
      </c>
      <c r="B356" s="2">
        <v>0.74913378126436059</v>
      </c>
      <c r="C356" s="2">
        <v>0.2784241687265428</v>
      </c>
      <c r="D356" s="2">
        <v>0.78662547871343591</v>
      </c>
      <c r="E356" s="2">
        <v>1.1119035855403383</v>
      </c>
      <c r="F356" s="2">
        <v>0.20882907055767586</v>
      </c>
      <c r="G356" s="2">
        <v>-0.31538045143934146</v>
      </c>
      <c r="H356" s="2"/>
      <c r="I356" s="5">
        <v>2</v>
      </c>
      <c r="J356" s="2"/>
      <c r="K356" s="2" t="s">
        <v>360</v>
      </c>
    </row>
    <row r="357" spans="1:11" ht="1.5" customHeight="1" x14ac:dyDescent="0.25">
      <c r="A357" s="2" t="s">
        <v>361</v>
      </c>
      <c r="B357" s="2">
        <v>0.64741996201616259</v>
      </c>
      <c r="C357" s="2">
        <v>0.29453260464086517</v>
      </c>
      <c r="D357" s="2">
        <v>-0.66545628057559658</v>
      </c>
      <c r="E357" s="2">
        <v>0.83725936404966561</v>
      </c>
      <c r="F357" s="2">
        <v>-0.77870080356856208</v>
      </c>
      <c r="G357" s="2">
        <v>-1.3349027187047804</v>
      </c>
      <c r="H357" s="2"/>
      <c r="I357" s="5">
        <v>2</v>
      </c>
      <c r="J357" s="2"/>
      <c r="K357" s="2" t="s">
        <v>361</v>
      </c>
    </row>
    <row r="358" spans="1:11" ht="1.5" customHeight="1" x14ac:dyDescent="0.25">
      <c r="A358" s="2" t="s">
        <v>362</v>
      </c>
      <c r="B358" s="2">
        <v>0.58942917627563629</v>
      </c>
      <c r="C358" s="2">
        <v>0.51518032592218999</v>
      </c>
      <c r="D358" s="2">
        <v>1.82764080658871</v>
      </c>
      <c r="E358" s="2">
        <v>0.35584784208362058</v>
      </c>
      <c r="F358" s="2">
        <v>1.9893280212796072E-2</v>
      </c>
      <c r="G358" s="2">
        <v>-1.0363722083585773E-2</v>
      </c>
      <c r="H358" s="2"/>
      <c r="I358" s="5">
        <v>2</v>
      </c>
      <c r="J358" s="2"/>
      <c r="K358" s="2" t="s">
        <v>362</v>
      </c>
    </row>
    <row r="359" spans="1:11" ht="1.5" customHeight="1" x14ac:dyDescent="0.25">
      <c r="A359" s="2" t="s">
        <v>363</v>
      </c>
      <c r="B359" s="2">
        <v>-0.14179057073937323</v>
      </c>
      <c r="C359" s="2">
        <v>9.2362757604483398E-2</v>
      </c>
      <c r="D359" s="2">
        <v>1.6055546317802474</v>
      </c>
      <c r="E359" s="2">
        <v>1.6275237198899164</v>
      </c>
      <c r="F359" s="2">
        <v>0.31218456720576648</v>
      </c>
      <c r="G359" s="2">
        <v>-6.6140665565997306E-2</v>
      </c>
      <c r="H359" s="2"/>
      <c r="I359" s="5">
        <v>2</v>
      </c>
      <c r="J359" s="2"/>
      <c r="K359" s="2" t="s">
        <v>363</v>
      </c>
    </row>
    <row r="360" spans="1:11" ht="1.5" customHeight="1" x14ac:dyDescent="0.25">
      <c r="A360" s="2" t="s">
        <v>364</v>
      </c>
      <c r="B360" s="2">
        <v>0.76945262931431702</v>
      </c>
      <c r="C360" s="2">
        <v>1.0787048963476333</v>
      </c>
      <c r="D360" s="2">
        <v>0.25826070889210301</v>
      </c>
      <c r="E360" s="2">
        <v>0.42887996440603887</v>
      </c>
      <c r="F360" s="2">
        <v>0.14764776730758689</v>
      </c>
      <c r="G360" s="2">
        <v>-0.14846332334723761</v>
      </c>
      <c r="H360" s="2"/>
      <c r="I360" s="5">
        <v>2</v>
      </c>
      <c r="J360" s="2"/>
      <c r="K360" s="2" t="s">
        <v>364</v>
      </c>
    </row>
    <row r="361" spans="1:11" ht="1.5" customHeight="1" x14ac:dyDescent="0.25">
      <c r="A361" s="2" t="s">
        <v>365</v>
      </c>
      <c r="B361" s="2">
        <v>0.43707216461128984</v>
      </c>
      <c r="C361" s="2">
        <v>0.52837622612405188</v>
      </c>
      <c r="D361" s="2">
        <v>6.8480861865858569E-2</v>
      </c>
      <c r="E361" s="2">
        <v>0.2644110687647947</v>
      </c>
      <c r="F361" s="2">
        <v>-0.14295998234417068</v>
      </c>
      <c r="G361" s="2">
        <v>-0.38888012777670128</v>
      </c>
      <c r="H361" s="2"/>
      <c r="I361" s="5">
        <v>2</v>
      </c>
      <c r="J361" s="2"/>
      <c r="K361" s="2" t="s">
        <v>365</v>
      </c>
    </row>
    <row r="362" spans="1:11" ht="1.5" customHeight="1" x14ac:dyDescent="0.25">
      <c r="A362" s="2" t="s">
        <v>366</v>
      </c>
      <c r="B362" s="2">
        <v>0.26925285724523196</v>
      </c>
      <c r="C362" s="2">
        <v>8.7065378708751653E-2</v>
      </c>
      <c r="D362" s="2">
        <v>1.1837343172458452</v>
      </c>
      <c r="E362" s="2">
        <v>0.60709979519146928</v>
      </c>
      <c r="F362" s="2">
        <v>-0.1333646497449944</v>
      </c>
      <c r="G362" s="2">
        <v>-0.14840186461430815</v>
      </c>
      <c r="H362" s="2"/>
      <c r="I362" s="5">
        <v>2</v>
      </c>
      <c r="J362" s="2"/>
      <c r="K362" s="2" t="s">
        <v>366</v>
      </c>
    </row>
    <row r="363" spans="1:11" ht="1.5" customHeight="1" x14ac:dyDescent="0.25">
      <c r="A363" s="2" t="s">
        <v>367</v>
      </c>
      <c r="B363" s="2">
        <v>6.7101181883099867E-2</v>
      </c>
      <c r="C363" s="2">
        <v>9.2824860487742522E-2</v>
      </c>
      <c r="D363" s="2">
        <v>-7.2106642291242334E-2</v>
      </c>
      <c r="E363" s="2">
        <v>0.26619450510648612</v>
      </c>
      <c r="F363" s="2">
        <v>-0.23379651953024194</v>
      </c>
      <c r="G363" s="2">
        <v>-0.18784932708091909</v>
      </c>
      <c r="H363" s="2"/>
      <c r="I363" s="5">
        <v>2</v>
      </c>
      <c r="J363" s="2"/>
      <c r="K363" s="2" t="s">
        <v>367</v>
      </c>
    </row>
    <row r="364" spans="1:11" ht="1.5" customHeight="1" x14ac:dyDescent="0.25">
      <c r="A364" s="2" t="s">
        <v>368</v>
      </c>
      <c r="B364" s="2">
        <v>1.1869720050578406E-2</v>
      </c>
      <c r="C364" s="2">
        <v>0.13065820920052768</v>
      </c>
      <c r="D364" s="2">
        <v>-0.36067302361542414</v>
      </c>
      <c r="E364" s="2">
        <v>0.20783262833426586</v>
      </c>
      <c r="F364" s="2">
        <v>0.42999670169406262</v>
      </c>
      <c r="G364" s="2">
        <v>-0.16069835723208814</v>
      </c>
      <c r="H364" s="2"/>
      <c r="I364" s="5">
        <v>2</v>
      </c>
      <c r="J364" s="2"/>
      <c r="K364" s="2" t="s">
        <v>368</v>
      </c>
    </row>
    <row r="365" spans="1:11" ht="1.5" customHeight="1" x14ac:dyDescent="0.25">
      <c r="A365" s="2" t="s">
        <v>369</v>
      </c>
      <c r="B365" s="2">
        <v>0.48256140983140777</v>
      </c>
      <c r="C365" s="2">
        <v>0.40733230973379025</v>
      </c>
      <c r="D365" s="2">
        <v>1.6795825185617064</v>
      </c>
      <c r="E365" s="2">
        <v>0.18873025024955958</v>
      </c>
      <c r="F365" s="2">
        <v>0.53434926732131693</v>
      </c>
      <c r="G365" s="2">
        <v>-0.23879863983813018</v>
      </c>
      <c r="H365" s="2"/>
      <c r="I365" s="5">
        <v>2</v>
      </c>
      <c r="J365" s="2"/>
      <c r="K365" s="2" t="s">
        <v>369</v>
      </c>
    </row>
    <row r="366" spans="1:11" ht="1.5" customHeight="1" x14ac:dyDescent="0.25">
      <c r="A366" s="2" t="s">
        <v>370</v>
      </c>
      <c r="B366" s="2">
        <v>-0.12533906789692925</v>
      </c>
      <c r="C366" s="2">
        <v>0.10214561953260887</v>
      </c>
      <c r="D366" s="2">
        <v>0.89414828398423618</v>
      </c>
      <c r="E366" s="2">
        <v>1.8739740048813425</v>
      </c>
      <c r="F366" s="2">
        <v>-0.27399391151668923</v>
      </c>
      <c r="G366" s="2">
        <v>-0.273070377480372</v>
      </c>
      <c r="H366" s="2"/>
      <c r="I366" s="5">
        <v>2</v>
      </c>
      <c r="J366" s="2"/>
      <c r="K366" s="2" t="s">
        <v>370</v>
      </c>
    </row>
    <row r="367" spans="1:11" ht="1.5" customHeight="1" x14ac:dyDescent="0.25">
      <c r="A367" s="2" t="s">
        <v>371</v>
      </c>
      <c r="B367" s="2">
        <v>0.26081565983632721</v>
      </c>
      <c r="C367" s="2">
        <v>1.6842186061583693E-3</v>
      </c>
      <c r="D367" s="2">
        <v>0.24395586940073963</v>
      </c>
      <c r="E367" s="2">
        <v>0.70322802000262064</v>
      </c>
      <c r="F367" s="2">
        <v>0.22559550195620207</v>
      </c>
      <c r="G367" s="2">
        <v>-0.21539748565882635</v>
      </c>
      <c r="H367" s="2"/>
      <c r="I367" s="5">
        <v>2</v>
      </c>
      <c r="J367" s="2"/>
      <c r="K367" s="2" t="s">
        <v>371</v>
      </c>
    </row>
    <row r="368" spans="1:11" ht="1.5" customHeight="1" x14ac:dyDescent="0.25">
      <c r="A368" s="2" t="s">
        <v>372</v>
      </c>
      <c r="B368" s="2">
        <v>1.294107814682198</v>
      </c>
      <c r="C368" s="2">
        <v>2.0764471035266223</v>
      </c>
      <c r="D368" s="2">
        <v>1.4569382900748582E-2</v>
      </c>
      <c r="E368" s="2">
        <v>0.37862479598090265</v>
      </c>
      <c r="F368" s="2">
        <v>-0.17680637648356226</v>
      </c>
      <c r="G368" s="2">
        <v>-0.21369441401289274</v>
      </c>
      <c r="H368" s="2"/>
      <c r="I368" s="5">
        <v>2</v>
      </c>
      <c r="J368" s="2"/>
      <c r="K368" s="2" t="s">
        <v>372</v>
      </c>
    </row>
    <row r="369" spans="1:11" ht="1.5" customHeight="1" x14ac:dyDescent="0.25">
      <c r="A369" s="2" t="s">
        <v>373</v>
      </c>
      <c r="B369" s="2">
        <v>-0.12377967799332831</v>
      </c>
      <c r="C369" s="2">
        <v>0.36962042185056981</v>
      </c>
      <c r="D369" s="2">
        <v>0.3482543604049424</v>
      </c>
      <c r="E369" s="2">
        <v>0.89479396084973095</v>
      </c>
      <c r="F369" s="2">
        <v>-9.668577313259849E-2</v>
      </c>
      <c r="G369" s="2">
        <v>-8.2770765880539499E-2</v>
      </c>
      <c r="H369" s="2"/>
      <c r="I369" s="5">
        <v>2</v>
      </c>
      <c r="J369" s="2"/>
      <c r="K369" s="2" t="s">
        <v>373</v>
      </c>
    </row>
    <row r="370" spans="1:11" ht="1.5" customHeight="1" x14ac:dyDescent="0.25">
      <c r="A370" s="2" t="s">
        <v>374</v>
      </c>
      <c r="B370" s="2">
        <v>-0.29808461489628163</v>
      </c>
      <c r="C370" s="2">
        <v>0.10029012079450138</v>
      </c>
      <c r="D370" s="2">
        <v>0.3687527208049563</v>
      </c>
      <c r="E370" s="2">
        <v>0.9083657848133736</v>
      </c>
      <c r="F370" s="2">
        <v>-0.43594628066541302</v>
      </c>
      <c r="G370" s="2">
        <v>-1.0693523410995136</v>
      </c>
      <c r="H370" s="2"/>
      <c r="I370" s="5">
        <v>2</v>
      </c>
      <c r="J370" s="2"/>
      <c r="K370" s="2" t="s">
        <v>374</v>
      </c>
    </row>
    <row r="371" spans="1:11" ht="1.5" customHeight="1" x14ac:dyDescent="0.25">
      <c r="A371" s="2" t="s">
        <v>375</v>
      </c>
      <c r="B371" s="2">
        <v>0.46067344774909041</v>
      </c>
      <c r="C371" s="2">
        <v>0.57105837983292029</v>
      </c>
      <c r="D371" s="2">
        <v>0.93456296768762526</v>
      </c>
      <c r="E371" s="2">
        <v>0.97642092443421602</v>
      </c>
      <c r="F371" s="2">
        <v>0.20525331929728416</v>
      </c>
      <c r="G371" s="2">
        <v>-6.2723045236759197E-3</v>
      </c>
      <c r="H371" s="2"/>
      <c r="I371" s="5">
        <v>2</v>
      </c>
      <c r="J371" s="2"/>
      <c r="K371" s="2" t="s">
        <v>375</v>
      </c>
    </row>
    <row r="372" spans="1:11" ht="1.5" customHeight="1" x14ac:dyDescent="0.25">
      <c r="A372" s="2" t="s">
        <v>376</v>
      </c>
      <c r="B372" s="2">
        <v>0.25571334877104079</v>
      </c>
      <c r="C372" s="2">
        <v>0.34122174657131266</v>
      </c>
      <c r="D372" s="2">
        <v>1.2056440097630172</v>
      </c>
      <c r="E372" s="2">
        <v>1.0725279967000427</v>
      </c>
      <c r="F372" s="2">
        <v>-0.29720058608668165</v>
      </c>
      <c r="G372" s="2">
        <v>-0.18907577663152389</v>
      </c>
      <c r="H372" s="2"/>
      <c r="I372" s="5">
        <v>2</v>
      </c>
      <c r="J372" s="2"/>
      <c r="K372" s="2" t="s">
        <v>376</v>
      </c>
    </row>
    <row r="373" spans="1:11" ht="1.5" customHeight="1" x14ac:dyDescent="0.25">
      <c r="A373" s="2" t="s">
        <v>377</v>
      </c>
      <c r="B373" s="2">
        <v>0.94063159999150647</v>
      </c>
      <c r="C373" s="2">
        <v>0.87357319190661109</v>
      </c>
      <c r="D373" s="2">
        <v>1.8411452928335752</v>
      </c>
      <c r="E373" s="2">
        <v>2.8412746692538624</v>
      </c>
      <c r="F373" s="2">
        <v>0.21090233803080197</v>
      </c>
      <c r="G373" s="2">
        <v>-0.4326287941419239</v>
      </c>
      <c r="H373" s="2"/>
      <c r="I373" s="5">
        <v>2</v>
      </c>
      <c r="J373" s="2"/>
      <c r="K373" s="2" t="s">
        <v>377</v>
      </c>
    </row>
    <row r="374" spans="1:11" ht="1.5" customHeight="1" x14ac:dyDescent="0.25">
      <c r="A374" s="2" t="s">
        <v>378</v>
      </c>
      <c r="B374" s="2">
        <v>0.10046520702719566</v>
      </c>
      <c r="C374" s="2">
        <v>8.3434078904263881E-2</v>
      </c>
      <c r="D374" s="2">
        <v>-0.19414829570521414</v>
      </c>
      <c r="E374" s="2">
        <v>0.53259725614326259</v>
      </c>
      <c r="F374" s="2">
        <v>-1.0728615834662949</v>
      </c>
      <c r="G374" s="2">
        <v>-1.2458742799858533</v>
      </c>
      <c r="H374" s="2"/>
      <c r="I374" s="5">
        <v>2</v>
      </c>
      <c r="J374" s="2"/>
      <c r="K374" s="2" t="s">
        <v>378</v>
      </c>
    </row>
    <row r="375" spans="1:11" ht="1.5" customHeight="1" x14ac:dyDescent="0.25">
      <c r="A375" s="2" t="s">
        <v>379</v>
      </c>
      <c r="B375" s="2">
        <v>0.76039625159071311</v>
      </c>
      <c r="C375" s="2">
        <v>0.64221994413499284</v>
      </c>
      <c r="D375" s="2">
        <v>-0.13595000743560234</v>
      </c>
      <c r="E375" s="2">
        <v>0.52128828794895732</v>
      </c>
      <c r="F375" s="2">
        <v>0.22610374793281285</v>
      </c>
      <c r="G375" s="2">
        <v>-0.11693825625639118</v>
      </c>
      <c r="H375" s="2"/>
      <c r="I375" s="5">
        <v>2</v>
      </c>
      <c r="J375" s="2"/>
      <c r="K375" s="2" t="s">
        <v>379</v>
      </c>
    </row>
    <row r="376" spans="1:11" ht="1.5" customHeight="1" x14ac:dyDescent="0.25">
      <c r="A376" s="2" t="s">
        <v>380</v>
      </c>
      <c r="B376" s="2">
        <v>0.13585305309378787</v>
      </c>
      <c r="C376" s="2">
        <v>0.36365006981892772</v>
      </c>
      <c r="D376" s="2">
        <v>1.3809059608798417</v>
      </c>
      <c r="E376" s="2">
        <v>0.90262953128575318</v>
      </c>
      <c r="F376" s="2">
        <v>-0.43175285557984799</v>
      </c>
      <c r="G376" s="2">
        <v>-0.76262826243111992</v>
      </c>
      <c r="H376" s="2"/>
      <c r="I376" s="5">
        <v>2</v>
      </c>
      <c r="J376" s="2"/>
      <c r="K376" s="2" t="s">
        <v>380</v>
      </c>
    </row>
    <row r="377" spans="1:11" ht="1.5" customHeight="1" x14ac:dyDescent="0.25">
      <c r="A377" s="2" t="s">
        <v>381</v>
      </c>
      <c r="B377" s="2">
        <v>0.24773157261483955</v>
      </c>
      <c r="C377" s="2">
        <v>0.50692387922546356</v>
      </c>
      <c r="D377" s="2">
        <v>2.4527843003640428</v>
      </c>
      <c r="E377" s="2">
        <v>3.1217116179088058</v>
      </c>
      <c r="F377" s="2">
        <v>0.10579040854326155</v>
      </c>
      <c r="G377" s="2">
        <v>-0.17946731086942938</v>
      </c>
      <c r="H377" s="2"/>
      <c r="I377" s="5">
        <v>2</v>
      </c>
      <c r="J377" s="2"/>
      <c r="K377" s="2" t="s">
        <v>381</v>
      </c>
    </row>
    <row r="378" spans="1:11" ht="1.5" customHeight="1" x14ac:dyDescent="0.25">
      <c r="A378" s="2" t="s">
        <v>382</v>
      </c>
      <c r="B378" s="2">
        <v>0.22744645679135786</v>
      </c>
      <c r="C378" s="2">
        <v>0.48715190428452743</v>
      </c>
      <c r="D378" s="2">
        <v>-0.38645118138932832</v>
      </c>
      <c r="E378" s="2">
        <v>0.19963513231479932</v>
      </c>
      <c r="F378" s="2">
        <v>0.18977809964661346</v>
      </c>
      <c r="G378" s="2">
        <v>-0.10619929848235776</v>
      </c>
      <c r="H378" s="2"/>
      <c r="I378" s="5">
        <v>2</v>
      </c>
      <c r="J378" s="2"/>
      <c r="K378" s="2" t="s">
        <v>382</v>
      </c>
    </row>
    <row r="379" spans="1:11" ht="1.5" customHeight="1" x14ac:dyDescent="0.25">
      <c r="A379" s="2" t="s">
        <v>383</v>
      </c>
      <c r="B379" s="2">
        <v>-0.10702859013336929</v>
      </c>
      <c r="C379" s="2">
        <v>0.25429368594732621</v>
      </c>
      <c r="D379" s="2">
        <v>0.56862638723894643</v>
      </c>
      <c r="E379" s="2">
        <v>1.1201604146945578</v>
      </c>
      <c r="F379" s="2">
        <v>-1.0793145013805123</v>
      </c>
      <c r="G379" s="2">
        <v>-1.1335826067853119</v>
      </c>
      <c r="H379" s="2"/>
      <c r="I379" s="5">
        <v>2</v>
      </c>
      <c r="J379" s="2"/>
      <c r="K379" s="2" t="s">
        <v>383</v>
      </c>
    </row>
    <row r="380" spans="1:11" ht="1.5" customHeight="1" x14ac:dyDescent="0.25">
      <c r="A380" s="2" t="s">
        <v>384</v>
      </c>
      <c r="B380" s="2">
        <v>1.4817742859766692</v>
      </c>
      <c r="C380" s="2">
        <v>1.7319738713550017</v>
      </c>
      <c r="D380" s="2">
        <v>5.4073248379762802E-2</v>
      </c>
      <c r="E380" s="2">
        <v>0.1790333867256321</v>
      </c>
      <c r="F380" s="2">
        <v>-0.76358709027795735</v>
      </c>
      <c r="G380" s="2">
        <v>-1.1359080020911112</v>
      </c>
      <c r="H380" s="2"/>
      <c r="I380" s="5">
        <v>2</v>
      </c>
      <c r="J380" s="2"/>
      <c r="K380" s="2" t="s">
        <v>384</v>
      </c>
    </row>
    <row r="381" spans="1:11" ht="1.5" customHeight="1" x14ac:dyDescent="0.25">
      <c r="A381" s="2" t="s">
        <v>385</v>
      </c>
      <c r="B381" s="2">
        <v>0.52674048627121939</v>
      </c>
      <c r="C381" s="2">
        <v>0.18606204028699685</v>
      </c>
      <c r="D381" s="2">
        <v>-0.35963689458025228</v>
      </c>
      <c r="E381" s="2">
        <v>0.27387403932550136</v>
      </c>
      <c r="F381" s="2">
        <v>0.13765823707761737</v>
      </c>
      <c r="G381" s="2">
        <v>-0.25165629763863262</v>
      </c>
      <c r="H381" s="2"/>
      <c r="I381" s="5">
        <v>2</v>
      </c>
      <c r="J381" s="2"/>
      <c r="K381" s="2" t="s">
        <v>385</v>
      </c>
    </row>
    <row r="382" spans="1:11" ht="1.5" customHeight="1" x14ac:dyDescent="0.25">
      <c r="A382" s="2" t="s">
        <v>386</v>
      </c>
      <c r="B382" s="2">
        <v>0.46184380911595829</v>
      </c>
      <c r="C382" s="2">
        <v>0.14508284305662397</v>
      </c>
      <c r="D382" s="2">
        <v>-1.588114228685876E-2</v>
      </c>
      <c r="E382" s="2">
        <v>1.7764627360132126</v>
      </c>
      <c r="F382" s="2">
        <v>-0.91579828779062222</v>
      </c>
      <c r="G382" s="2">
        <v>-0.85491522875189896</v>
      </c>
      <c r="H382" s="2"/>
      <c r="I382" s="5">
        <v>2</v>
      </c>
      <c r="J382" s="2"/>
      <c r="K382" s="2" t="s">
        <v>386</v>
      </c>
    </row>
    <row r="383" spans="1:11" ht="1.5" customHeight="1" x14ac:dyDescent="0.25">
      <c r="A383" s="2" t="s">
        <v>387</v>
      </c>
      <c r="B383" s="2">
        <v>0.39047610538492944</v>
      </c>
      <c r="C383" s="2">
        <v>8.2792567248154383E-2</v>
      </c>
      <c r="D383" s="2">
        <v>-8.5170251106360215E-2</v>
      </c>
      <c r="E383" s="2">
        <v>0.24494466842443258</v>
      </c>
      <c r="F383" s="2">
        <v>0.41306283250453624</v>
      </c>
      <c r="G383" s="2">
        <v>-0.3682931927508018</v>
      </c>
      <c r="H383" s="2"/>
      <c r="I383" s="5">
        <v>2</v>
      </c>
      <c r="J383" s="2"/>
      <c r="K383" s="2" t="s">
        <v>387</v>
      </c>
    </row>
    <row r="384" spans="1:11" ht="1.5" customHeight="1" x14ac:dyDescent="0.25">
      <c r="A384" s="2" t="s">
        <v>388</v>
      </c>
      <c r="B384" s="2">
        <v>0.35552461605140201</v>
      </c>
      <c r="C384" s="2">
        <v>0.94913012319346135</v>
      </c>
      <c r="D384" s="2">
        <v>-0.28844642701334788</v>
      </c>
      <c r="E384" s="2">
        <v>0.30106522495111981</v>
      </c>
      <c r="F384" s="2">
        <v>-0.12180759306711494</v>
      </c>
      <c r="G384" s="2">
        <v>-3.8723168121738726E-2</v>
      </c>
      <c r="H384" s="2"/>
      <c r="I384" s="5">
        <v>2</v>
      </c>
      <c r="J384" s="2"/>
      <c r="K384" s="2" t="s">
        <v>388</v>
      </c>
    </row>
    <row r="385" spans="1:11" ht="1.5" customHeight="1" x14ac:dyDescent="0.25">
      <c r="A385" s="2" t="s">
        <v>389</v>
      </c>
      <c r="B385" s="2">
        <v>0.5746254965446792</v>
      </c>
      <c r="C385" s="2">
        <v>0.35761719946813703</v>
      </c>
      <c r="D385" s="2">
        <v>0.56624921442070353</v>
      </c>
      <c r="E385" s="2">
        <v>0.22996705927326622</v>
      </c>
      <c r="F385" s="2">
        <v>-0.21264282570962087</v>
      </c>
      <c r="G385" s="2">
        <v>-0.62985563200359207</v>
      </c>
      <c r="H385" s="2"/>
      <c r="I385" s="5">
        <v>2</v>
      </c>
      <c r="J385" s="2"/>
      <c r="K385" s="2" t="s">
        <v>389</v>
      </c>
    </row>
    <row r="386" spans="1:11" ht="1.5" customHeight="1" x14ac:dyDescent="0.25">
      <c r="A386" s="2" t="s">
        <v>390</v>
      </c>
      <c r="B386" s="2">
        <v>0.33205491920567409</v>
      </c>
      <c r="C386" s="2">
        <v>0.42215770773019562</v>
      </c>
      <c r="D386" s="2">
        <v>0.34044063570230082</v>
      </c>
      <c r="E386" s="2">
        <v>6.8285788952882717E-2</v>
      </c>
      <c r="F386" s="2">
        <v>-9.2173916560471081E-2</v>
      </c>
      <c r="G386" s="2">
        <v>-0.15951955967345358</v>
      </c>
      <c r="H386" s="2"/>
      <c r="I386" s="5">
        <v>2</v>
      </c>
      <c r="J386" s="2"/>
      <c r="K386" s="2" t="s">
        <v>390</v>
      </c>
    </row>
    <row r="387" spans="1:11" ht="1.5" customHeight="1" x14ac:dyDescent="0.25">
      <c r="A387" s="2" t="s">
        <v>391</v>
      </c>
      <c r="B387" s="2">
        <v>0.2303607506814277</v>
      </c>
      <c r="C387" s="2">
        <v>0.18421971030837181</v>
      </c>
      <c r="D387" s="2">
        <v>-0.6124443860096217</v>
      </c>
      <c r="E387" s="2">
        <v>0.19193631306853823</v>
      </c>
      <c r="F387" s="2">
        <v>-0.5027012527424537</v>
      </c>
      <c r="G387" s="2">
        <v>-0.8406851042398984</v>
      </c>
      <c r="H387" s="2"/>
      <c r="I387" s="5">
        <v>2</v>
      </c>
      <c r="J387" s="2"/>
      <c r="K387" s="2" t="s">
        <v>391</v>
      </c>
    </row>
    <row r="388" spans="1:11" ht="1.5" customHeight="1" x14ac:dyDescent="0.25">
      <c r="A388" s="2" t="s">
        <v>392</v>
      </c>
      <c r="B388" s="2">
        <v>0.5121039596556427</v>
      </c>
      <c r="C388" s="2">
        <v>0.17447615413747192</v>
      </c>
      <c r="D388" s="2">
        <v>0.86340065864030158</v>
      </c>
      <c r="E388" s="2">
        <v>0.44104805384557816</v>
      </c>
      <c r="F388" s="2">
        <v>-0.4665036881141586</v>
      </c>
      <c r="G388" s="2">
        <v>-0.19634971622521011</v>
      </c>
      <c r="H388" s="2"/>
      <c r="I388" s="5">
        <v>2</v>
      </c>
      <c r="J388" s="2"/>
      <c r="K388" s="2" t="s">
        <v>392</v>
      </c>
    </row>
    <row r="389" spans="1:11" ht="1.5" customHeight="1" x14ac:dyDescent="0.25">
      <c r="A389" s="2" t="s">
        <v>393</v>
      </c>
      <c r="B389" s="2">
        <v>8.5717207917301572E-2</v>
      </c>
      <c r="C389" s="2">
        <v>0.75726331834597738</v>
      </c>
      <c r="D389" s="2">
        <v>1.561970049209449</v>
      </c>
      <c r="E389" s="2">
        <v>1.1799823321167986</v>
      </c>
      <c r="F389" s="2">
        <v>2.7313541871476499E-2</v>
      </c>
      <c r="G389" s="2">
        <v>-0.10717103401867065</v>
      </c>
      <c r="H389" s="2"/>
      <c r="I389" s="5">
        <v>2</v>
      </c>
      <c r="J389" s="2"/>
      <c r="K389" s="2" t="s">
        <v>393</v>
      </c>
    </row>
    <row r="390" spans="1:11" ht="1.5" customHeight="1" x14ac:dyDescent="0.25">
      <c r="A390" s="2" t="s">
        <v>394</v>
      </c>
      <c r="B390" s="2">
        <v>1.0385301863473513</v>
      </c>
      <c r="C390" s="2">
        <v>8.1582476175741672E-2</v>
      </c>
      <c r="D390" s="2">
        <v>0.37143705620518958</v>
      </c>
      <c r="E390" s="2">
        <v>0.72758905560122733</v>
      </c>
      <c r="F390" s="2">
        <v>0.5261282500494171</v>
      </c>
      <c r="G390" s="2">
        <v>-0.12117702025448918</v>
      </c>
      <c r="H390" s="2"/>
      <c r="I390" s="5">
        <v>2</v>
      </c>
      <c r="J390" s="2"/>
      <c r="K390" s="2" t="s">
        <v>394</v>
      </c>
    </row>
    <row r="391" spans="1:11" ht="1.5" customHeight="1" x14ac:dyDescent="0.25">
      <c r="A391" s="2" t="s">
        <v>395</v>
      </c>
      <c r="B391" s="2">
        <v>0.74279695640160393</v>
      </c>
      <c r="C391" s="2">
        <v>0.17980696894456627</v>
      </c>
      <c r="D391" s="2">
        <v>2.2027523811909506</v>
      </c>
      <c r="E391" s="2">
        <v>2.1043090750876563</v>
      </c>
      <c r="F391" s="2">
        <v>-0.29681554682436173</v>
      </c>
      <c r="G391" s="2">
        <v>-0.23775910744222017</v>
      </c>
      <c r="H391" s="2"/>
      <c r="I391" s="5">
        <v>2</v>
      </c>
      <c r="J391" s="2"/>
      <c r="K391" s="2" t="s">
        <v>395</v>
      </c>
    </row>
    <row r="392" spans="1:11" ht="1.5" customHeight="1" x14ac:dyDescent="0.25">
      <c r="A392" s="2" t="s">
        <v>396</v>
      </c>
      <c r="B392" s="2">
        <v>0.63314265673863279</v>
      </c>
      <c r="C392" s="2">
        <v>0.46816714992033992</v>
      </c>
      <c r="D392" s="2">
        <v>0.73443185040085202</v>
      </c>
      <c r="E392" s="2">
        <v>0.65061578875100046</v>
      </c>
      <c r="F392" s="2">
        <v>5.0444534204003355E-2</v>
      </c>
      <c r="G392" s="2">
        <v>-0.38014095752441907</v>
      </c>
      <c r="H392" s="2"/>
      <c r="I392" s="5">
        <v>2</v>
      </c>
      <c r="J392" s="2"/>
      <c r="K392" s="2" t="s">
        <v>396</v>
      </c>
    </row>
    <row r="393" spans="1:11" ht="1.5" customHeight="1" x14ac:dyDescent="0.25">
      <c r="A393" s="2" t="s">
        <v>397</v>
      </c>
      <c r="B393" s="2">
        <v>-0.15369175121986692</v>
      </c>
      <c r="C393" s="2">
        <v>0.21930639411551647</v>
      </c>
      <c r="D393" s="2">
        <v>0.37484880751350841</v>
      </c>
      <c r="E393" s="2">
        <v>1.441584973641763</v>
      </c>
      <c r="F393" s="2">
        <v>-0.36147800583539846</v>
      </c>
      <c r="G393" s="2">
        <v>-0.2793375909028038</v>
      </c>
      <c r="H393" s="2"/>
      <c r="I393" s="5">
        <v>2</v>
      </c>
      <c r="J393" s="2"/>
      <c r="K393" s="2" t="s">
        <v>397</v>
      </c>
    </row>
    <row r="394" spans="1:11" ht="1.5" customHeight="1" x14ac:dyDescent="0.25">
      <c r="A394" s="2" t="s">
        <v>398</v>
      </c>
      <c r="B394" s="2">
        <v>-2.1395996503813214E-2</v>
      </c>
      <c r="C394" s="2">
        <v>6.2012525316043267E-2</v>
      </c>
      <c r="D394" s="2">
        <v>1.6426384864030192</v>
      </c>
      <c r="E394" s="2">
        <v>1.335877618665674</v>
      </c>
      <c r="F394" s="2">
        <v>-8.945249785477058E-2</v>
      </c>
      <c r="G394" s="2">
        <v>-0.47079243574742613</v>
      </c>
      <c r="H394" s="2"/>
      <c r="I394" s="5">
        <v>2</v>
      </c>
      <c r="J394" s="2"/>
      <c r="K394" s="2" t="s">
        <v>398</v>
      </c>
    </row>
    <row r="395" spans="1:11" ht="1.5" customHeight="1" x14ac:dyDescent="0.25">
      <c r="A395" s="2" t="s">
        <v>399</v>
      </c>
      <c r="B395" s="2">
        <v>0.10999504430621911</v>
      </c>
      <c r="C395" s="2">
        <v>0.41259642789152456</v>
      </c>
      <c r="D395" s="2">
        <v>-0.80865519930508678</v>
      </c>
      <c r="E395" s="2">
        <v>3.5781661326978959E-3</v>
      </c>
      <c r="F395" s="2">
        <v>-0.59202266711192453</v>
      </c>
      <c r="G395" s="2">
        <v>-0.89559302950703057</v>
      </c>
      <c r="H395" s="2"/>
      <c r="I395" s="5">
        <v>2</v>
      </c>
      <c r="J395" s="2"/>
      <c r="K395" s="2" t="s">
        <v>399</v>
      </c>
    </row>
    <row r="396" spans="1:11" ht="1.5" customHeight="1" x14ac:dyDescent="0.25">
      <c r="A396" s="2" t="s">
        <v>400</v>
      </c>
      <c r="B396" s="2">
        <v>0.45325852580105552</v>
      </c>
      <c r="C396" s="2">
        <v>3.8881623112841275E-2</v>
      </c>
      <c r="D396" s="2">
        <v>1.3008222924902231</v>
      </c>
      <c r="E396" s="2">
        <v>1.7954982342949262</v>
      </c>
      <c r="F396" s="2">
        <v>-5.2098840320882684E-3</v>
      </c>
      <c r="G396" s="2">
        <v>-0.23894845099863837</v>
      </c>
      <c r="H396" s="2"/>
      <c r="I396" s="5">
        <v>2</v>
      </c>
      <c r="J396" s="2"/>
      <c r="K396" s="2" t="s">
        <v>400</v>
      </c>
    </row>
    <row r="397" spans="1:11" ht="1.5" customHeight="1" x14ac:dyDescent="0.25">
      <c r="A397" s="2" t="s">
        <v>401</v>
      </c>
      <c r="B397" s="2">
        <v>0.75834548565097137</v>
      </c>
      <c r="C397" s="2">
        <v>0.48910309237183136</v>
      </c>
      <c r="D397" s="2">
        <v>0.40925491134536862</v>
      </c>
      <c r="E397" s="2">
        <v>0.16187065673661885</v>
      </c>
      <c r="F397" s="2">
        <v>-0.33431515065705303</v>
      </c>
      <c r="G397" s="2">
        <v>-0.83472713051322933</v>
      </c>
      <c r="H397" s="2"/>
      <c r="I397" s="5">
        <v>2</v>
      </c>
      <c r="J397" s="2"/>
      <c r="K397" s="2" t="s">
        <v>401</v>
      </c>
    </row>
    <row r="398" spans="1:11" ht="1.5" customHeight="1" x14ac:dyDescent="0.25">
      <c r="A398" s="2" t="s">
        <v>402</v>
      </c>
      <c r="B398" s="2">
        <v>0.55899994181615409</v>
      </c>
      <c r="C398" s="2">
        <v>0.25395882958116733</v>
      </c>
      <c r="D398" s="2">
        <v>0.46812401466770814</v>
      </c>
      <c r="E398" s="2">
        <v>0.1401973540303515</v>
      </c>
      <c r="F398" s="2">
        <v>-9.1149266549016408E-2</v>
      </c>
      <c r="G398" s="2">
        <v>-0.26069605434765519</v>
      </c>
      <c r="H398" s="2"/>
      <c r="I398" s="5">
        <v>2</v>
      </c>
      <c r="J398" s="2"/>
      <c r="K398" s="2" t="s">
        <v>402</v>
      </c>
    </row>
    <row r="399" spans="1:11" ht="1.5" customHeight="1" x14ac:dyDescent="0.25">
      <c r="A399" s="2" t="s">
        <v>403</v>
      </c>
      <c r="B399" s="2">
        <v>-2.7016005900292274E-2</v>
      </c>
      <c r="C399" s="2">
        <v>0.29911142920406136</v>
      </c>
      <c r="D399" s="2">
        <v>1.985415805777099</v>
      </c>
      <c r="E399" s="2">
        <v>0.28873364622508363</v>
      </c>
      <c r="F399" s="2">
        <v>-0.58951903587404464</v>
      </c>
      <c r="G399" s="2">
        <v>-0.23288887449518786</v>
      </c>
      <c r="H399" s="2"/>
      <c r="I399" s="5">
        <v>2</v>
      </c>
      <c r="J399" s="2"/>
      <c r="K399" s="2" t="s">
        <v>403</v>
      </c>
    </row>
    <row r="400" spans="1:11" ht="1.5" customHeight="1" x14ac:dyDescent="0.25">
      <c r="A400" s="2" t="s">
        <v>404</v>
      </c>
      <c r="B400" s="2">
        <v>0.3178071202085534</v>
      </c>
      <c r="C400" s="2">
        <v>1.3593464197011536</v>
      </c>
      <c r="D400" s="2">
        <v>-1.3000498032977021</v>
      </c>
      <c r="E400" s="2">
        <v>0.38801897955941783</v>
      </c>
      <c r="F400" s="2">
        <v>-0.87228954087663868</v>
      </c>
      <c r="G400" s="2">
        <v>-0.36873206710506146</v>
      </c>
      <c r="H400" s="2"/>
      <c r="I400" s="5">
        <v>2</v>
      </c>
      <c r="J400" s="2"/>
      <c r="K400" s="2" t="s">
        <v>404</v>
      </c>
    </row>
    <row r="401" spans="1:11" ht="1.5" customHeight="1" x14ac:dyDescent="0.25">
      <c r="A401" s="2" t="s">
        <v>405</v>
      </c>
      <c r="B401" s="2">
        <v>0.90205821375753081</v>
      </c>
      <c r="C401" s="2">
        <v>0.61935247922368075</v>
      </c>
      <c r="D401" s="2">
        <v>0.71845090415025525</v>
      </c>
      <c r="E401" s="2">
        <v>5.0677393072978217E-3</v>
      </c>
      <c r="F401" s="2">
        <v>0.10542074220902126</v>
      </c>
      <c r="G401" s="2">
        <v>-0.30866020605495609</v>
      </c>
      <c r="H401" s="2"/>
      <c r="I401" s="5">
        <v>2</v>
      </c>
      <c r="J401" s="2"/>
      <c r="K401" s="2" t="s">
        <v>405</v>
      </c>
    </row>
    <row r="402" spans="1:11" ht="1.5" customHeight="1" x14ac:dyDescent="0.25">
      <c r="A402" s="2" t="s">
        <v>406</v>
      </c>
      <c r="B402" s="2">
        <v>0.48251118609844085</v>
      </c>
      <c r="C402" s="2">
        <v>0.54294602972895389</v>
      </c>
      <c r="D402" s="2">
        <v>1.8320507579706236</v>
      </c>
      <c r="E402" s="2">
        <v>0.92753701399741906</v>
      </c>
      <c r="F402" s="2">
        <v>-0.87577715178700977</v>
      </c>
      <c r="G402" s="2">
        <v>-0.18383345285091959</v>
      </c>
      <c r="H402" s="2"/>
      <c r="I402" s="5">
        <v>2</v>
      </c>
      <c r="J402" s="2"/>
      <c r="K402" s="2" t="s">
        <v>406</v>
      </c>
    </row>
    <row r="403" spans="1:11" ht="1.5" customHeight="1" x14ac:dyDescent="0.25">
      <c r="A403" s="2" t="s">
        <v>407</v>
      </c>
      <c r="B403" s="2">
        <v>0.18505158505139957</v>
      </c>
      <c r="C403" s="2">
        <v>0.33567974163838266</v>
      </c>
      <c r="D403" s="2">
        <v>0.45856714668639309</v>
      </c>
      <c r="E403" s="2">
        <v>2.2207497998401289</v>
      </c>
      <c r="F403" s="2">
        <v>-0.38504309182614438</v>
      </c>
      <c r="G403" s="2">
        <v>-0.56697490418511087</v>
      </c>
      <c r="H403" s="2"/>
      <c r="I403" s="5">
        <v>2</v>
      </c>
      <c r="J403" s="2"/>
      <c r="K403" s="2" t="s">
        <v>407</v>
      </c>
    </row>
    <row r="404" spans="1:11" ht="1.5" customHeight="1" x14ac:dyDescent="0.25">
      <c r="A404" s="2" t="s">
        <v>408</v>
      </c>
      <c r="B404" s="2">
        <v>0.8464543131493234</v>
      </c>
      <c r="C404" s="2">
        <v>0.56521197630803521</v>
      </c>
      <c r="D404" s="2">
        <v>0.22462928446282276</v>
      </c>
      <c r="E404" s="2">
        <v>0.38896465768045202</v>
      </c>
      <c r="F404" s="2">
        <v>0.4110352240765181</v>
      </c>
      <c r="G404" s="2">
        <v>-2.0944816644072703E-2</v>
      </c>
      <c r="H404" s="2"/>
      <c r="I404" s="5">
        <v>2</v>
      </c>
      <c r="J404" s="2"/>
      <c r="K404" s="2" t="s">
        <v>408</v>
      </c>
    </row>
    <row r="405" spans="1:11" ht="1.5" customHeight="1" x14ac:dyDescent="0.25">
      <c r="A405" s="2" t="s">
        <v>409</v>
      </c>
      <c r="B405" s="2">
        <v>0.70079291241037533</v>
      </c>
      <c r="C405" s="2">
        <v>1.3034472762134319</v>
      </c>
      <c r="D405" s="2">
        <v>-0.14285375262762351</v>
      </c>
      <c r="E405" s="2">
        <v>1.2180559241783393</v>
      </c>
      <c r="F405" s="2">
        <v>-0.66826617770458907</v>
      </c>
      <c r="G405" s="2">
        <v>-0.37209218156056778</v>
      </c>
      <c r="H405" s="2"/>
      <c r="I405" s="5">
        <v>2</v>
      </c>
      <c r="J405" s="2"/>
      <c r="K405" s="2" t="s">
        <v>409</v>
      </c>
    </row>
    <row r="406" spans="1:11" ht="1.5" customHeight="1" x14ac:dyDescent="0.25">
      <c r="A406" s="2" t="s">
        <v>410</v>
      </c>
      <c r="B406" s="2">
        <v>-0.3381506412565054</v>
      </c>
      <c r="C406" s="2">
        <v>0.35774788328454582</v>
      </c>
      <c r="D406" s="2">
        <v>0.96224244384835833</v>
      </c>
      <c r="E406" s="2">
        <v>1.3638238677648016</v>
      </c>
      <c r="F406" s="2">
        <v>-0.10343549838701153</v>
      </c>
      <c r="G406" s="2">
        <v>-4.4850751583221458E-2</v>
      </c>
      <c r="H406" s="2"/>
      <c r="I406" s="5">
        <v>2</v>
      </c>
      <c r="J406" s="2"/>
      <c r="K406" s="2" t="s">
        <v>410</v>
      </c>
    </row>
    <row r="407" spans="1:11" ht="1.5" customHeight="1" x14ac:dyDescent="0.25">
      <c r="A407" s="2" t="s">
        <v>411</v>
      </c>
      <c r="B407" s="2">
        <v>1.5035458518392169</v>
      </c>
      <c r="C407" s="2">
        <v>2.3678695778809624</v>
      </c>
      <c r="D407" s="2">
        <v>-0.58566442653031192</v>
      </c>
      <c r="E407" s="2">
        <v>6.8108559082383224E-2</v>
      </c>
      <c r="F407" s="2">
        <v>-0.40360950400884338</v>
      </c>
      <c r="G407" s="2">
        <v>-0.28262988798453764</v>
      </c>
      <c r="H407" s="2"/>
      <c r="I407" s="5">
        <v>2</v>
      </c>
      <c r="J407" s="2"/>
      <c r="K407" s="2" t="s">
        <v>411</v>
      </c>
    </row>
    <row r="408" spans="1:11" ht="1.5" customHeight="1" x14ac:dyDescent="0.25">
      <c r="A408" s="2" t="s">
        <v>412</v>
      </c>
      <c r="B408" s="2">
        <v>0.21400353331754945</v>
      </c>
      <c r="C408" s="2">
        <v>0.2173657573646203</v>
      </c>
      <c r="D408" s="2">
        <v>2.1210586242177176</v>
      </c>
      <c r="E408" s="2">
        <v>1.6417316465919338</v>
      </c>
      <c r="F408" s="2">
        <v>0.61273831686918889</v>
      </c>
      <c r="G408" s="2">
        <v>-2.6117267002617208E-2</v>
      </c>
      <c r="H408" s="2"/>
      <c r="I408" s="5">
        <v>2</v>
      </c>
      <c r="J408" s="2"/>
      <c r="K408" s="2" t="s">
        <v>412</v>
      </c>
    </row>
    <row r="409" spans="1:11" ht="1.5" customHeight="1" x14ac:dyDescent="0.25">
      <c r="A409" s="2" t="s">
        <v>413</v>
      </c>
      <c r="B409" s="2">
        <v>-0.19227908977860952</v>
      </c>
      <c r="C409" s="2">
        <v>0.17136532450543951</v>
      </c>
      <c r="D409" s="2">
        <v>-0.14571500024932407</v>
      </c>
      <c r="E409" s="2">
        <v>0.97552105461604632</v>
      </c>
      <c r="F409" s="2">
        <v>-0.48218252150110547</v>
      </c>
      <c r="G409" s="2">
        <v>-0.21808596802036567</v>
      </c>
      <c r="H409" s="2"/>
      <c r="I409" s="5">
        <v>2</v>
      </c>
      <c r="J409" s="2"/>
      <c r="K409" s="2" t="s">
        <v>413</v>
      </c>
    </row>
    <row r="410" spans="1:11" ht="1.5" customHeight="1" x14ac:dyDescent="0.25">
      <c r="A410" s="2" t="s">
        <v>414</v>
      </c>
      <c r="B410" s="2">
        <v>0.43405051510892023</v>
      </c>
      <c r="C410" s="2">
        <v>0.11690585160231676</v>
      </c>
      <c r="D410" s="2">
        <v>1.0013059291487694</v>
      </c>
      <c r="E410" s="2">
        <v>7.2881993730596367E-2</v>
      </c>
      <c r="F410" s="2">
        <v>-0.40161073230215988</v>
      </c>
      <c r="G410" s="2">
        <v>-0.88903195376654176</v>
      </c>
      <c r="H410" s="2"/>
      <c r="I410" s="5">
        <v>2</v>
      </c>
      <c r="J410" s="2"/>
      <c r="K410" s="2" t="s">
        <v>414</v>
      </c>
    </row>
    <row r="411" spans="1:11" ht="1.5" customHeight="1" x14ac:dyDescent="0.25">
      <c r="A411" s="2" t="s">
        <v>415</v>
      </c>
      <c r="B411" s="2">
        <v>-0.10311813260481785</v>
      </c>
      <c r="C411" s="2">
        <v>0.10868226738162351</v>
      </c>
      <c r="D411" s="2">
        <v>3.2260448474484615E-2</v>
      </c>
      <c r="E411" s="2">
        <v>0.34180809431441833</v>
      </c>
      <c r="F411" s="2">
        <v>-8.7591127685126738E-2</v>
      </c>
      <c r="G411" s="2">
        <v>-0.24504951630730576</v>
      </c>
      <c r="H411" s="2"/>
      <c r="I411" s="5">
        <v>2</v>
      </c>
      <c r="J411" s="2"/>
      <c r="K411" s="2" t="s">
        <v>415</v>
      </c>
    </row>
    <row r="412" spans="1:11" ht="1.5" customHeight="1" x14ac:dyDescent="0.25">
      <c r="A412" s="2" t="s">
        <v>416</v>
      </c>
      <c r="B412" s="2">
        <v>0.78496864745373207</v>
      </c>
      <c r="C412" s="2">
        <v>0.55225782038015636</v>
      </c>
      <c r="D412" s="2">
        <v>1.6727331646403971</v>
      </c>
      <c r="E412" s="2">
        <v>0.89595560448307876</v>
      </c>
      <c r="F412" s="2">
        <v>0.11483677021233392</v>
      </c>
      <c r="G412" s="2">
        <v>-2.3771359164353495E-2</v>
      </c>
      <c r="H412" s="2"/>
      <c r="I412" s="5">
        <v>2</v>
      </c>
      <c r="J412" s="2"/>
      <c r="K412" s="2" t="s">
        <v>416</v>
      </c>
    </row>
    <row r="413" spans="1:11" ht="1.5" customHeight="1" x14ac:dyDescent="0.25">
      <c r="A413" s="2" t="s">
        <v>417</v>
      </c>
      <c r="B413" s="2">
        <v>0.72706220793278298</v>
      </c>
      <c r="C413" s="2">
        <v>0.18086628577721506</v>
      </c>
      <c r="D413" s="2">
        <v>-0.31451536430634308</v>
      </c>
      <c r="E413" s="2">
        <v>0.44912449692334339</v>
      </c>
      <c r="F413" s="2">
        <v>0.44980206543426471</v>
      </c>
      <c r="G413" s="2">
        <v>-5.4353666525828952E-2</v>
      </c>
      <c r="H413" s="2"/>
      <c r="I413" s="5">
        <v>2</v>
      </c>
      <c r="J413" s="2"/>
      <c r="K413" s="2" t="s">
        <v>417</v>
      </c>
    </row>
    <row r="414" spans="1:11" ht="1.5" customHeight="1" x14ac:dyDescent="0.25">
      <c r="A414" s="2" t="s">
        <v>418</v>
      </c>
      <c r="B414" s="2">
        <v>0.64481156840170306</v>
      </c>
      <c r="C414" s="2">
        <v>1.5459201955606598</v>
      </c>
      <c r="D414" s="2">
        <v>-0.39778092273411514</v>
      </c>
      <c r="E414" s="2">
        <v>0.17560374853629365</v>
      </c>
      <c r="F414" s="2">
        <v>-0.84018767866808974</v>
      </c>
      <c r="G414" s="2">
        <v>-0.59464872378957634</v>
      </c>
      <c r="H414" s="2"/>
      <c r="I414" s="5">
        <v>2</v>
      </c>
      <c r="J414" s="2"/>
      <c r="K414" s="2" t="s">
        <v>418</v>
      </c>
    </row>
    <row r="415" spans="1:11" ht="1.5" customHeight="1" x14ac:dyDescent="0.25">
      <c r="A415" s="2" t="s">
        <v>419</v>
      </c>
      <c r="B415" s="2">
        <v>0.58200016621532724</v>
      </c>
      <c r="C415" s="2">
        <v>0.21860012460305897</v>
      </c>
      <c r="D415" s="2">
        <v>0.13445169507716592</v>
      </c>
      <c r="E415" s="2">
        <v>8.0249608949054026E-3</v>
      </c>
      <c r="F415" s="2">
        <v>-1.034007004391116</v>
      </c>
      <c r="G415" s="2">
        <v>-1.1517106322473887</v>
      </c>
      <c r="H415" s="2"/>
      <c r="I415" s="5">
        <v>2</v>
      </c>
      <c r="J415" s="2"/>
      <c r="K415" s="2" t="s">
        <v>419</v>
      </c>
    </row>
    <row r="416" spans="1:11" ht="1.5" customHeight="1" x14ac:dyDescent="0.25">
      <c r="A416" s="2" t="s">
        <v>420</v>
      </c>
      <c r="B416" s="2">
        <v>0.26296766959309187</v>
      </c>
      <c r="C416" s="2">
        <v>0.24928218593655885</v>
      </c>
      <c r="D416" s="2">
        <v>0.97918203342526855</v>
      </c>
      <c r="E416" s="2">
        <v>1.2796128883016342</v>
      </c>
      <c r="F416" s="2">
        <v>-0.37041858639907427</v>
      </c>
      <c r="G416" s="2">
        <v>-1.0170245965484008</v>
      </c>
      <c r="H416" s="2"/>
      <c r="I416" s="5">
        <v>2</v>
      </c>
      <c r="J416" s="2"/>
      <c r="K416" s="2" t="s">
        <v>420</v>
      </c>
    </row>
    <row r="417" spans="1:11" ht="1.5" customHeight="1" x14ac:dyDescent="0.25">
      <c r="A417" s="2" t="s">
        <v>421</v>
      </c>
      <c r="B417" s="2">
        <v>0.8816127645935149</v>
      </c>
      <c r="C417" s="2">
        <v>0.64985325354218659</v>
      </c>
      <c r="D417" s="2">
        <v>0.34569021091755697</v>
      </c>
      <c r="E417" s="2">
        <v>1.1456177284295874</v>
      </c>
      <c r="F417" s="2">
        <v>7.4010657045444087E-2</v>
      </c>
      <c r="G417" s="2">
        <v>-0.33128098329286915</v>
      </c>
      <c r="H417" s="2"/>
      <c r="I417" s="5">
        <v>2</v>
      </c>
      <c r="J417" s="2"/>
      <c r="K417" s="2" t="s">
        <v>421</v>
      </c>
    </row>
    <row r="418" spans="1:11" ht="1.5" customHeight="1" x14ac:dyDescent="0.25">
      <c r="A418" s="2" t="s">
        <v>422</v>
      </c>
      <c r="B418" s="2">
        <v>0.24196939667744516</v>
      </c>
      <c r="C418" s="2">
        <v>0.26224800312507335</v>
      </c>
      <c r="D418" s="2">
        <v>0.84498767421087584</v>
      </c>
      <c r="E418" s="2">
        <v>1.3046785943866114E-2</v>
      </c>
      <c r="F418" s="2">
        <v>6.8156153639431949E-2</v>
      </c>
      <c r="G418" s="2">
        <v>-0.56833539812235956</v>
      </c>
      <c r="H418" s="2"/>
      <c r="I418" s="5">
        <v>2</v>
      </c>
      <c r="J418" s="2"/>
      <c r="K418" s="2" t="s">
        <v>422</v>
      </c>
    </row>
    <row r="419" spans="1:11" ht="1.5" customHeight="1" x14ac:dyDescent="0.25">
      <c r="A419" s="2" t="s">
        <v>423</v>
      </c>
      <c r="B419" s="2">
        <v>0.55237672607310151</v>
      </c>
      <c r="C419" s="2">
        <v>0.27256496471535624</v>
      </c>
      <c r="D419" s="2">
        <v>-0.71738370486368175</v>
      </c>
      <c r="E419" s="2">
        <v>-2.4616410143542442</v>
      </c>
      <c r="F419" s="2">
        <v>-0.22174113493707295</v>
      </c>
      <c r="G419" s="2">
        <v>-0.33376842231920351</v>
      </c>
      <c r="H419" s="2"/>
      <c r="I419" s="4">
        <v>3</v>
      </c>
      <c r="J419" s="2"/>
      <c r="K419" s="2" t="s">
        <v>423</v>
      </c>
    </row>
    <row r="420" spans="1:11" ht="1.5" customHeight="1" x14ac:dyDescent="0.25">
      <c r="A420" s="2" t="s">
        <v>424</v>
      </c>
      <c r="B420" s="2">
        <v>7.6418685568343206E-2</v>
      </c>
      <c r="C420" s="2">
        <v>0.56107412426304926</v>
      </c>
      <c r="D420" s="2">
        <v>-0.82900238500901724</v>
      </c>
      <c r="E420" s="2">
        <v>-2.2313701605437362</v>
      </c>
      <c r="F420" s="2">
        <v>-0.1812707300225618</v>
      </c>
      <c r="G420" s="2">
        <v>-0.46664229654997852</v>
      </c>
      <c r="H420" s="2"/>
      <c r="I420" s="4">
        <v>3</v>
      </c>
      <c r="J420" s="2"/>
      <c r="K420" s="2" t="s">
        <v>424</v>
      </c>
    </row>
    <row r="421" spans="1:11" ht="1.5" customHeight="1" x14ac:dyDescent="0.25">
      <c r="A421" s="2" t="s">
        <v>425</v>
      </c>
      <c r="B421" s="2">
        <v>0.27160453637007775</v>
      </c>
      <c r="C421" s="2">
        <v>0.15171978993612595</v>
      </c>
      <c r="D421" s="2">
        <v>0.31652248966620122</v>
      </c>
      <c r="E421" s="2">
        <v>-0.76446180852901813</v>
      </c>
      <c r="F421" s="2">
        <v>4.3615354200577119E-2</v>
      </c>
      <c r="G421" s="2">
        <v>-0.31966214217907152</v>
      </c>
      <c r="H421" s="2"/>
      <c r="I421" s="4">
        <v>3</v>
      </c>
      <c r="J421" s="2"/>
      <c r="K421" s="2" t="s">
        <v>425</v>
      </c>
    </row>
    <row r="422" spans="1:11" ht="1.5" customHeight="1" x14ac:dyDescent="0.25">
      <c r="A422" s="2" t="s">
        <v>426</v>
      </c>
      <c r="B422" s="2">
        <v>0.17600549206095925</v>
      </c>
      <c r="C422" s="2">
        <v>0.11966319942138644</v>
      </c>
      <c r="D422" s="2">
        <v>-0.70494194371289876</v>
      </c>
      <c r="E422" s="2">
        <v>-0.71060943144519928</v>
      </c>
      <c r="F422" s="2">
        <v>8.693161182968695E-2</v>
      </c>
      <c r="G422" s="2">
        <v>-0.11351056837087894</v>
      </c>
      <c r="H422" s="2"/>
      <c r="I422" s="4">
        <v>3</v>
      </c>
      <c r="J422" s="2"/>
      <c r="K422" s="2" t="s">
        <v>426</v>
      </c>
    </row>
    <row r="423" spans="1:11" ht="1.5" customHeight="1" x14ac:dyDescent="0.25">
      <c r="A423" s="2" t="s">
        <v>427</v>
      </c>
      <c r="B423" s="2">
        <v>0.94610035206336884</v>
      </c>
      <c r="C423" s="2">
        <v>0.72055640099935203</v>
      </c>
      <c r="D423" s="2">
        <v>0.16370341868369409</v>
      </c>
      <c r="E423" s="2">
        <v>-0.18634387685582973</v>
      </c>
      <c r="F423" s="2">
        <v>-0.5628985832327007</v>
      </c>
      <c r="G423" s="2">
        <v>-1.2161040173079878</v>
      </c>
      <c r="H423" s="2"/>
      <c r="I423" s="4">
        <v>3</v>
      </c>
      <c r="J423" s="2"/>
      <c r="K423" s="2" t="s">
        <v>427</v>
      </c>
    </row>
    <row r="424" spans="1:11" ht="1.5" customHeight="1" x14ac:dyDescent="0.25">
      <c r="A424" s="2" t="s">
        <v>428</v>
      </c>
      <c r="B424" s="2">
        <v>0.58929712424490155</v>
      </c>
      <c r="C424" s="2">
        <v>0.21443714463042327</v>
      </c>
      <c r="D424" s="2">
        <v>-1.2574672836726202</v>
      </c>
      <c r="E424" s="2">
        <v>-1.3894404586088316</v>
      </c>
      <c r="F424" s="2">
        <v>0.52943564339270932</v>
      </c>
      <c r="G424" s="2">
        <v>-2.0166166743629692E-2</v>
      </c>
      <c r="H424" s="2"/>
      <c r="I424" s="4">
        <v>3</v>
      </c>
      <c r="J424" s="2"/>
      <c r="K424" s="2" t="s">
        <v>428</v>
      </c>
    </row>
    <row r="425" spans="1:11" ht="1.5" customHeight="1" x14ac:dyDescent="0.25">
      <c r="A425" s="2" t="s">
        <v>429</v>
      </c>
      <c r="B425" s="2">
        <v>0.33617389558039668</v>
      </c>
      <c r="C425" s="2">
        <v>0.16221105030693242</v>
      </c>
      <c r="D425" s="2">
        <v>0.25007007058329073</v>
      </c>
      <c r="E425" s="2">
        <v>-8.4743276029876857E-2</v>
      </c>
      <c r="F425" s="2">
        <v>6.0257299621891282E-2</v>
      </c>
      <c r="G425" s="2">
        <v>-1.0059329704376763</v>
      </c>
      <c r="H425" s="2"/>
      <c r="I425" s="4">
        <v>3</v>
      </c>
      <c r="J425" s="2"/>
      <c r="K425" s="2" t="s">
        <v>429</v>
      </c>
    </row>
    <row r="426" spans="1:11" ht="1.5" customHeight="1" x14ac:dyDescent="0.25">
      <c r="A426" s="2" t="s">
        <v>430</v>
      </c>
      <c r="B426" s="2">
        <v>0.58196066158028992</v>
      </c>
      <c r="C426" s="2">
        <v>1.1583756485491759</v>
      </c>
      <c r="D426" s="2">
        <v>-0.31119215935870309</v>
      </c>
      <c r="E426" s="2">
        <v>-0.18957221054748724</v>
      </c>
      <c r="F426" s="2">
        <v>-5.5939090769075881E-3</v>
      </c>
      <c r="G426" s="2">
        <v>-0.2205489691196329</v>
      </c>
      <c r="H426" s="2"/>
      <c r="I426" s="4">
        <v>3</v>
      </c>
      <c r="J426" s="2"/>
      <c r="K426" s="2" t="s">
        <v>430</v>
      </c>
    </row>
    <row r="427" spans="1:11" ht="1.5" customHeight="1" x14ac:dyDescent="0.25">
      <c r="A427" s="2" t="s">
        <v>431</v>
      </c>
      <c r="B427" s="2">
        <v>0.99400331724032365</v>
      </c>
      <c r="C427" s="2">
        <v>1.1587650158606575</v>
      </c>
      <c r="D427" s="2">
        <v>-0.59371245029942976</v>
      </c>
      <c r="E427" s="2">
        <v>-0.73561440148751056</v>
      </c>
      <c r="F427" s="2">
        <v>8.595219174838091E-2</v>
      </c>
      <c r="G427" s="2">
        <v>-0.20295735297893755</v>
      </c>
      <c r="H427" s="2"/>
      <c r="I427" s="4">
        <v>3</v>
      </c>
      <c r="J427" s="2"/>
      <c r="K427" s="2" t="s">
        <v>431</v>
      </c>
    </row>
    <row r="428" spans="1:11" ht="1.5" customHeight="1" x14ac:dyDescent="0.25">
      <c r="A428" s="2" t="s">
        <v>432</v>
      </c>
      <c r="B428" s="2">
        <v>0.4912285834409531</v>
      </c>
      <c r="C428" s="2">
        <v>1.3160416053075505</v>
      </c>
      <c r="D428" s="2">
        <v>2.1689026187856393</v>
      </c>
      <c r="E428" s="2">
        <v>-8.8044693353704989E-2</v>
      </c>
      <c r="F428" s="2">
        <v>0.1906328825816628</v>
      </c>
      <c r="G428" s="2">
        <v>-0.10878522030139474</v>
      </c>
      <c r="H428" s="2"/>
      <c r="I428" s="4">
        <v>3</v>
      </c>
      <c r="J428" s="2"/>
      <c r="K428" s="2" t="s">
        <v>432</v>
      </c>
    </row>
    <row r="429" spans="1:11" ht="1.5" customHeight="1" x14ac:dyDescent="0.25">
      <c r="A429" s="2" t="s">
        <v>433</v>
      </c>
      <c r="B429" s="2">
        <v>0.90364803458378617</v>
      </c>
      <c r="C429" s="2">
        <v>0.60488689754076319</v>
      </c>
      <c r="D429" s="2">
        <v>4.4504715669009598E-2</v>
      </c>
      <c r="E429" s="2">
        <v>-0.28671030318671764</v>
      </c>
      <c r="F429" s="2">
        <v>-0.42200791848471864</v>
      </c>
      <c r="G429" s="2">
        <v>-1.2537110769146649</v>
      </c>
      <c r="H429" s="2"/>
      <c r="I429" s="4">
        <v>3</v>
      </c>
      <c r="J429" s="2"/>
      <c r="K429" s="2" t="s">
        <v>433</v>
      </c>
    </row>
    <row r="430" spans="1:11" ht="1.5" customHeight="1" x14ac:dyDescent="0.25">
      <c r="A430" s="2" t="s">
        <v>434</v>
      </c>
      <c r="B430" s="2">
        <v>0.31300634798206067</v>
      </c>
      <c r="C430" s="2">
        <v>0.11839018536123319</v>
      </c>
      <c r="D430" s="2">
        <v>-9.8595871458483614E-2</v>
      </c>
      <c r="E430" s="2">
        <v>-0.90294069001408528</v>
      </c>
      <c r="F430" s="2">
        <v>-0.63910833241825338</v>
      </c>
      <c r="G430" s="2">
        <v>-1.5543281670710472</v>
      </c>
      <c r="H430" s="2"/>
      <c r="I430" s="4">
        <v>3</v>
      </c>
      <c r="J430" s="2"/>
      <c r="K430" s="2" t="s">
        <v>434</v>
      </c>
    </row>
    <row r="431" spans="1:11" ht="1.5" customHeight="1" x14ac:dyDescent="0.25">
      <c r="A431" s="2" t="s">
        <v>435</v>
      </c>
      <c r="B431" s="2">
        <v>0.78646434068354232</v>
      </c>
      <c r="C431" s="2">
        <v>0.79852046218156458</v>
      </c>
      <c r="D431" s="2">
        <v>-0.11761288385256186</v>
      </c>
      <c r="E431" s="2">
        <v>-0.21026053921422011</v>
      </c>
      <c r="F431" s="2">
        <v>-0.43075902736247618</v>
      </c>
      <c r="G431" s="2">
        <v>-0.12819925948671793</v>
      </c>
      <c r="H431" s="2"/>
      <c r="I431" s="4">
        <v>3</v>
      </c>
      <c r="J431" s="2"/>
      <c r="K431" s="2" t="s">
        <v>435</v>
      </c>
    </row>
    <row r="432" spans="1:11" ht="1.5" customHeight="1" x14ac:dyDescent="0.25">
      <c r="A432" s="2" t="s">
        <v>436</v>
      </c>
      <c r="B432" s="2">
        <v>0.17298902034148236</v>
      </c>
      <c r="C432" s="2">
        <v>6.2102550001408366E-3</v>
      </c>
      <c r="D432" s="2">
        <v>-0.26108397404886091</v>
      </c>
      <c r="E432" s="2">
        <v>-0.18763418989912684</v>
      </c>
      <c r="F432" s="2">
        <v>4.3452683334115401E-2</v>
      </c>
      <c r="G432" s="2">
        <v>-0.59160220598681545</v>
      </c>
      <c r="H432" s="2"/>
      <c r="I432" s="4">
        <v>3</v>
      </c>
      <c r="J432" s="2"/>
      <c r="K432" s="2" t="s">
        <v>436</v>
      </c>
    </row>
    <row r="433" spans="1:11" ht="1.5" customHeight="1" x14ac:dyDescent="0.25">
      <c r="A433" s="2" t="s">
        <v>437</v>
      </c>
      <c r="B433" s="2">
        <v>0.76981819659029849</v>
      </c>
      <c r="C433" s="2">
        <v>1.0405395013043912</v>
      </c>
      <c r="D433" s="2">
        <v>-0.97300887106046885</v>
      </c>
      <c r="E433" s="2">
        <v>-1.8385025956939214</v>
      </c>
      <c r="F433" s="2">
        <v>-0.25519899517787342</v>
      </c>
      <c r="G433" s="2">
        <v>-0.42697021826993747</v>
      </c>
      <c r="H433" s="2"/>
      <c r="I433" s="4">
        <v>3</v>
      </c>
      <c r="J433" s="2"/>
      <c r="K433" s="2" t="s">
        <v>437</v>
      </c>
    </row>
    <row r="434" spans="1:11" ht="1.5" customHeight="1" x14ac:dyDescent="0.25">
      <c r="A434" s="2" t="s">
        <v>438</v>
      </c>
      <c r="B434" s="2">
        <v>0.5743385708681672</v>
      </c>
      <c r="C434" s="2">
        <v>0.96125616257676305</v>
      </c>
      <c r="D434" s="2">
        <v>0.10858949504575237</v>
      </c>
      <c r="E434" s="2">
        <v>-0.38458295130254044</v>
      </c>
      <c r="F434" s="2">
        <v>-0.26328262838831029</v>
      </c>
      <c r="G434" s="2">
        <v>-0.22407455784525188</v>
      </c>
      <c r="H434" s="2"/>
      <c r="I434" s="4">
        <v>3</v>
      </c>
      <c r="J434" s="2"/>
      <c r="K434" s="2" t="s">
        <v>438</v>
      </c>
    </row>
    <row r="435" spans="1:11" ht="1.5" customHeight="1" x14ac:dyDescent="0.25">
      <c r="A435" s="2" t="s">
        <v>439</v>
      </c>
      <c r="B435" s="2">
        <v>-2.3508280483455157E-2</v>
      </c>
      <c r="C435" s="2">
        <v>2.0432310353261311E-2</v>
      </c>
      <c r="D435" s="2">
        <v>-1.149797064425752</v>
      </c>
      <c r="E435" s="2">
        <v>-1.6819138958320861</v>
      </c>
      <c r="F435" s="2">
        <v>-0.27693884315329437</v>
      </c>
      <c r="G435" s="2">
        <v>-0.23824637517211919</v>
      </c>
      <c r="H435" s="2"/>
      <c r="I435" s="4">
        <v>3</v>
      </c>
      <c r="J435" s="2"/>
      <c r="K435" s="2" t="s">
        <v>439</v>
      </c>
    </row>
    <row r="436" spans="1:11" ht="1.5" customHeight="1" x14ac:dyDescent="0.25">
      <c r="A436" s="2" t="s">
        <v>440</v>
      </c>
      <c r="B436" s="2">
        <v>0.48812662992703876</v>
      </c>
      <c r="C436" s="2">
        <v>0.91304682603774068</v>
      </c>
      <c r="D436" s="2">
        <v>-0.84290867631743638</v>
      </c>
      <c r="E436" s="2">
        <v>-0.7735530008039665</v>
      </c>
      <c r="F436" s="2">
        <v>-8.4213012046218103E-2</v>
      </c>
      <c r="G436" s="2">
        <v>-0.17996983404174602</v>
      </c>
      <c r="H436" s="2"/>
      <c r="I436" s="4">
        <v>3</v>
      </c>
      <c r="J436" s="2"/>
      <c r="K436" s="2" t="s">
        <v>440</v>
      </c>
    </row>
    <row r="437" spans="1:11" ht="1.5" customHeight="1" x14ac:dyDescent="0.25">
      <c r="A437" s="2" t="s">
        <v>441</v>
      </c>
      <c r="B437" s="2">
        <v>1.6517838975472794</v>
      </c>
      <c r="C437" s="2">
        <v>1.1756091885557771</v>
      </c>
      <c r="D437" s="2">
        <v>-0.52207386742156192</v>
      </c>
      <c r="E437" s="2">
        <v>-0.97159428723159236</v>
      </c>
      <c r="F437" s="2">
        <v>0.51337518083930478</v>
      </c>
      <c r="G437" s="2">
        <v>-0.30855850782963345</v>
      </c>
      <c r="H437" s="2"/>
      <c r="I437" s="4">
        <v>3</v>
      </c>
      <c r="J437" s="2"/>
      <c r="K437" s="2" t="s">
        <v>441</v>
      </c>
    </row>
    <row r="438" spans="1:11" ht="1.5" customHeight="1" x14ac:dyDescent="0.25">
      <c r="A438" s="2" t="s">
        <v>442</v>
      </c>
      <c r="B438" s="2">
        <v>2.7262602069915307E-2</v>
      </c>
      <c r="C438" s="2">
        <v>0.12388899685253285</v>
      </c>
      <c r="D438" s="2">
        <v>0.47405880024428743</v>
      </c>
      <c r="E438" s="2">
        <v>-0.14811501350280312</v>
      </c>
      <c r="F438" s="2">
        <v>-0.24027075472454132</v>
      </c>
      <c r="G438" s="2">
        <v>-0.32505818862437796</v>
      </c>
      <c r="H438" s="2"/>
      <c r="I438" s="4">
        <v>3</v>
      </c>
      <c r="J438" s="2"/>
      <c r="K438" s="2" t="s">
        <v>442</v>
      </c>
    </row>
    <row r="439" spans="1:11" ht="1.5" customHeight="1" x14ac:dyDescent="0.25">
      <c r="A439" s="2" t="s">
        <v>443</v>
      </c>
      <c r="B439" s="2">
        <v>0.18709868399429583</v>
      </c>
      <c r="C439" s="2">
        <v>0.2558157010179094</v>
      </c>
      <c r="D439" s="2">
        <v>-0.49212448016252097</v>
      </c>
      <c r="E439" s="2">
        <v>-1.9640763632905591</v>
      </c>
      <c r="F439" s="2">
        <v>-0.34363903723979528</v>
      </c>
      <c r="G439" s="2">
        <v>-0.13997370012137855</v>
      </c>
      <c r="H439" s="2"/>
      <c r="I439" s="4">
        <v>3</v>
      </c>
      <c r="J439" s="2"/>
      <c r="K439" s="2" t="s">
        <v>443</v>
      </c>
    </row>
    <row r="440" spans="1:11" ht="1.5" customHeight="1" x14ac:dyDescent="0.25">
      <c r="A440" s="2" t="s">
        <v>444</v>
      </c>
      <c r="B440" s="2">
        <v>0.36354801738538772</v>
      </c>
      <c r="C440" s="2">
        <v>1.0435356306865804</v>
      </c>
      <c r="D440" s="2">
        <v>-0.6906682719631454</v>
      </c>
      <c r="E440" s="2">
        <v>-1.9505868160475439</v>
      </c>
      <c r="F440" s="2">
        <v>-0.32314856983821044</v>
      </c>
      <c r="G440" s="2">
        <v>-0.41412433401885351</v>
      </c>
      <c r="H440" s="2"/>
      <c r="I440" s="4">
        <v>3</v>
      </c>
      <c r="J440" s="2"/>
      <c r="K440" s="2" t="s">
        <v>444</v>
      </c>
    </row>
    <row r="441" spans="1:11" ht="1.5" customHeight="1" x14ac:dyDescent="0.25">
      <c r="A441" s="2" t="s">
        <v>445</v>
      </c>
      <c r="B441" s="2">
        <v>-0.43960351423616506</v>
      </c>
      <c r="C441" s="2">
        <v>0.31976732576060812</v>
      </c>
      <c r="D441" s="2">
        <v>-1.5582632841816131</v>
      </c>
      <c r="E441" s="2">
        <v>-0.99317744863669677</v>
      </c>
      <c r="F441" s="2">
        <v>-1.0882263378034778</v>
      </c>
      <c r="G441" s="2">
        <v>-0.80854971964795397</v>
      </c>
      <c r="H441" s="2"/>
      <c r="I441" s="4">
        <v>3</v>
      </c>
      <c r="J441" s="2"/>
      <c r="K441" s="2" t="s">
        <v>445</v>
      </c>
    </row>
    <row r="442" spans="1:11" ht="1.5" customHeight="1" x14ac:dyDescent="0.25">
      <c r="A442" s="2" t="s">
        <v>446</v>
      </c>
      <c r="B442" s="2">
        <v>0.95409878862372033</v>
      </c>
      <c r="C442" s="2">
        <v>1.0624070852682417</v>
      </c>
      <c r="D442" s="2">
        <v>-0.2946122555383982</v>
      </c>
      <c r="E442" s="2">
        <v>-1.1011658492565026</v>
      </c>
      <c r="F442" s="2">
        <v>4.177118307282926E-2</v>
      </c>
      <c r="G442" s="2">
        <v>-0.14754461315719031</v>
      </c>
      <c r="H442" s="2"/>
      <c r="I442" s="4">
        <v>3</v>
      </c>
      <c r="J442" s="2"/>
      <c r="K442" s="2" t="s">
        <v>446</v>
      </c>
    </row>
    <row r="443" spans="1:11" ht="1.5" customHeight="1" x14ac:dyDescent="0.25">
      <c r="A443" s="2" t="s">
        <v>447</v>
      </c>
      <c r="B443" s="2">
        <v>0.32150389334377716</v>
      </c>
      <c r="C443" s="2">
        <v>0.39295254834942317</v>
      </c>
      <c r="D443" s="2">
        <v>-0.59029085895981737</v>
      </c>
      <c r="E443" s="2">
        <v>-0.71437044782608705</v>
      </c>
      <c r="F443" s="2">
        <v>-0.14538298348950762</v>
      </c>
      <c r="G443" s="2">
        <v>-0.57004224158442196</v>
      </c>
      <c r="H443" s="2"/>
      <c r="I443" s="4">
        <v>3</v>
      </c>
      <c r="J443" s="2"/>
      <c r="K443" s="2" t="s">
        <v>447</v>
      </c>
    </row>
    <row r="444" spans="1:11" ht="1.5" customHeight="1" x14ac:dyDescent="0.25">
      <c r="A444" s="2" t="s">
        <v>448</v>
      </c>
      <c r="B444" s="2">
        <v>0.3185506690745552</v>
      </c>
      <c r="C444" s="2">
        <v>0.40418705815915473</v>
      </c>
      <c r="D444" s="2">
        <v>1.3560919005966823</v>
      </c>
      <c r="E444" s="2">
        <v>-0.42575182050519228</v>
      </c>
      <c r="F444" s="2">
        <v>1.1782978953028357E-2</v>
      </c>
      <c r="G444" s="2">
        <v>-0.75514397547190404</v>
      </c>
      <c r="H444" s="2"/>
      <c r="I444" s="4">
        <v>3</v>
      </c>
      <c r="J444" s="2"/>
      <c r="K444" s="2" t="s">
        <v>448</v>
      </c>
    </row>
    <row r="445" spans="1:11" ht="1.5" customHeight="1" x14ac:dyDescent="0.25">
      <c r="A445" s="2" t="s">
        <v>449</v>
      </c>
      <c r="B445" s="2">
        <v>0.78385408617645602</v>
      </c>
      <c r="C445" s="2">
        <v>0.35619389827733466</v>
      </c>
      <c r="D445" s="2">
        <v>-0.36278761673356957</v>
      </c>
      <c r="E445" s="2">
        <v>-1.2072712564472308</v>
      </c>
      <c r="F445" s="2">
        <v>0.39899352028867063</v>
      </c>
      <c r="G445" s="2">
        <v>-0.66685070593362594</v>
      </c>
      <c r="H445" s="2"/>
      <c r="I445" s="4">
        <v>3</v>
      </c>
      <c r="J445" s="2"/>
      <c r="K445" s="2" t="s">
        <v>449</v>
      </c>
    </row>
    <row r="446" spans="1:11" ht="1.5" customHeight="1" x14ac:dyDescent="0.25">
      <c r="A446" s="2" t="s">
        <v>450</v>
      </c>
      <c r="B446" s="2">
        <v>0.26036990017486944</v>
      </c>
      <c r="C446" s="2">
        <v>0.38273535448881213</v>
      </c>
      <c r="D446" s="2">
        <v>-0.80132587960496815</v>
      </c>
      <c r="E446" s="2">
        <v>-1.2098661024217252</v>
      </c>
      <c r="F446" s="2">
        <v>0.15961987686022183</v>
      </c>
      <c r="G446" s="2">
        <v>-0.84742984727776616</v>
      </c>
      <c r="H446" s="2"/>
      <c r="I446" s="4">
        <v>3</v>
      </c>
      <c r="J446" s="2"/>
      <c r="K446" s="2" t="s">
        <v>450</v>
      </c>
    </row>
    <row r="447" spans="1:11" ht="1.5" customHeight="1" x14ac:dyDescent="0.25">
      <c r="A447" s="2" t="s">
        <v>451</v>
      </c>
      <c r="B447" s="2">
        <v>0.15246144015298041</v>
      </c>
      <c r="C447" s="2">
        <v>0.29339890644344435</v>
      </c>
      <c r="D447" s="2">
        <v>-0.93222938539591493</v>
      </c>
      <c r="E447" s="2">
        <v>-0.74267910316178665</v>
      </c>
      <c r="F447" s="2">
        <v>-0.71679030472511374</v>
      </c>
      <c r="G447" s="2">
        <v>-0.69469573842584553</v>
      </c>
      <c r="H447" s="2"/>
      <c r="I447" s="4">
        <v>3</v>
      </c>
      <c r="J447" s="2"/>
      <c r="K447" s="2" t="s">
        <v>451</v>
      </c>
    </row>
    <row r="448" spans="1:11" ht="1.5" customHeight="1" x14ac:dyDescent="0.25">
      <c r="A448" s="2" t="s">
        <v>452</v>
      </c>
      <c r="B448" s="2">
        <v>0.54931569355332011</v>
      </c>
      <c r="C448" s="2">
        <v>0.89396525247430159</v>
      </c>
      <c r="D448" s="2">
        <v>-0.70668526443725033</v>
      </c>
      <c r="E448" s="2">
        <v>-0.66042515488701248</v>
      </c>
      <c r="F448" s="2">
        <v>-0.29514949900719778</v>
      </c>
      <c r="G448" s="2">
        <v>-0.65213647503287309</v>
      </c>
      <c r="H448" s="2"/>
      <c r="I448" s="4">
        <v>3</v>
      </c>
      <c r="J448" s="2"/>
      <c r="K448" s="2" t="s">
        <v>452</v>
      </c>
    </row>
    <row r="449" spans="1:11" ht="1.5" customHeight="1" x14ac:dyDescent="0.25">
      <c r="A449" s="2" t="s">
        <v>453</v>
      </c>
      <c r="B449" s="2">
        <v>-0.19158905531105216</v>
      </c>
      <c r="C449" s="2">
        <v>7.2053626210790048E-2</v>
      </c>
      <c r="D449" s="2">
        <v>-0.23825034045381097</v>
      </c>
      <c r="E449" s="2">
        <v>-2.4148430008868567</v>
      </c>
      <c r="F449" s="2">
        <v>-0.32649808035278438</v>
      </c>
      <c r="G449" s="2">
        <v>-0.3391894795238064</v>
      </c>
      <c r="H449" s="2"/>
      <c r="I449" s="4">
        <v>3</v>
      </c>
      <c r="J449" s="2"/>
      <c r="K449" s="2" t="s">
        <v>453</v>
      </c>
    </row>
    <row r="450" spans="1:11" ht="1.5" customHeight="1" x14ac:dyDescent="0.25">
      <c r="A450" s="2" t="s">
        <v>454</v>
      </c>
      <c r="B450" s="2">
        <v>0.68676407299179376</v>
      </c>
      <c r="C450" s="2">
        <v>0.30237757387813491</v>
      </c>
      <c r="D450" s="2">
        <v>0.10313347612429155</v>
      </c>
      <c r="E450" s="2">
        <v>-0.25299503383716576</v>
      </c>
      <c r="F450" s="2">
        <v>-0.27396536885702655</v>
      </c>
      <c r="G450" s="2">
        <v>-0.48550502068756451</v>
      </c>
      <c r="H450" s="2"/>
      <c r="I450" s="4">
        <v>3</v>
      </c>
      <c r="J450" s="2"/>
      <c r="K450" s="2" t="s">
        <v>454</v>
      </c>
    </row>
    <row r="451" spans="1:11" ht="1.5" customHeight="1" x14ac:dyDescent="0.25">
      <c r="A451" s="2" t="s">
        <v>455</v>
      </c>
      <c r="B451" s="2">
        <v>0.42809961291052118</v>
      </c>
      <c r="C451" s="2">
        <v>0.41550453290415873</v>
      </c>
      <c r="D451" s="2">
        <v>-0.61440695899543607</v>
      </c>
      <c r="E451" s="2">
        <v>-0.35824132404395737</v>
      </c>
      <c r="F451" s="2">
        <v>-0.70267329087375097</v>
      </c>
      <c r="G451" s="2">
        <v>-0.40842613886660351</v>
      </c>
      <c r="H451" s="2"/>
      <c r="I451" s="4">
        <v>3</v>
      </c>
      <c r="J451" s="2"/>
      <c r="K451" s="2" t="s">
        <v>455</v>
      </c>
    </row>
    <row r="452" spans="1:11" ht="1.5" customHeight="1" x14ac:dyDescent="0.25">
      <c r="A452" s="2" t="s">
        <v>456</v>
      </c>
      <c r="B452" s="2">
        <v>-0.37677216790791646</v>
      </c>
      <c r="C452" s="2">
        <v>6.7704854977083506E-2</v>
      </c>
      <c r="D452" s="2">
        <v>-0.44104431328936866</v>
      </c>
      <c r="E452" s="2">
        <v>-0.54765829482843154</v>
      </c>
      <c r="F452" s="2">
        <v>-0.6362586547421093</v>
      </c>
      <c r="G452" s="2">
        <v>-0.37360694320388105</v>
      </c>
      <c r="H452" s="2"/>
      <c r="I452" s="4">
        <v>3</v>
      </c>
      <c r="J452" s="2"/>
      <c r="K452" s="2" t="s">
        <v>456</v>
      </c>
    </row>
    <row r="453" spans="1:11" ht="1.5" customHeight="1" x14ac:dyDescent="0.25">
      <c r="A453" s="2" t="s">
        <v>457</v>
      </c>
      <c r="B453" s="2">
        <v>-8.6872790933110663E-2</v>
      </c>
      <c r="C453" s="2">
        <v>0.14570901201829362</v>
      </c>
      <c r="D453" s="2">
        <v>-0.99629316785892497</v>
      </c>
      <c r="E453" s="2">
        <v>-0.29951474954239249</v>
      </c>
      <c r="F453" s="2">
        <v>8.3560821700466525E-2</v>
      </c>
      <c r="G453" s="2">
        <v>-4.4044555554502249E-2</v>
      </c>
      <c r="H453" s="2"/>
      <c r="I453" s="4">
        <v>3</v>
      </c>
      <c r="J453" s="2"/>
      <c r="K453" s="2" t="s">
        <v>457</v>
      </c>
    </row>
    <row r="454" spans="1:11" ht="1.5" customHeight="1" x14ac:dyDescent="0.25">
      <c r="A454" s="2" t="s">
        <v>458</v>
      </c>
      <c r="B454" s="2">
        <v>9.5834170689466119E-2</v>
      </c>
      <c r="C454" s="2">
        <v>0.1039048297817103</v>
      </c>
      <c r="D454" s="2">
        <v>-0.40887275442946458</v>
      </c>
      <c r="E454" s="2">
        <v>-0.64330077392306062</v>
      </c>
      <c r="F454" s="2">
        <v>-4.1748776228850051E-2</v>
      </c>
      <c r="G454" s="2">
        <v>-0.22239248664123035</v>
      </c>
      <c r="H454" s="2"/>
      <c r="I454" s="4">
        <v>3</v>
      </c>
      <c r="J454" s="2"/>
      <c r="K454" s="2" t="s">
        <v>458</v>
      </c>
    </row>
    <row r="455" spans="1:11" ht="1.5" customHeight="1" x14ac:dyDescent="0.25">
      <c r="A455" s="2" t="s">
        <v>459</v>
      </c>
      <c r="B455" s="2">
        <v>0.40852363084271648</v>
      </c>
      <c r="C455" s="2">
        <v>2.9188856198529331E-2</v>
      </c>
      <c r="D455" s="2">
        <v>-0.13406959342218405</v>
      </c>
      <c r="E455" s="2">
        <v>-0.14157318282338702</v>
      </c>
      <c r="F455" s="2">
        <v>-0.29078574330176982</v>
      </c>
      <c r="G455" s="2">
        <v>-0.46859473954757053</v>
      </c>
      <c r="H455" s="2"/>
      <c r="I455" s="4">
        <v>3</v>
      </c>
      <c r="J455" s="2"/>
      <c r="K455" s="2" t="s">
        <v>459</v>
      </c>
    </row>
    <row r="456" spans="1:11" ht="1.5" customHeight="1" x14ac:dyDescent="0.25">
      <c r="A456" s="2" t="s">
        <v>460</v>
      </c>
      <c r="B456" s="2">
        <v>-5.8710349234959644E-2</v>
      </c>
      <c r="C456" s="2">
        <v>0.2491912483669364</v>
      </c>
      <c r="D456" s="2">
        <v>-0.60891509835984325</v>
      </c>
      <c r="E456" s="2">
        <v>-0.91784712621097064</v>
      </c>
      <c r="F456" s="2">
        <v>-0.93083487369117701</v>
      </c>
      <c r="G456" s="2">
        <v>-0.31543411528276794</v>
      </c>
      <c r="H456" s="2"/>
      <c r="I456" s="4">
        <v>3</v>
      </c>
      <c r="J456" s="2"/>
      <c r="K456" s="2" t="s">
        <v>460</v>
      </c>
    </row>
    <row r="457" spans="1:11" ht="1.5" customHeight="1" x14ac:dyDescent="0.25">
      <c r="A457" s="2" t="s">
        <v>461</v>
      </c>
      <c r="B457" s="2">
        <v>0.72112654109933538</v>
      </c>
      <c r="C457" s="2">
        <v>0.44180679392814859</v>
      </c>
      <c r="D457" s="2">
        <v>0.10595907270898312</v>
      </c>
      <c r="E457" s="2">
        <v>-0.12583653108691498</v>
      </c>
      <c r="F457" s="2">
        <v>5.3327561310341567E-2</v>
      </c>
      <c r="G457" s="2">
        <v>-0.44633408524302759</v>
      </c>
      <c r="H457" s="2"/>
      <c r="I457" s="4">
        <v>3</v>
      </c>
      <c r="J457" s="2"/>
      <c r="K457" s="2" t="s">
        <v>461</v>
      </c>
    </row>
    <row r="458" spans="1:11" ht="1.5" customHeight="1" x14ac:dyDescent="0.25">
      <c r="A458" s="2" t="s">
        <v>462</v>
      </c>
      <c r="B458" s="2">
        <v>0.5134370413017616</v>
      </c>
      <c r="C458" s="2">
        <v>1.3239936748648271</v>
      </c>
      <c r="D458" s="2">
        <v>-0.67683464826263195</v>
      </c>
      <c r="E458" s="2">
        <v>-1.4869865012139605</v>
      </c>
      <c r="F458" s="2">
        <v>-0.3048261440257477</v>
      </c>
      <c r="G458" s="2">
        <v>-0.90309210289249275</v>
      </c>
      <c r="H458" s="2"/>
      <c r="I458" s="4">
        <v>3</v>
      </c>
      <c r="J458" s="2"/>
      <c r="K458" s="2" t="s">
        <v>462</v>
      </c>
    </row>
    <row r="459" spans="1:11" ht="1.5" customHeight="1" x14ac:dyDescent="0.25">
      <c r="A459" s="2" t="s">
        <v>463</v>
      </c>
      <c r="B459" s="2">
        <v>-0.49837768665379834</v>
      </c>
      <c r="C459" s="2">
        <v>0.22325003358870499</v>
      </c>
      <c r="D459" s="2">
        <v>-0.20143107599463345</v>
      </c>
      <c r="E459" s="2">
        <v>-1.392140641727968</v>
      </c>
      <c r="F459" s="2">
        <v>-0.50857367586298874</v>
      </c>
      <c r="G459" s="2">
        <v>-0.69106596828249733</v>
      </c>
      <c r="H459" s="2"/>
      <c r="I459" s="4">
        <v>3</v>
      </c>
      <c r="J459" s="2"/>
      <c r="K459" s="2" t="s">
        <v>463</v>
      </c>
    </row>
    <row r="460" spans="1:11" ht="1.5" customHeight="1" x14ac:dyDescent="0.25">
      <c r="A460" s="2" t="s">
        <v>464</v>
      </c>
      <c r="B460" s="2">
        <v>1.0233135812269476</v>
      </c>
      <c r="C460" s="2">
        <v>0.48355117391885211</v>
      </c>
      <c r="D460" s="2">
        <v>0.21618291673063311</v>
      </c>
      <c r="E460" s="2">
        <v>-0.38850709967433189</v>
      </c>
      <c r="F460" s="2">
        <v>-0.9508495740376669</v>
      </c>
      <c r="G460" s="2">
        <v>-1.0232159903656848</v>
      </c>
      <c r="H460" s="2"/>
      <c r="I460" s="4">
        <v>3</v>
      </c>
      <c r="J460" s="2"/>
      <c r="K460" s="2" t="s">
        <v>464</v>
      </c>
    </row>
    <row r="461" spans="1:11" ht="1.5" customHeight="1" x14ac:dyDescent="0.25">
      <c r="A461" s="2" t="s">
        <v>465</v>
      </c>
      <c r="B461" s="2">
        <v>0.62800968073424257</v>
      </c>
      <c r="C461" s="2">
        <v>0.17403831468991618</v>
      </c>
      <c r="D461" s="2">
        <v>-1.002022252293636</v>
      </c>
      <c r="E461" s="2">
        <v>-0.8033519109502496</v>
      </c>
      <c r="F461" s="2">
        <v>-0.7194754843809974</v>
      </c>
      <c r="G461" s="2">
        <v>-1.0699857873776877</v>
      </c>
      <c r="H461" s="2"/>
      <c r="I461" s="4">
        <v>3</v>
      </c>
      <c r="J461" s="2"/>
      <c r="K461" s="2" t="s">
        <v>465</v>
      </c>
    </row>
    <row r="462" spans="1:11" ht="1.5" customHeight="1" x14ac:dyDescent="0.25">
      <c r="A462" s="2" t="s">
        <v>466</v>
      </c>
      <c r="B462" s="2">
        <v>0.1554595655294318</v>
      </c>
      <c r="C462" s="2">
        <v>0.13225105639016158</v>
      </c>
      <c r="D462" s="2">
        <v>-0.48798180780449246</v>
      </c>
      <c r="E462" s="2">
        <v>-1.5487096282696866</v>
      </c>
      <c r="F462" s="2">
        <v>-1.6245225277213193</v>
      </c>
      <c r="G462" s="2">
        <v>-2.1409468526581787</v>
      </c>
      <c r="H462" s="2"/>
      <c r="I462" s="4">
        <v>3</v>
      </c>
      <c r="J462" s="2"/>
      <c r="K462" s="2" t="s">
        <v>466</v>
      </c>
    </row>
    <row r="463" spans="1:11" ht="1.5" customHeight="1" x14ac:dyDescent="0.25">
      <c r="A463" s="2" t="s">
        <v>467</v>
      </c>
      <c r="B463" s="2">
        <v>-0.18879221687943371</v>
      </c>
      <c r="C463" s="2">
        <v>5.1478455980536832E-2</v>
      </c>
      <c r="D463" s="2">
        <v>-1.1161666610174381</v>
      </c>
      <c r="E463" s="2">
        <v>-0.1747221316408403</v>
      </c>
      <c r="F463" s="2">
        <v>-0.39165991432233305</v>
      </c>
      <c r="G463" s="2">
        <v>-5.5109887416669903E-2</v>
      </c>
      <c r="H463" s="2"/>
      <c r="I463" s="4">
        <v>3</v>
      </c>
      <c r="J463" s="2"/>
      <c r="K463" s="2" t="s">
        <v>467</v>
      </c>
    </row>
    <row r="464" spans="1:11" ht="1.5" customHeight="1" x14ac:dyDescent="0.25">
      <c r="A464" s="2" t="s">
        <v>468</v>
      </c>
      <c r="B464" s="2">
        <v>0.36529002796883114</v>
      </c>
      <c r="C464" s="2">
        <v>0.61067437240947842</v>
      </c>
      <c r="D464" s="2">
        <v>0.56865514649245053</v>
      </c>
      <c r="E464" s="2">
        <v>-1.0752725835033046</v>
      </c>
      <c r="F464" s="2">
        <v>-0.79752080301143236</v>
      </c>
      <c r="G464" s="2">
        <v>-0.14481515724596877</v>
      </c>
      <c r="H464" s="2"/>
      <c r="I464" s="4">
        <v>3</v>
      </c>
      <c r="J464" s="2"/>
      <c r="K464" s="2" t="s">
        <v>468</v>
      </c>
    </row>
    <row r="465" spans="1:11" ht="1.5" customHeight="1" x14ac:dyDescent="0.25">
      <c r="A465" s="2" t="s">
        <v>469</v>
      </c>
      <c r="B465" s="2">
        <v>0.31637705015150291</v>
      </c>
      <c r="C465" s="2">
        <v>0.48458026485502592</v>
      </c>
      <c r="D465" s="2">
        <v>-1.4208873435261404</v>
      </c>
      <c r="E465" s="2">
        <v>-2.9807992489109627</v>
      </c>
      <c r="F465" s="2">
        <v>-1.0571997286476522</v>
      </c>
      <c r="G465" s="2">
        <v>-0.89253059061308404</v>
      </c>
      <c r="H465" s="2"/>
      <c r="I465" s="4">
        <v>3</v>
      </c>
      <c r="J465" s="2"/>
      <c r="K465" s="2" t="s">
        <v>469</v>
      </c>
    </row>
    <row r="466" spans="1:11" ht="1.5" customHeight="1" x14ac:dyDescent="0.25">
      <c r="A466" s="2" t="s">
        <v>470</v>
      </c>
      <c r="B466" s="2">
        <v>0.44470225702592736</v>
      </c>
      <c r="C466" s="2">
        <v>0.33313671004123957</v>
      </c>
      <c r="D466" s="2">
        <v>-1.1503564335148042</v>
      </c>
      <c r="E466" s="2">
        <v>-0.77993819961088162</v>
      </c>
      <c r="F466" s="2">
        <v>-0.80138260416431673</v>
      </c>
      <c r="G466" s="2">
        <v>-0.67742094348431559</v>
      </c>
      <c r="H466" s="2"/>
      <c r="I466" s="4">
        <v>3</v>
      </c>
      <c r="J466" s="2"/>
      <c r="K466" s="2" t="s">
        <v>470</v>
      </c>
    </row>
    <row r="467" spans="1:11" ht="1.5" customHeight="1" x14ac:dyDescent="0.25">
      <c r="A467" s="2" t="s">
        <v>471</v>
      </c>
      <c r="B467" s="2">
        <v>-5.8221752096105216E-2</v>
      </c>
      <c r="C467" s="2">
        <v>0.41082889816732354</v>
      </c>
      <c r="D467" s="2">
        <v>-0.28025412903396674</v>
      </c>
      <c r="E467" s="2">
        <v>-1.0913663062564909</v>
      </c>
      <c r="F467" s="2">
        <v>-0.24911993872190613</v>
      </c>
      <c r="G467" s="2">
        <v>-0.1111858002278124</v>
      </c>
      <c r="H467" s="2"/>
      <c r="I467" s="4">
        <v>3</v>
      </c>
      <c r="J467" s="2"/>
      <c r="K467" s="2" t="s">
        <v>471</v>
      </c>
    </row>
    <row r="468" spans="1:11" ht="1.5" customHeight="1" x14ac:dyDescent="0.25">
      <c r="A468" s="2" t="s">
        <v>472</v>
      </c>
      <c r="B468" s="2">
        <v>-0.21490530851684647</v>
      </c>
      <c r="C468" s="2">
        <v>0.32614419055458177</v>
      </c>
      <c r="D468" s="2">
        <v>-0.51629336021820549</v>
      </c>
      <c r="E468" s="2">
        <v>-0.96639749631562166</v>
      </c>
      <c r="F468" s="2">
        <v>-0.51601761220118103</v>
      </c>
      <c r="G468" s="2">
        <v>-0.97572337437939383</v>
      </c>
      <c r="H468" s="2"/>
      <c r="I468" s="4">
        <v>3</v>
      </c>
      <c r="J468" s="2"/>
      <c r="K468" s="2" t="s">
        <v>472</v>
      </c>
    </row>
    <row r="469" spans="1:11" ht="1.5" customHeight="1" x14ac:dyDescent="0.25">
      <c r="A469" s="2" t="s">
        <v>473</v>
      </c>
      <c r="B469" s="2">
        <v>0.29650387376917348</v>
      </c>
      <c r="C469" s="2">
        <v>0.59462455615318266</v>
      </c>
      <c r="D469" s="2">
        <v>-0.98279142737392233</v>
      </c>
      <c r="E469" s="2">
        <v>-1.4075966898308028</v>
      </c>
      <c r="F469" s="2">
        <v>-0.24245793080597516</v>
      </c>
      <c r="G469" s="2">
        <v>-4.9635950849363688E-4</v>
      </c>
      <c r="H469" s="2"/>
      <c r="I469" s="4">
        <v>3</v>
      </c>
      <c r="J469" s="2"/>
      <c r="K469" s="2" t="s">
        <v>473</v>
      </c>
    </row>
    <row r="470" spans="1:11" ht="1.5" customHeight="1" x14ac:dyDescent="0.25">
      <c r="A470" s="2" t="s">
        <v>474</v>
      </c>
      <c r="B470" s="2">
        <v>0.37469749176913819</v>
      </c>
      <c r="C470" s="2">
        <v>0.35467383942419439</v>
      </c>
      <c r="D470" s="2">
        <v>-0.20131475054233908</v>
      </c>
      <c r="E470" s="2">
        <v>-0.52308735343555413</v>
      </c>
      <c r="F470" s="2">
        <v>-0.49820260380996328</v>
      </c>
      <c r="G470" s="2">
        <v>-1.1447938964836128</v>
      </c>
      <c r="H470" s="2"/>
      <c r="I470" s="4">
        <v>3</v>
      </c>
      <c r="J470" s="2"/>
      <c r="K470" s="2" t="s">
        <v>474</v>
      </c>
    </row>
    <row r="471" spans="1:11" ht="1.5" customHeight="1" x14ac:dyDescent="0.25">
      <c r="A471" s="2" t="s">
        <v>475</v>
      </c>
      <c r="B471" s="2">
        <v>0.48963015835923296</v>
      </c>
      <c r="C471" s="2">
        <v>0.19405037066198563</v>
      </c>
      <c r="D471" s="2">
        <v>-0.75069210403940323</v>
      </c>
      <c r="E471" s="2">
        <v>-0.59354706742097829</v>
      </c>
      <c r="F471" s="2">
        <v>-0.80511042375923336</v>
      </c>
      <c r="G471" s="2">
        <v>-0.52178457902994713</v>
      </c>
      <c r="H471" s="2"/>
      <c r="I471" s="4">
        <v>3</v>
      </c>
      <c r="J471" s="2"/>
      <c r="K471" s="2" t="s">
        <v>475</v>
      </c>
    </row>
    <row r="472" spans="1:11" ht="1.5" customHeight="1" x14ac:dyDescent="0.25">
      <c r="A472" s="2" t="s">
        <v>476</v>
      </c>
      <c r="B472" s="2">
        <v>-0.16608997730375755</v>
      </c>
      <c r="C472" s="2">
        <v>0.8204606346606772</v>
      </c>
      <c r="D472" s="2">
        <v>0.41257276983527258</v>
      </c>
      <c r="E472" s="2">
        <v>-0.16662702153222758</v>
      </c>
      <c r="F472" s="2">
        <v>-0.25934104832836236</v>
      </c>
      <c r="G472" s="2">
        <v>-6.268680836183893E-2</v>
      </c>
      <c r="H472" s="2"/>
      <c r="I472" s="4">
        <v>3</v>
      </c>
      <c r="J472" s="2"/>
      <c r="K472" s="2" t="s">
        <v>476</v>
      </c>
    </row>
    <row r="473" spans="1:11" ht="1.5" customHeight="1" x14ac:dyDescent="0.25">
      <c r="A473" s="2" t="s">
        <v>477</v>
      </c>
      <c r="B473" s="2">
        <v>1.4527631262127008</v>
      </c>
      <c r="C473" s="2">
        <v>1.9143527811208445</v>
      </c>
      <c r="D473" s="2">
        <v>-0.55382756897674612</v>
      </c>
      <c r="E473" s="2">
        <v>-0.95884568669111991</v>
      </c>
      <c r="F473" s="2">
        <v>-0.1766967183924496</v>
      </c>
      <c r="G473" s="2">
        <v>-0.36859131149391466</v>
      </c>
      <c r="H473" s="2"/>
      <c r="I473" s="4">
        <v>3</v>
      </c>
      <c r="J473" s="2"/>
      <c r="K473" s="2" t="s">
        <v>477</v>
      </c>
    </row>
    <row r="474" spans="1:11" ht="1.5" customHeight="1" x14ac:dyDescent="0.25">
      <c r="A474" s="2" t="s">
        <v>478</v>
      </c>
      <c r="B474" s="2">
        <v>0.13518571265319285</v>
      </c>
      <c r="C474" s="2">
        <v>0.44766216571905448</v>
      </c>
      <c r="D474" s="2">
        <v>-0.9232237121991993</v>
      </c>
      <c r="E474" s="2">
        <v>-1.826836991235544</v>
      </c>
      <c r="F474" s="2">
        <v>-0.31561260976490119</v>
      </c>
      <c r="G474" s="2">
        <v>-0.41347803452543075</v>
      </c>
      <c r="H474" s="2"/>
      <c r="I474" s="4">
        <v>3</v>
      </c>
      <c r="J474" s="2"/>
      <c r="K474" s="2" t="s">
        <v>478</v>
      </c>
    </row>
    <row r="475" spans="1:11" ht="1.5" customHeight="1" x14ac:dyDescent="0.25">
      <c r="A475" s="2" t="s">
        <v>479</v>
      </c>
      <c r="B475" s="2">
        <v>0.24953155810897296</v>
      </c>
      <c r="C475" s="2">
        <v>7.371361870728789E-2</v>
      </c>
      <c r="D475" s="2">
        <v>-0.15607437497594293</v>
      </c>
      <c r="E475" s="2">
        <v>-0.63465368663864929</v>
      </c>
      <c r="F475" s="2">
        <v>0.41412309523575841</v>
      </c>
      <c r="G475" s="2">
        <v>-0.46563272174376602</v>
      </c>
      <c r="H475" s="2"/>
      <c r="I475" s="4">
        <v>3</v>
      </c>
      <c r="J475" s="2"/>
      <c r="K475" s="2" t="s">
        <v>479</v>
      </c>
    </row>
    <row r="476" spans="1:11" ht="1.5" customHeight="1" x14ac:dyDescent="0.25">
      <c r="A476" s="2" t="s">
        <v>480</v>
      </c>
      <c r="B476" s="2">
        <v>0.72841702498502292</v>
      </c>
      <c r="C476" s="2">
        <v>0.33516437946122668</v>
      </c>
      <c r="D476" s="2">
        <v>-8.6761585477574885E-2</v>
      </c>
      <c r="E476" s="2">
        <v>-1.296302616665618</v>
      </c>
      <c r="F476" s="2">
        <v>0.6281809343858854</v>
      </c>
      <c r="G476" s="2">
        <v>-0.19783157311616184</v>
      </c>
      <c r="H476" s="2"/>
      <c r="I476" s="4">
        <v>3</v>
      </c>
      <c r="J476" s="2"/>
      <c r="K476" s="2" t="s">
        <v>480</v>
      </c>
    </row>
    <row r="477" spans="1:11" ht="1.5" customHeight="1" x14ac:dyDescent="0.25">
      <c r="A477" s="2" t="s">
        <v>481</v>
      </c>
      <c r="B477" s="2">
        <v>1.3066526981208464</v>
      </c>
      <c r="C477" s="2">
        <v>1.6539917370187589</v>
      </c>
      <c r="D477" s="2">
        <v>-1.255073447017079</v>
      </c>
      <c r="E477" s="2">
        <v>-1.3045332083182906</v>
      </c>
      <c r="F477" s="2">
        <v>-1.1226294646304924</v>
      </c>
      <c r="G477" s="2">
        <v>-1.3166328934400626</v>
      </c>
      <c r="H477" s="2"/>
      <c r="I477" s="4">
        <v>3</v>
      </c>
      <c r="J477" s="2"/>
      <c r="K477" s="2" t="s">
        <v>481</v>
      </c>
    </row>
    <row r="478" spans="1:11" ht="1.5" customHeight="1" x14ac:dyDescent="0.25">
      <c r="A478" s="2" t="s">
        <v>482</v>
      </c>
      <c r="B478" s="2">
        <v>0.13851873550436092</v>
      </c>
      <c r="C478" s="2">
        <v>2.6554682025948424E-2</v>
      </c>
      <c r="D478" s="2">
        <v>-0.41740484972977177</v>
      </c>
      <c r="E478" s="2">
        <v>-0.96799517962649728</v>
      </c>
      <c r="F478" s="2">
        <v>-0.61492648922771032</v>
      </c>
      <c r="G478" s="2">
        <v>-0.55960482240732534</v>
      </c>
      <c r="H478" s="2"/>
      <c r="I478" s="4">
        <v>3</v>
      </c>
      <c r="J478" s="2"/>
      <c r="K478" s="2" t="s">
        <v>482</v>
      </c>
    </row>
    <row r="479" spans="1:11" ht="1.5" customHeight="1" x14ac:dyDescent="0.25">
      <c r="A479" s="2" t="s">
        <v>483</v>
      </c>
      <c r="B479" s="2">
        <v>-2.6618602519050422E-2</v>
      </c>
      <c r="C479" s="2">
        <v>0.33338820109798828</v>
      </c>
      <c r="D479" s="2">
        <v>0.29192224717529991</v>
      </c>
      <c r="E479" s="2">
        <v>-1.2065044240809149</v>
      </c>
      <c r="F479" s="2">
        <v>-0.36100632699750074</v>
      </c>
      <c r="G479" s="2">
        <v>-0.75110456897324662</v>
      </c>
      <c r="H479" s="2"/>
      <c r="I479" s="4">
        <v>3</v>
      </c>
      <c r="J479" s="2"/>
      <c r="K479" s="2" t="s">
        <v>483</v>
      </c>
    </row>
    <row r="480" spans="1:11" ht="1.5" customHeight="1" x14ac:dyDescent="0.25">
      <c r="A480" s="2" t="s">
        <v>484</v>
      </c>
      <c r="B480" s="2">
        <v>0.40643540965562369</v>
      </c>
      <c r="C480" s="2">
        <v>0.64403879141482201</v>
      </c>
      <c r="D480" s="2">
        <v>0.68032150060692487</v>
      </c>
      <c r="E480" s="2">
        <v>-5.7630131851082777E-3</v>
      </c>
      <c r="F480" s="2">
        <v>1.0510549094206696E-2</v>
      </c>
      <c r="G480" s="2">
        <v>-0.15638046827154164</v>
      </c>
      <c r="H480" s="2"/>
      <c r="I480" s="4">
        <v>3</v>
      </c>
      <c r="J480" s="2"/>
      <c r="K480" s="2" t="s">
        <v>484</v>
      </c>
    </row>
    <row r="481" spans="1:11" ht="1.5" customHeight="1" x14ac:dyDescent="0.25">
      <c r="A481" s="2" t="s">
        <v>485</v>
      </c>
      <c r="B481" s="2">
        <v>-0.25150504349502617</v>
      </c>
      <c r="C481" s="2">
        <v>9.7419901811608312E-2</v>
      </c>
      <c r="D481" s="2">
        <v>-1.2206542049412918</v>
      </c>
      <c r="E481" s="2">
        <v>-1.0533054956758492</v>
      </c>
      <c r="F481" s="2">
        <v>3.3625209496450387E-3</v>
      </c>
      <c r="G481" s="2">
        <v>-0.99266544239850696</v>
      </c>
      <c r="H481" s="2"/>
      <c r="I481" s="4">
        <v>3</v>
      </c>
      <c r="J481" s="2"/>
      <c r="K481" s="2" t="s">
        <v>485</v>
      </c>
    </row>
    <row r="482" spans="1:11" ht="1.5" customHeight="1" x14ac:dyDescent="0.25">
      <c r="A482" s="2" t="s">
        <v>486</v>
      </c>
      <c r="B482" s="2">
        <v>0.77679441379132996</v>
      </c>
      <c r="C482" s="2">
        <v>0.35642837328870736</v>
      </c>
      <c r="D482" s="2">
        <v>-0.42564524215102745</v>
      </c>
      <c r="E482" s="2">
        <v>-6.1844620854410802E-2</v>
      </c>
      <c r="F482" s="2">
        <v>5.5919254088019781E-2</v>
      </c>
      <c r="G482" s="2">
        <v>-0.25977560921969511</v>
      </c>
      <c r="H482" s="2"/>
      <c r="I482" s="4">
        <v>3</v>
      </c>
      <c r="J482" s="2"/>
      <c r="K482" s="2" t="s">
        <v>486</v>
      </c>
    </row>
    <row r="483" spans="1:11" ht="1.5" customHeight="1" x14ac:dyDescent="0.25">
      <c r="A483" s="2" t="s">
        <v>487</v>
      </c>
      <c r="B483" s="2">
        <v>1.0939948576251692</v>
      </c>
      <c r="C483" s="2">
        <v>0.33309560889371154</v>
      </c>
      <c r="D483" s="2">
        <v>-0.20509650119364869</v>
      </c>
      <c r="E483" s="2">
        <v>-0.27870084424116248</v>
      </c>
      <c r="F483" s="2">
        <v>-5.9526018885230014E-2</v>
      </c>
      <c r="G483" s="2">
        <v>-0.84049391758600156</v>
      </c>
      <c r="H483" s="2"/>
      <c r="I483" s="4">
        <v>3</v>
      </c>
      <c r="J483" s="2"/>
      <c r="K483" s="2" t="s">
        <v>487</v>
      </c>
    </row>
    <row r="484" spans="1:11" ht="1.5" customHeight="1" x14ac:dyDescent="0.25">
      <c r="A484" s="2" t="s">
        <v>488</v>
      </c>
      <c r="B484" s="2">
        <v>0.38835905084508615</v>
      </c>
      <c r="C484" s="2">
        <v>2.1719978601215106E-2</v>
      </c>
      <c r="D484" s="2">
        <v>-0.66694265389675389</v>
      </c>
      <c r="E484" s="2">
        <v>-1.1133566046925394</v>
      </c>
      <c r="F484" s="2">
        <v>2.5373083069634213E-2</v>
      </c>
      <c r="G484" s="2">
        <v>-0.48633782767241324</v>
      </c>
      <c r="H484" s="2"/>
      <c r="I484" s="4">
        <v>3</v>
      </c>
      <c r="J484" s="2"/>
      <c r="K484" s="2" t="s">
        <v>488</v>
      </c>
    </row>
    <row r="485" spans="1:11" ht="1.5" customHeight="1" x14ac:dyDescent="0.25">
      <c r="A485" s="2" t="s">
        <v>489</v>
      </c>
      <c r="B485" s="2">
        <v>0.72985185248173579</v>
      </c>
      <c r="C485" s="2">
        <v>0.42603450861562475</v>
      </c>
      <c r="D485" s="2">
        <v>-0.52579473500694929</v>
      </c>
      <c r="E485" s="2">
        <v>-1.5180989447370037</v>
      </c>
      <c r="F485" s="2">
        <v>-0.17869805394546398</v>
      </c>
      <c r="G485" s="2">
        <v>-0.95015684556764368</v>
      </c>
      <c r="H485" s="2"/>
      <c r="I485" s="4">
        <v>3</v>
      </c>
      <c r="J485" s="2"/>
      <c r="K485" s="2" t="s">
        <v>489</v>
      </c>
    </row>
    <row r="486" spans="1:11" ht="1.5" customHeight="1" x14ac:dyDescent="0.25">
      <c r="A486" s="2" t="s">
        <v>490</v>
      </c>
      <c r="B486" s="2">
        <v>0.46119658566935168</v>
      </c>
      <c r="C486" s="2">
        <v>0.96443493511395384</v>
      </c>
      <c r="D486" s="2">
        <v>-0.47460266501283965</v>
      </c>
      <c r="E486" s="2">
        <v>-0.34799534554733313</v>
      </c>
      <c r="F486" s="2">
        <v>-0.22415495127955368</v>
      </c>
      <c r="G486" s="2">
        <v>-8.1801973133396433E-2</v>
      </c>
      <c r="H486" s="2"/>
      <c r="I486" s="4">
        <v>3</v>
      </c>
      <c r="J486" s="2"/>
      <c r="K486" s="2" t="s">
        <v>490</v>
      </c>
    </row>
    <row r="487" spans="1:11" ht="1.5" customHeight="1" x14ac:dyDescent="0.25">
      <c r="A487" s="2" t="s">
        <v>491</v>
      </c>
      <c r="B487" s="2">
        <v>0.48746054433590796</v>
      </c>
      <c r="C487" s="2">
        <v>0.86594928025562545</v>
      </c>
      <c r="D487" s="2">
        <v>-0.77622440221228794</v>
      </c>
      <c r="E487" s="2">
        <v>-1.4974861035168983</v>
      </c>
      <c r="F487" s="2">
        <v>0.11991783803716012</v>
      </c>
      <c r="G487" s="2">
        <v>-0.27902823013716577</v>
      </c>
      <c r="H487" s="2"/>
      <c r="I487" s="4">
        <v>3</v>
      </c>
      <c r="J487" s="2"/>
      <c r="K487" s="2" t="s">
        <v>491</v>
      </c>
    </row>
    <row r="488" spans="1:11" ht="1.5" customHeight="1" x14ac:dyDescent="0.25">
      <c r="A488" s="2" t="s">
        <v>492</v>
      </c>
      <c r="B488" s="2">
        <v>0.30039379666512733</v>
      </c>
      <c r="C488" s="2">
        <v>1.318484934577947</v>
      </c>
      <c r="D488" s="2">
        <v>-0.84796936091190034</v>
      </c>
      <c r="E488" s="2">
        <v>-1.2686021682949329</v>
      </c>
      <c r="F488" s="2">
        <v>-0.73758954032622692</v>
      </c>
      <c r="G488" s="2">
        <v>-0.73106738230223067</v>
      </c>
      <c r="H488" s="2"/>
      <c r="I488" s="4">
        <v>3</v>
      </c>
      <c r="J488" s="2"/>
      <c r="K488" s="2" t="s">
        <v>492</v>
      </c>
    </row>
    <row r="489" spans="1:11" ht="1.5" customHeight="1" x14ac:dyDescent="0.25">
      <c r="A489" s="2" t="s">
        <v>493</v>
      </c>
      <c r="B489" s="2">
        <v>0.33761025901515029</v>
      </c>
      <c r="C489" s="2">
        <v>7.9295755141662053E-2</v>
      </c>
      <c r="D489" s="2">
        <v>-1.1281608046128035</v>
      </c>
      <c r="E489" s="2">
        <v>-1.9737489910214356</v>
      </c>
      <c r="F489" s="2">
        <v>-1.1253693625475656</v>
      </c>
      <c r="G489" s="2">
        <v>-1.8429125443589067</v>
      </c>
      <c r="H489" s="2"/>
      <c r="I489" s="4">
        <v>3</v>
      </c>
      <c r="J489" s="2"/>
      <c r="K489" s="2" t="s">
        <v>493</v>
      </c>
    </row>
    <row r="490" spans="1:11" ht="1.5" customHeight="1" x14ac:dyDescent="0.25">
      <c r="A490" s="2" t="s">
        <v>494</v>
      </c>
      <c r="B490" s="2">
        <v>0.46321457632659085</v>
      </c>
      <c r="C490" s="2">
        <v>1.2819576373598425</v>
      </c>
      <c r="D490" s="2">
        <v>-0.37226208332643157</v>
      </c>
      <c r="E490" s="2">
        <v>-1.1315366934482893</v>
      </c>
      <c r="F490" s="2">
        <v>-0.60940874322859973</v>
      </c>
      <c r="G490" s="2">
        <v>-0.38002052202009773</v>
      </c>
      <c r="H490" s="2"/>
      <c r="I490" s="4">
        <v>3</v>
      </c>
      <c r="J490" s="2"/>
      <c r="K490" s="2" t="s">
        <v>494</v>
      </c>
    </row>
    <row r="491" spans="1:11" ht="1.5" customHeight="1" x14ac:dyDescent="0.25">
      <c r="A491" s="2" t="s">
        <v>495</v>
      </c>
      <c r="B491" s="2">
        <v>-0.69428787291419714</v>
      </c>
      <c r="C491" s="2">
        <v>0.12751523459207814</v>
      </c>
      <c r="D491" s="2">
        <v>-0.60861618437297826</v>
      </c>
      <c r="E491" s="2">
        <v>-1.0954610456241403</v>
      </c>
      <c r="F491" s="2">
        <v>-0.41166522807668954</v>
      </c>
      <c r="G491" s="2">
        <v>-0.18922009513213892</v>
      </c>
      <c r="H491" s="2"/>
      <c r="I491" s="4">
        <v>3</v>
      </c>
      <c r="J491" s="2"/>
      <c r="K491" s="2" t="s">
        <v>495</v>
      </c>
    </row>
    <row r="492" spans="1:11" ht="1.5" customHeight="1" x14ac:dyDescent="0.25">
      <c r="A492" s="2" t="s">
        <v>496</v>
      </c>
      <c r="B492" s="2">
        <v>-0.12086617517446252</v>
      </c>
      <c r="C492" s="2">
        <v>0.13987435333667139</v>
      </c>
      <c r="D492" s="2">
        <v>-1.5382605634414999</v>
      </c>
      <c r="E492" s="2">
        <v>-2.01882720688493</v>
      </c>
      <c r="F492" s="2">
        <v>-1.0017294397413767</v>
      </c>
      <c r="G492" s="2">
        <v>-1.3891922090892546</v>
      </c>
      <c r="H492" s="2"/>
      <c r="I492" s="4">
        <v>3</v>
      </c>
      <c r="J492" s="2"/>
      <c r="K492" s="2" t="s">
        <v>496</v>
      </c>
    </row>
    <row r="493" spans="1:11" ht="1.5" customHeight="1" x14ac:dyDescent="0.25">
      <c r="A493" s="2" t="s">
        <v>497</v>
      </c>
      <c r="B493" s="2">
        <v>0.20160700973269494</v>
      </c>
      <c r="C493" s="2">
        <v>0.39650388149799143</v>
      </c>
      <c r="D493" s="2">
        <v>-0.88710826141970123</v>
      </c>
      <c r="E493" s="2">
        <v>-1.1060696468674291</v>
      </c>
      <c r="F493" s="2">
        <v>-1.3528085819514826</v>
      </c>
      <c r="G493" s="2">
        <v>-1.4311855911279701</v>
      </c>
      <c r="H493" s="2"/>
      <c r="I493" s="4">
        <v>3</v>
      </c>
      <c r="J493" s="2"/>
      <c r="K493" s="2" t="s">
        <v>497</v>
      </c>
    </row>
    <row r="494" spans="1:11" ht="1.5" customHeight="1" x14ac:dyDescent="0.25">
      <c r="A494" s="2" t="s">
        <v>498</v>
      </c>
      <c r="B494" s="2">
        <v>6.4511485523338852E-2</v>
      </c>
      <c r="C494" s="2">
        <v>0.51342082223451735</v>
      </c>
      <c r="D494" s="2">
        <v>0.6275098157193616</v>
      </c>
      <c r="E494" s="2">
        <v>-0.72876340083813096</v>
      </c>
      <c r="F494" s="2">
        <v>-0.27689106187594031</v>
      </c>
      <c r="G494" s="2">
        <v>-8.6821987787522748E-3</v>
      </c>
      <c r="H494" s="2"/>
      <c r="I494" s="4">
        <v>3</v>
      </c>
      <c r="J494" s="2"/>
      <c r="K494" s="2" t="s">
        <v>498</v>
      </c>
    </row>
    <row r="495" spans="1:11" ht="1.5" customHeight="1" x14ac:dyDescent="0.25">
      <c r="A495" s="2" t="s">
        <v>499</v>
      </c>
      <c r="B495" s="2">
        <v>-0.38020248603258427</v>
      </c>
      <c r="C495" s="2">
        <v>0.10984979977096258</v>
      </c>
      <c r="D495" s="2">
        <v>-0.57801386060426507</v>
      </c>
      <c r="E495" s="2">
        <v>-0.95278822726732715</v>
      </c>
      <c r="F495" s="2">
        <v>0.401819412640679</v>
      </c>
      <c r="G495" s="2">
        <v>-0.34474551296125333</v>
      </c>
      <c r="H495" s="2"/>
      <c r="I495" s="4">
        <v>3</v>
      </c>
      <c r="J495" s="2"/>
      <c r="K495" s="2" t="s">
        <v>499</v>
      </c>
    </row>
    <row r="496" spans="1:11" ht="1.5" customHeight="1" x14ac:dyDescent="0.25">
      <c r="A496" s="2" t="s">
        <v>500</v>
      </c>
      <c r="B496" s="2">
        <v>-0.36240736775233678</v>
      </c>
      <c r="C496" s="2">
        <v>0.31187753291728904</v>
      </c>
      <c r="D496" s="2">
        <v>-0.78848695156580872</v>
      </c>
      <c r="E496" s="2">
        <v>-0.36807147204116597</v>
      </c>
      <c r="F496" s="2">
        <v>-0.44037788201145811</v>
      </c>
      <c r="G496" s="2">
        <v>-0.51884307293974519</v>
      </c>
      <c r="H496" s="2"/>
      <c r="I496" s="4">
        <v>3</v>
      </c>
      <c r="J496" s="2"/>
      <c r="K496" s="2" t="s">
        <v>500</v>
      </c>
    </row>
    <row r="497" spans="1:11" ht="1.5" customHeight="1" x14ac:dyDescent="0.25">
      <c r="A497" s="2" t="s">
        <v>501</v>
      </c>
      <c r="B497" s="2">
        <v>0.31496158126555829</v>
      </c>
      <c r="C497" s="2">
        <v>7.7536831195800029E-2</v>
      </c>
      <c r="D497" s="2">
        <v>0.81482119824446309</v>
      </c>
      <c r="E497" s="2">
        <v>-2.0263087209450976</v>
      </c>
      <c r="F497" s="2">
        <v>5.3185598263014825E-5</v>
      </c>
      <c r="G497" s="2">
        <v>-0.5795928766920867</v>
      </c>
      <c r="H497" s="2"/>
      <c r="I497" s="4">
        <v>3</v>
      </c>
      <c r="J497" s="2"/>
      <c r="K497" s="2" t="s">
        <v>501</v>
      </c>
    </row>
    <row r="498" spans="1:11" ht="1.5" customHeight="1" x14ac:dyDescent="0.25">
      <c r="A498" s="2" t="s">
        <v>502</v>
      </c>
      <c r="B498" s="2">
        <v>0.52004798482045766</v>
      </c>
      <c r="C498" s="2">
        <v>0.47628129214206144</v>
      </c>
      <c r="D498" s="2">
        <v>0.26880252659756199</v>
      </c>
      <c r="E498" s="2">
        <v>-1.2831362029787181</v>
      </c>
      <c r="F498" s="2">
        <v>-0.75459357516878356</v>
      </c>
      <c r="G498" s="2">
        <v>-0.75638736059068901</v>
      </c>
      <c r="H498" s="2"/>
      <c r="I498" s="4">
        <v>3</v>
      </c>
      <c r="J498" s="2"/>
      <c r="K498" s="2" t="s">
        <v>502</v>
      </c>
    </row>
    <row r="499" spans="1:11" ht="1.5" customHeight="1" x14ac:dyDescent="0.25">
      <c r="A499" s="2" t="s">
        <v>503</v>
      </c>
      <c r="B499" s="2">
        <v>-0.30281566769715568</v>
      </c>
      <c r="C499" s="2">
        <v>4.9620315951120132E-2</v>
      </c>
      <c r="D499" s="2">
        <v>-0.65936811901761927</v>
      </c>
      <c r="E499" s="2">
        <v>-0.3083140291473368</v>
      </c>
      <c r="F499" s="2">
        <v>-1.0291495451839159</v>
      </c>
      <c r="G499" s="2">
        <v>-0.91205942227389836</v>
      </c>
      <c r="H499" s="2"/>
      <c r="I499" s="4">
        <v>3</v>
      </c>
      <c r="J499" s="2"/>
      <c r="K499" s="2" t="s">
        <v>503</v>
      </c>
    </row>
    <row r="500" spans="1:11" ht="1.5" customHeight="1" x14ac:dyDescent="0.25">
      <c r="A500" s="2" t="s">
        <v>504</v>
      </c>
      <c r="B500" s="2">
        <v>0.4667163829081733</v>
      </c>
      <c r="C500" s="2">
        <v>2.1722600012529635E-2</v>
      </c>
      <c r="D500" s="2">
        <v>0.80608537914451406</v>
      </c>
      <c r="E500" s="2">
        <v>-0.37822628627957539</v>
      </c>
      <c r="F500" s="2">
        <v>0.31742285813376775</v>
      </c>
      <c r="G500" s="2">
        <v>-0.27724087010378001</v>
      </c>
      <c r="H500" s="2"/>
      <c r="I500" s="4">
        <v>3</v>
      </c>
      <c r="J500" s="2"/>
      <c r="K500" s="2" t="s">
        <v>504</v>
      </c>
    </row>
    <row r="501" spans="1:11" ht="1.5" customHeight="1" x14ac:dyDescent="0.25">
      <c r="A501" s="2" t="s">
        <v>505</v>
      </c>
      <c r="B501" s="2">
        <v>0.61285448288192323</v>
      </c>
      <c r="C501" s="2">
        <v>0.33086797956737829</v>
      </c>
      <c r="D501" s="2">
        <v>-0.7513153391776638</v>
      </c>
      <c r="E501" s="2">
        <v>-0.9994540916316631</v>
      </c>
      <c r="F501" s="2">
        <v>-1.0621919355908815</v>
      </c>
      <c r="G501" s="2">
        <v>-1.0482516076230186</v>
      </c>
      <c r="H501" s="2"/>
      <c r="I501" s="4">
        <v>3</v>
      </c>
      <c r="J501" s="2"/>
      <c r="K501" s="2" t="s">
        <v>505</v>
      </c>
    </row>
    <row r="502" spans="1:11" ht="1.5" customHeight="1" x14ac:dyDescent="0.25">
      <c r="A502" s="2" t="s">
        <v>506</v>
      </c>
      <c r="B502" s="2">
        <v>0.26445685790953061</v>
      </c>
      <c r="C502" s="2">
        <v>1.5943454238329082</v>
      </c>
      <c r="D502" s="2">
        <v>-0.72961478871389374</v>
      </c>
      <c r="E502" s="2">
        <v>-0.19658348131792586</v>
      </c>
      <c r="F502" s="2">
        <v>-0.16019381498871657</v>
      </c>
      <c r="G502" s="2">
        <v>-9.2256356935666209E-2</v>
      </c>
      <c r="H502" s="2"/>
      <c r="I502" s="4">
        <v>3</v>
      </c>
      <c r="J502" s="2"/>
      <c r="K502" s="2" t="s">
        <v>506</v>
      </c>
    </row>
    <row r="503" spans="1:11" ht="1.5" customHeight="1" x14ac:dyDescent="0.25">
      <c r="A503" s="2" t="s">
        <v>507</v>
      </c>
      <c r="B503" s="2">
        <v>3.0293409458752779E-2</v>
      </c>
      <c r="C503" s="2">
        <v>0.61019521416435019</v>
      </c>
      <c r="D503" s="2">
        <v>-0.93420325743613586</v>
      </c>
      <c r="E503" s="2">
        <v>-0.43937043107989604</v>
      </c>
      <c r="F503" s="2">
        <v>-0.19998989494166877</v>
      </c>
      <c r="G503" s="2">
        <v>-0.33953784672678949</v>
      </c>
      <c r="H503" s="2"/>
      <c r="I503" s="4">
        <v>3</v>
      </c>
      <c r="J503" s="2"/>
      <c r="K503" s="2" t="s">
        <v>507</v>
      </c>
    </row>
    <row r="504" spans="1:11" ht="1.5" customHeight="1" x14ac:dyDescent="0.25">
      <c r="A504" s="2" t="s">
        <v>508</v>
      </c>
      <c r="B504" s="2">
        <v>0.47695433477924926</v>
      </c>
      <c r="C504" s="2">
        <v>5.7899215472721324E-2</v>
      </c>
      <c r="D504" s="2">
        <v>-0.23607591026549737</v>
      </c>
      <c r="E504" s="2">
        <v>-0.15682100189651335</v>
      </c>
      <c r="F504" s="2">
        <v>0.26493280412853298</v>
      </c>
      <c r="G504" s="2">
        <v>0.42782980921907954</v>
      </c>
      <c r="H504" s="2"/>
      <c r="I504" s="5">
        <v>4</v>
      </c>
      <c r="J504" s="2"/>
      <c r="K504" s="2" t="s">
        <v>508</v>
      </c>
    </row>
    <row r="505" spans="1:11" ht="1.5" customHeight="1" x14ac:dyDescent="0.25">
      <c r="A505" s="2" t="s">
        <v>509</v>
      </c>
      <c r="B505" s="2">
        <v>0.24851774248124103</v>
      </c>
      <c r="C505" s="2">
        <v>0.46645991155987343</v>
      </c>
      <c r="D505" s="2">
        <v>-1.2506390273062375</v>
      </c>
      <c r="E505" s="2">
        <v>-0.59510141912938164</v>
      </c>
      <c r="F505" s="2">
        <v>0.87211982845127045</v>
      </c>
      <c r="G505" s="2">
        <v>1.1482274439898079</v>
      </c>
      <c r="H505" s="2"/>
      <c r="I505" s="5">
        <v>4</v>
      </c>
      <c r="J505" s="2"/>
      <c r="K505" s="2" t="s">
        <v>509</v>
      </c>
    </row>
    <row r="506" spans="1:11" ht="1.5" customHeight="1" x14ac:dyDescent="0.25">
      <c r="A506" s="2" t="s">
        <v>510</v>
      </c>
      <c r="B506" s="2">
        <v>2.4725143725468187E-2</v>
      </c>
      <c r="C506" s="2">
        <v>0.26059341360251365</v>
      </c>
      <c r="D506" s="2">
        <v>-0.18648679654846195</v>
      </c>
      <c r="E506" s="2">
        <v>-0.34809769524426593</v>
      </c>
      <c r="F506" s="2">
        <v>0.43642381592981855</v>
      </c>
      <c r="G506" s="2">
        <v>0.10819354498231658</v>
      </c>
      <c r="H506" s="2"/>
      <c r="I506" s="5">
        <v>4</v>
      </c>
      <c r="J506" s="2"/>
      <c r="K506" s="2" t="s">
        <v>510</v>
      </c>
    </row>
    <row r="507" spans="1:11" ht="1.5" customHeight="1" x14ac:dyDescent="0.25">
      <c r="A507" s="2" t="s">
        <v>511</v>
      </c>
      <c r="B507" s="2">
        <v>-0.14011736572451292</v>
      </c>
      <c r="C507" s="2">
        <v>8.4181695869477366E-2</v>
      </c>
      <c r="D507" s="2">
        <v>-0.32999809359900645</v>
      </c>
      <c r="E507" s="2">
        <v>-1.6978730437868845</v>
      </c>
      <c r="F507" s="2">
        <v>-0.10973574866034086</v>
      </c>
      <c r="G507" s="2">
        <v>0.23060237607058204</v>
      </c>
      <c r="H507" s="2"/>
      <c r="I507" s="5">
        <v>4</v>
      </c>
      <c r="J507" s="2"/>
      <c r="K507" s="2" t="s">
        <v>511</v>
      </c>
    </row>
    <row r="508" spans="1:11" ht="1.5" customHeight="1" x14ac:dyDescent="0.25">
      <c r="A508" s="2" t="s">
        <v>512</v>
      </c>
      <c r="B508" s="2">
        <v>-1.0171240076242039E-3</v>
      </c>
      <c r="C508" s="2">
        <v>0.57330138618141557</v>
      </c>
      <c r="D508" s="2">
        <v>1.1420350293857409</v>
      </c>
      <c r="E508" s="2">
        <v>-0.32119028650569093</v>
      </c>
      <c r="F508" s="2">
        <v>0.36055606765333353</v>
      </c>
      <c r="G508" s="2">
        <v>0.41902337841933773</v>
      </c>
      <c r="H508" s="2"/>
      <c r="I508" s="5">
        <v>4</v>
      </c>
      <c r="J508" s="2"/>
      <c r="K508" s="2" t="s">
        <v>512</v>
      </c>
    </row>
    <row r="509" spans="1:11" ht="1.5" customHeight="1" x14ac:dyDescent="0.25">
      <c r="A509" s="2" t="s">
        <v>513</v>
      </c>
      <c r="B509" s="2">
        <v>0.80129219018521303</v>
      </c>
      <c r="C509" s="2">
        <v>1.5810325191404486</v>
      </c>
      <c r="D509" s="2">
        <v>0.98357673323895201</v>
      </c>
      <c r="E509" s="2">
        <v>-0.24955035076821261</v>
      </c>
      <c r="F509" s="2">
        <v>0.50261810492804426</v>
      </c>
      <c r="G509" s="2">
        <v>0.95743916031030341</v>
      </c>
      <c r="H509" s="2"/>
      <c r="I509" s="5">
        <v>4</v>
      </c>
      <c r="J509" s="2"/>
      <c r="K509" s="2" t="s">
        <v>513</v>
      </c>
    </row>
    <row r="510" spans="1:11" ht="1.5" customHeight="1" x14ac:dyDescent="0.25">
      <c r="A510" s="2" t="s">
        <v>514</v>
      </c>
      <c r="B510" s="2">
        <v>-0.25095165337482633</v>
      </c>
      <c r="C510" s="2">
        <v>0.40717509270840563</v>
      </c>
      <c r="D510" s="2">
        <v>0.66081583698571567</v>
      </c>
      <c r="E510" s="2">
        <v>-0.40417416724397781</v>
      </c>
      <c r="F510" s="2">
        <v>1.0253875339334944</v>
      </c>
      <c r="G510" s="2">
        <v>0.9143584707853023</v>
      </c>
      <c r="H510" s="2"/>
      <c r="I510" s="5">
        <v>4</v>
      </c>
      <c r="J510" s="2"/>
      <c r="K510" s="2" t="s">
        <v>514</v>
      </c>
    </row>
    <row r="511" spans="1:11" ht="1.5" customHeight="1" x14ac:dyDescent="0.25">
      <c r="A511" s="2" t="s">
        <v>515</v>
      </c>
      <c r="B511" s="2">
        <v>0.11393700078724338</v>
      </c>
      <c r="C511" s="2">
        <v>7.9943696442212081E-2</v>
      </c>
      <c r="D511" s="2">
        <v>-0.15813320438063097</v>
      </c>
      <c r="E511" s="2">
        <v>-0.30926235411178776</v>
      </c>
      <c r="F511" s="2">
        <v>0.55498268847826038</v>
      </c>
      <c r="G511" s="2">
        <v>0.31160786014218378</v>
      </c>
      <c r="H511" s="2"/>
      <c r="I511" s="5">
        <v>4</v>
      </c>
      <c r="J511" s="2"/>
      <c r="K511" s="2" t="s">
        <v>515</v>
      </c>
    </row>
    <row r="512" spans="1:11" ht="1.5" customHeight="1" x14ac:dyDescent="0.25">
      <c r="A512" s="2" t="s">
        <v>516</v>
      </c>
      <c r="B512" s="2">
        <v>0.47272640346067946</v>
      </c>
      <c r="C512" s="2">
        <v>0.27764442723864557</v>
      </c>
      <c r="D512" s="2">
        <v>-1.5525326959202914</v>
      </c>
      <c r="E512" s="2">
        <v>-1.8977532067621117</v>
      </c>
      <c r="F512" s="2">
        <v>-0.2515378859070288</v>
      </c>
      <c r="G512" s="2">
        <v>0.21025801030505875</v>
      </c>
      <c r="H512" s="2"/>
      <c r="I512" s="5">
        <v>4</v>
      </c>
      <c r="J512" s="2"/>
      <c r="K512" s="2" t="s">
        <v>516</v>
      </c>
    </row>
    <row r="513" spans="1:11" ht="1.5" customHeight="1" x14ac:dyDescent="0.25">
      <c r="A513" s="2" t="s">
        <v>517</v>
      </c>
      <c r="B513" s="2">
        <v>0.91578912264712675</v>
      </c>
      <c r="C513" s="2">
        <v>1.3336463267100205</v>
      </c>
      <c r="D513" s="2">
        <v>-0.7963119172507922</v>
      </c>
      <c r="E513" s="2">
        <v>-0.23099848373552753</v>
      </c>
      <c r="F513" s="2">
        <v>0.58355560467002154</v>
      </c>
      <c r="G513" s="2">
        <v>1.1411300267421571</v>
      </c>
      <c r="H513" s="2"/>
      <c r="I513" s="5">
        <v>4</v>
      </c>
      <c r="J513" s="2"/>
      <c r="K513" s="2" t="s">
        <v>517</v>
      </c>
    </row>
    <row r="514" spans="1:11" ht="1.5" customHeight="1" x14ac:dyDescent="0.25">
      <c r="A514" s="2" t="s">
        <v>518</v>
      </c>
      <c r="B514" s="2">
        <v>0.58853423794019788</v>
      </c>
      <c r="C514" s="2">
        <v>0.21739483104440444</v>
      </c>
      <c r="D514" s="2">
        <v>-0.7440812666879516</v>
      </c>
      <c r="E514" s="2">
        <v>-0.82121821706392129</v>
      </c>
      <c r="F514" s="2">
        <v>-0.3393629585437184</v>
      </c>
      <c r="G514" s="2">
        <v>9.0301597313242901E-2</v>
      </c>
      <c r="H514" s="2"/>
      <c r="I514" s="5">
        <v>4</v>
      </c>
      <c r="J514" s="2"/>
      <c r="K514" s="2" t="s">
        <v>518</v>
      </c>
    </row>
    <row r="515" spans="1:11" ht="1.5" customHeight="1" x14ac:dyDescent="0.25">
      <c r="A515" s="2" t="s">
        <v>519</v>
      </c>
      <c r="B515" s="2">
        <v>0.21230862257249686</v>
      </c>
      <c r="C515" s="2">
        <v>0.45164436870101216</v>
      </c>
      <c r="D515" s="2">
        <v>-0.55531619937799714</v>
      </c>
      <c r="E515" s="2">
        <v>-2.00201362230428E-2</v>
      </c>
      <c r="F515" s="2">
        <v>0.24030726520567527</v>
      </c>
      <c r="G515" s="2">
        <v>0.79729332462290847</v>
      </c>
      <c r="H515" s="2"/>
      <c r="I515" s="5">
        <v>4</v>
      </c>
      <c r="J515" s="2"/>
      <c r="K515" s="2" t="s">
        <v>519</v>
      </c>
    </row>
    <row r="516" spans="1:11" ht="1.5" customHeight="1" x14ac:dyDescent="0.25">
      <c r="A516" s="2" t="s">
        <v>520</v>
      </c>
      <c r="B516" s="2">
        <v>0.16384955529991521</v>
      </c>
      <c r="C516" s="2">
        <v>5.0475060068587409E-2</v>
      </c>
      <c r="D516" s="2">
        <v>0.11110439589812075</v>
      </c>
      <c r="E516" s="2">
        <v>-0.29985549928268823</v>
      </c>
      <c r="F516" s="2">
        <v>0.58093766619810783</v>
      </c>
      <c r="G516" s="2">
        <v>0.10703198360482044</v>
      </c>
      <c r="H516" s="2"/>
      <c r="I516" s="5">
        <v>4</v>
      </c>
      <c r="J516" s="2"/>
      <c r="K516" s="2" t="s">
        <v>520</v>
      </c>
    </row>
    <row r="517" spans="1:11" ht="1.5" customHeight="1" x14ac:dyDescent="0.25">
      <c r="A517" s="2" t="s">
        <v>521</v>
      </c>
      <c r="B517" s="2">
        <v>0.4603740608490971</v>
      </c>
      <c r="C517" s="2">
        <v>0.50949327324339444</v>
      </c>
      <c r="D517" s="2">
        <v>-1.7113371329074363</v>
      </c>
      <c r="E517" s="2">
        <v>-2.1216812897493695</v>
      </c>
      <c r="F517" s="2">
        <v>0.95540771019975868</v>
      </c>
      <c r="G517" s="2">
        <v>0.21391735702634465</v>
      </c>
      <c r="H517" s="2"/>
      <c r="I517" s="5">
        <v>4</v>
      </c>
      <c r="J517" s="2"/>
      <c r="K517" s="2" t="s">
        <v>521</v>
      </c>
    </row>
    <row r="518" spans="1:11" ht="1.5" customHeight="1" x14ac:dyDescent="0.25">
      <c r="A518" s="2" t="s">
        <v>522</v>
      </c>
      <c r="B518" s="2">
        <v>-0.10876153956954586</v>
      </c>
      <c r="C518" s="2">
        <v>4.5054517003300244E-2</v>
      </c>
      <c r="D518" s="2">
        <v>-1.424957435806145</v>
      </c>
      <c r="E518" s="2">
        <v>-0.62564947582813712</v>
      </c>
      <c r="F518" s="2">
        <v>0.47786721514400538</v>
      </c>
      <c r="G518" s="2">
        <v>0.12082518893472553</v>
      </c>
      <c r="H518" s="2"/>
      <c r="I518" s="5">
        <v>4</v>
      </c>
      <c r="J518" s="2"/>
      <c r="K518" s="2" t="s">
        <v>522</v>
      </c>
    </row>
    <row r="519" spans="1:11" ht="1.5" customHeight="1" x14ac:dyDescent="0.25">
      <c r="A519" s="2" t="s">
        <v>523</v>
      </c>
      <c r="B519" s="2">
        <v>0.37899091053296563</v>
      </c>
      <c r="C519" s="2">
        <v>0.38857130200705498</v>
      </c>
      <c r="D519" s="2">
        <v>-0.48664406274643679</v>
      </c>
      <c r="E519" s="2">
        <v>-2.7765784923729484</v>
      </c>
      <c r="F519" s="2">
        <v>0.27932795862409043</v>
      </c>
      <c r="G519" s="2">
        <v>0.15925781231085584</v>
      </c>
      <c r="H519" s="2"/>
      <c r="I519" s="5">
        <v>4</v>
      </c>
      <c r="J519" s="2"/>
      <c r="K519" s="2" t="s">
        <v>523</v>
      </c>
    </row>
    <row r="520" spans="1:11" ht="1.5" customHeight="1" x14ac:dyDescent="0.25">
      <c r="A520" s="2" t="s">
        <v>524</v>
      </c>
      <c r="B520" s="2">
        <v>0.31437613122024055</v>
      </c>
      <c r="C520" s="2">
        <v>1.196529692970435</v>
      </c>
      <c r="D520" s="2">
        <v>-0.88210147260749783</v>
      </c>
      <c r="E520" s="2">
        <v>-1.1320501901163866</v>
      </c>
      <c r="F520" s="2">
        <v>0.49286122400711296</v>
      </c>
      <c r="G520" s="2">
        <v>0.97836696324208627</v>
      </c>
      <c r="H520" s="2"/>
      <c r="I520" s="5">
        <v>4</v>
      </c>
      <c r="J520" s="2"/>
      <c r="K520" s="2" t="s">
        <v>524</v>
      </c>
    </row>
    <row r="521" spans="1:11" ht="1.5" customHeight="1" x14ac:dyDescent="0.25">
      <c r="A521" s="2" t="s">
        <v>525</v>
      </c>
      <c r="B521" s="2">
        <v>0.95387861372848803</v>
      </c>
      <c r="C521" s="2">
        <v>1.6804075765612907</v>
      </c>
      <c r="D521" s="2">
        <v>-0.35080263620719276</v>
      </c>
      <c r="E521" s="2">
        <v>-0.39408692795006256</v>
      </c>
      <c r="F521" s="2">
        <v>0.74987899964793725</v>
      </c>
      <c r="G521" s="2">
        <v>1.4472711477670881</v>
      </c>
      <c r="H521" s="2"/>
      <c r="I521" s="5">
        <v>4</v>
      </c>
      <c r="J521" s="2"/>
      <c r="K521" s="2" t="s">
        <v>525</v>
      </c>
    </row>
    <row r="522" spans="1:11" ht="1.5" customHeight="1" x14ac:dyDescent="0.25">
      <c r="A522" s="2" t="s">
        <v>526</v>
      </c>
      <c r="B522" s="2">
        <v>1.4821583941761292</v>
      </c>
      <c r="C522" s="2">
        <v>1.5438672483589422</v>
      </c>
      <c r="D522" s="2">
        <v>-0.49239422523512133</v>
      </c>
      <c r="E522" s="2">
        <v>-0.659443772298551</v>
      </c>
      <c r="F522" s="2">
        <v>1.0844980881551181</v>
      </c>
      <c r="G522" s="2">
        <v>1.6015582670811896</v>
      </c>
      <c r="H522" s="2"/>
      <c r="I522" s="5">
        <v>4</v>
      </c>
      <c r="J522" s="2"/>
      <c r="K522" s="2" t="s">
        <v>526</v>
      </c>
    </row>
    <row r="523" spans="1:11" ht="1.5" customHeight="1" x14ac:dyDescent="0.25">
      <c r="A523" s="2" t="s">
        <v>527</v>
      </c>
      <c r="B523" s="2">
        <v>0.18439335568678406</v>
      </c>
      <c r="C523" s="2">
        <v>0.4262263933217359</v>
      </c>
      <c r="D523" s="2">
        <v>1.2784762144929831</v>
      </c>
      <c r="E523" s="2">
        <v>-0.1587492917904301</v>
      </c>
      <c r="F523" s="2">
        <v>0.91316783921345812</v>
      </c>
      <c r="G523" s="2">
        <v>0.98677980490838169</v>
      </c>
      <c r="H523" s="2"/>
      <c r="I523" s="5">
        <v>4</v>
      </c>
      <c r="J523" s="2"/>
      <c r="K523" s="2" t="s">
        <v>527</v>
      </c>
    </row>
    <row r="524" spans="1:11" ht="1.5" customHeight="1" x14ac:dyDescent="0.25">
      <c r="A524" s="2" t="s">
        <v>528</v>
      </c>
      <c r="B524" s="2">
        <v>0.1609020472869428</v>
      </c>
      <c r="C524" s="2">
        <v>0.88319084626200151</v>
      </c>
      <c r="D524" s="2">
        <v>-1.2335106922717531</v>
      </c>
      <c r="E524" s="2">
        <v>-0.11776666561196679</v>
      </c>
      <c r="F524" s="2">
        <v>-8.3956087837535401E-2</v>
      </c>
      <c r="G524" s="2">
        <v>0.82084675387899453</v>
      </c>
      <c r="H524" s="2"/>
      <c r="I524" s="5">
        <v>4</v>
      </c>
      <c r="J524" s="2"/>
      <c r="K524" s="2" t="s">
        <v>528</v>
      </c>
    </row>
    <row r="525" spans="1:11" ht="1.5" customHeight="1" x14ac:dyDescent="0.25">
      <c r="A525" s="2" t="s">
        <v>529</v>
      </c>
      <c r="B525" s="2">
        <v>0.84870041307109467</v>
      </c>
      <c r="C525" s="2">
        <v>1.9251713092667235</v>
      </c>
      <c r="D525" s="2">
        <v>4.4772480832598667E-2</v>
      </c>
      <c r="E525" s="2">
        <v>-0.70239708628120512</v>
      </c>
      <c r="F525" s="2">
        <v>0.82014398021427515</v>
      </c>
      <c r="G525" s="2">
        <v>1.0729272774236063</v>
      </c>
      <c r="H525" s="2"/>
      <c r="I525" s="5">
        <v>4</v>
      </c>
      <c r="J525" s="2"/>
      <c r="K525" s="2" t="s">
        <v>529</v>
      </c>
    </row>
    <row r="526" spans="1:11" ht="1.5" customHeight="1" x14ac:dyDescent="0.25">
      <c r="A526" s="2" t="s">
        <v>530</v>
      </c>
      <c r="B526" s="2">
        <v>0.17712142699876474</v>
      </c>
      <c r="C526" s="2">
        <v>0.95185335923540326</v>
      </c>
      <c r="D526" s="2">
        <v>-0.33792962776900004</v>
      </c>
      <c r="E526" s="2">
        <v>-0.48839762924399044</v>
      </c>
      <c r="F526" s="2">
        <v>0.77944682250782948</v>
      </c>
      <c r="G526" s="2">
        <v>0.87626542965306364</v>
      </c>
      <c r="H526" s="2"/>
      <c r="I526" s="5">
        <v>4</v>
      </c>
      <c r="J526" s="2"/>
      <c r="K526" s="2" t="s">
        <v>530</v>
      </c>
    </row>
    <row r="527" spans="1:11" ht="1.5" customHeight="1" x14ac:dyDescent="0.25">
      <c r="A527" s="2" t="s">
        <v>531</v>
      </c>
      <c r="B527" s="2">
        <v>6.2663310580925891E-2</v>
      </c>
      <c r="C527" s="2">
        <v>0.69547000504926915</v>
      </c>
      <c r="D527" s="2">
        <v>-1.1409054339887355</v>
      </c>
      <c r="E527" s="2">
        <v>-1.4789040641413016</v>
      </c>
      <c r="F527" s="2">
        <v>2.3046511781182979E-3</v>
      </c>
      <c r="G527" s="2">
        <v>0.10429295089719889</v>
      </c>
      <c r="H527" s="2"/>
      <c r="I527" s="5">
        <v>4</v>
      </c>
      <c r="J527" s="2"/>
      <c r="K527" s="2" t="s">
        <v>531</v>
      </c>
    </row>
    <row r="528" spans="1:11" ht="1.5" customHeight="1" x14ac:dyDescent="0.25">
      <c r="A528" s="2" t="s">
        <v>532</v>
      </c>
      <c r="B528" s="2">
        <v>1.2928751650729529</v>
      </c>
      <c r="C528" s="2">
        <v>1.12365528139229</v>
      </c>
      <c r="D528" s="2">
        <v>1.3622373192144333</v>
      </c>
      <c r="E528" s="2">
        <v>-5.3489898423752708E-2</v>
      </c>
      <c r="F528" s="2">
        <v>0.56267778921440137</v>
      </c>
      <c r="G528" s="2">
        <v>1.1458752925653637</v>
      </c>
      <c r="H528" s="2"/>
      <c r="I528" s="5">
        <v>4</v>
      </c>
      <c r="J528" s="2"/>
      <c r="K528" s="2" t="s">
        <v>532</v>
      </c>
    </row>
    <row r="529" spans="1:11" ht="1.5" customHeight="1" x14ac:dyDescent="0.25">
      <c r="A529" s="2" t="s">
        <v>533</v>
      </c>
      <c r="B529" s="2">
        <v>0.26141332883871082</v>
      </c>
      <c r="C529" s="2">
        <v>0.75142839468652778</v>
      </c>
      <c r="D529" s="2">
        <v>1.3567566256822652</v>
      </c>
      <c r="E529" s="2">
        <v>-1.3197868233353218</v>
      </c>
      <c r="F529" s="2">
        <v>1.7553356591473515</v>
      </c>
      <c r="G529" s="2">
        <v>2.2483467950826612</v>
      </c>
      <c r="H529" s="2"/>
      <c r="I529" s="5">
        <v>4</v>
      </c>
      <c r="J529" s="2"/>
      <c r="K529" s="2" t="s">
        <v>533</v>
      </c>
    </row>
    <row r="530" spans="1:11" ht="1.5" customHeight="1" x14ac:dyDescent="0.25">
      <c r="A530" s="2" t="s">
        <v>534</v>
      </c>
      <c r="B530" s="2">
        <v>0.56322175759994109</v>
      </c>
      <c r="C530" s="2">
        <v>1.387226193399866</v>
      </c>
      <c r="D530" s="2">
        <v>-1.0870064423799257</v>
      </c>
      <c r="E530" s="2">
        <v>-1.3530408277147046</v>
      </c>
      <c r="F530" s="2">
        <v>0.60611204940548469</v>
      </c>
      <c r="G530" s="2">
        <v>1.1779441019976198</v>
      </c>
      <c r="H530" s="2"/>
      <c r="I530" s="5">
        <v>4</v>
      </c>
      <c r="J530" s="2"/>
      <c r="K530" s="2" t="s">
        <v>534</v>
      </c>
    </row>
    <row r="531" spans="1:11" ht="1.5" customHeight="1" x14ac:dyDescent="0.25">
      <c r="A531" s="2" t="s">
        <v>535</v>
      </c>
      <c r="B531" s="2">
        <v>0.37825403495059617</v>
      </c>
      <c r="C531" s="2">
        <v>0.39151513689137241</v>
      </c>
      <c r="D531" s="2">
        <v>-0.49898084380881252</v>
      </c>
      <c r="E531" s="2">
        <v>-0.87043732153416142</v>
      </c>
      <c r="F531" s="2">
        <v>-5.5740411989035746E-2</v>
      </c>
      <c r="G531" s="2">
        <v>0.1038392124799095</v>
      </c>
      <c r="H531" s="2"/>
      <c r="I531" s="5">
        <v>4</v>
      </c>
      <c r="J531" s="2"/>
      <c r="K531" s="2" t="s">
        <v>535</v>
      </c>
    </row>
    <row r="532" spans="1:11" ht="1.5" customHeight="1" x14ac:dyDescent="0.25">
      <c r="A532" s="2" t="s">
        <v>536</v>
      </c>
      <c r="B532" s="2">
        <v>1.0752951185813535</v>
      </c>
      <c r="C532" s="2">
        <v>0.72696080506895833</v>
      </c>
      <c r="D532" s="2">
        <v>0.13974329086654833</v>
      </c>
      <c r="E532" s="2">
        <v>-2.9937765224947722E-2</v>
      </c>
      <c r="F532" s="2">
        <v>0.19720719504387244</v>
      </c>
      <c r="G532" s="2">
        <v>0.25906409418778586</v>
      </c>
      <c r="H532" s="2"/>
      <c r="I532" s="5">
        <v>4</v>
      </c>
      <c r="J532" s="2"/>
      <c r="K532" s="2" t="s">
        <v>536</v>
      </c>
    </row>
    <row r="533" spans="1:11" ht="1.5" customHeight="1" x14ac:dyDescent="0.25">
      <c r="A533" s="2" t="s">
        <v>537</v>
      </c>
      <c r="B533" s="2">
        <v>-0.14307968800808632</v>
      </c>
      <c r="C533" s="2">
        <v>0.41886268370351926</v>
      </c>
      <c r="D533" s="2">
        <v>-1.5441962421692885</v>
      </c>
      <c r="E533" s="2">
        <v>-1.0200351673295636</v>
      </c>
      <c r="F533" s="2">
        <v>-0.53816465770677657</v>
      </c>
      <c r="G533" s="2">
        <v>0.27370414838351426</v>
      </c>
      <c r="H533" s="2"/>
      <c r="I533" s="5">
        <v>4</v>
      </c>
      <c r="J533" s="2"/>
      <c r="K533" s="2" t="s">
        <v>537</v>
      </c>
    </row>
    <row r="534" spans="1:11" ht="1.5" customHeight="1" x14ac:dyDescent="0.25">
      <c r="A534" s="2" t="s">
        <v>538</v>
      </c>
      <c r="B534" s="2">
        <v>0.92472403504684753</v>
      </c>
      <c r="C534" s="2">
        <v>1.4598671055213126</v>
      </c>
      <c r="D534" s="2">
        <v>-1.656541699141425</v>
      </c>
      <c r="E534" s="2">
        <v>-1.5788576164692751</v>
      </c>
      <c r="F534" s="2">
        <v>8.4202731984840448E-2</v>
      </c>
      <c r="G534" s="2">
        <v>0.28477082303739454</v>
      </c>
      <c r="H534" s="2"/>
      <c r="I534" s="5">
        <v>4</v>
      </c>
      <c r="J534" s="2"/>
      <c r="K534" s="2" t="s">
        <v>538</v>
      </c>
    </row>
    <row r="535" spans="1:11" ht="1.5" customHeight="1" x14ac:dyDescent="0.25">
      <c r="A535" s="2" t="s">
        <v>539</v>
      </c>
      <c r="B535" s="2">
        <v>0.28174838366602117</v>
      </c>
      <c r="C535" s="2">
        <v>0.37442429652133141</v>
      </c>
      <c r="D535" s="2">
        <v>-1.218623942791595</v>
      </c>
      <c r="E535" s="2">
        <v>-1.2167582457761059</v>
      </c>
      <c r="F535" s="2">
        <v>0.35629753927317148</v>
      </c>
      <c r="G535" s="2">
        <v>0.42444941171703127</v>
      </c>
      <c r="H535" s="2"/>
      <c r="I535" s="5">
        <v>4</v>
      </c>
      <c r="J535" s="2"/>
      <c r="K535" s="2" t="s">
        <v>539</v>
      </c>
    </row>
    <row r="536" spans="1:11" ht="1.5" customHeight="1" x14ac:dyDescent="0.25">
      <c r="A536" s="2" t="s">
        <v>540</v>
      </c>
      <c r="B536" s="2">
        <v>1.8833546910000243</v>
      </c>
      <c r="C536" s="2">
        <v>3.6336602736722008</v>
      </c>
      <c r="D536" s="2">
        <v>-0.75797080764807367</v>
      </c>
      <c r="E536" s="2">
        <v>-0.4626593767488224</v>
      </c>
      <c r="F536" s="2">
        <v>0.75594971054810189</v>
      </c>
      <c r="G536" s="2">
        <v>1.5649067814507098</v>
      </c>
      <c r="H536" s="2"/>
      <c r="I536" s="5">
        <v>4</v>
      </c>
      <c r="J536" s="2"/>
      <c r="K536" s="2" t="s">
        <v>540</v>
      </c>
    </row>
    <row r="537" spans="1:11" ht="1.5" customHeight="1" x14ac:dyDescent="0.25">
      <c r="A537" s="2" t="s">
        <v>541</v>
      </c>
      <c r="B537" s="2">
        <v>0.33881154417161236</v>
      </c>
      <c r="C537" s="2">
        <v>0.44138912213071846</v>
      </c>
      <c r="D537" s="2">
        <v>-0.72365294557239801</v>
      </c>
      <c r="E537" s="2">
        <v>-0.80993823817671362</v>
      </c>
      <c r="F537" s="2">
        <v>-2.4159567151223697E-2</v>
      </c>
      <c r="G537" s="2">
        <v>9.4582398517418079E-2</v>
      </c>
      <c r="H537" s="2"/>
      <c r="I537" s="5">
        <v>4</v>
      </c>
      <c r="J537" s="2"/>
      <c r="K537" s="2" t="s">
        <v>541</v>
      </c>
    </row>
    <row r="538" spans="1:11" ht="1.5" customHeight="1" x14ac:dyDescent="0.25">
      <c r="A538" s="2" t="s">
        <v>542</v>
      </c>
      <c r="B538" s="2">
        <v>1.4164506357897773</v>
      </c>
      <c r="C538" s="2">
        <v>2.2044138752411668</v>
      </c>
      <c r="D538" s="2">
        <v>-0.29413671374925937</v>
      </c>
      <c r="E538" s="2">
        <v>-1.2342853266489564</v>
      </c>
      <c r="F538" s="2">
        <v>-0.47328289759743297</v>
      </c>
      <c r="G538" s="2">
        <v>6.5125737853768267E-2</v>
      </c>
      <c r="H538" s="2"/>
      <c r="I538" s="5">
        <v>4</v>
      </c>
      <c r="J538" s="2"/>
      <c r="K538" s="2" t="s">
        <v>542</v>
      </c>
    </row>
    <row r="539" spans="1:11" ht="1.5" customHeight="1" x14ac:dyDescent="0.25">
      <c r="A539" s="2" t="s">
        <v>543</v>
      </c>
      <c r="B539" s="2">
        <v>-0.43301431341684937</v>
      </c>
      <c r="C539" s="2">
        <v>8.9601682983229014E-2</v>
      </c>
      <c r="D539" s="2">
        <v>-0.95795099214772594</v>
      </c>
      <c r="E539" s="2">
        <v>-1.5384946803888147</v>
      </c>
      <c r="F539" s="2">
        <v>1.2949605957321249</v>
      </c>
      <c r="G539" s="2">
        <v>0.94769768811331234</v>
      </c>
      <c r="H539" s="2"/>
      <c r="I539" s="5">
        <v>4</v>
      </c>
      <c r="J539" s="2"/>
      <c r="K539" s="2" t="s">
        <v>543</v>
      </c>
    </row>
    <row r="540" spans="1:11" ht="1.5" customHeight="1" x14ac:dyDescent="0.25">
      <c r="A540" s="2" t="s">
        <v>544</v>
      </c>
      <c r="B540" s="2">
        <v>1.0719352627129901</v>
      </c>
      <c r="C540" s="2">
        <v>1.2786706283483069</v>
      </c>
      <c r="D540" s="2">
        <v>-0.54717474570550484</v>
      </c>
      <c r="E540" s="2">
        <v>-5.3625609317090289E-2</v>
      </c>
      <c r="F540" s="2">
        <v>1.1161500377963034</v>
      </c>
      <c r="G540" s="2">
        <v>1.2021010668597345</v>
      </c>
      <c r="H540" s="2"/>
      <c r="I540" s="5">
        <v>4</v>
      </c>
      <c r="J540" s="2"/>
      <c r="K540" s="2" t="s">
        <v>544</v>
      </c>
    </row>
    <row r="541" spans="1:11" ht="1.5" customHeight="1" x14ac:dyDescent="0.25">
      <c r="A541" s="2" t="s">
        <v>545</v>
      </c>
      <c r="B541" s="2">
        <v>0.14735957646938178</v>
      </c>
      <c r="C541" s="2">
        <v>1.0327150754317951</v>
      </c>
      <c r="D541" s="2">
        <v>-0.23668950934441038</v>
      </c>
      <c r="E541" s="2">
        <v>-0.20091798442910686</v>
      </c>
      <c r="F541" s="2">
        <v>0.45301507414838943</v>
      </c>
      <c r="G541" s="2">
        <v>0.72256970259526931</v>
      </c>
      <c r="H541" s="2"/>
      <c r="I541" s="5">
        <v>4</v>
      </c>
      <c r="J541" s="2"/>
      <c r="K541" s="2" t="s">
        <v>545</v>
      </c>
    </row>
    <row r="542" spans="1:11" ht="1.5" customHeight="1" x14ac:dyDescent="0.25">
      <c r="A542" s="2" t="s">
        <v>546</v>
      </c>
      <c r="B542" s="2">
        <v>-0.27816468902381231</v>
      </c>
      <c r="C542" s="2">
        <v>0.83874464041437657</v>
      </c>
      <c r="D542" s="2">
        <v>-0.52607711100811172</v>
      </c>
      <c r="E542" s="2">
        <v>-0.72708212493123836</v>
      </c>
      <c r="F542" s="2">
        <v>1.0480361846973256</v>
      </c>
      <c r="G542" s="2">
        <v>1.739935523630793</v>
      </c>
      <c r="H542" s="2"/>
      <c r="I542" s="5">
        <v>4</v>
      </c>
      <c r="J542" s="2"/>
      <c r="K542" s="2" t="s">
        <v>546</v>
      </c>
    </row>
    <row r="543" spans="1:11" ht="1.5" customHeight="1" x14ac:dyDescent="0.25">
      <c r="A543" s="2" t="s">
        <v>547</v>
      </c>
      <c r="B543" s="2">
        <v>4.8614283429100034E-2</v>
      </c>
      <c r="C543" s="2">
        <v>0.29482469792993432</v>
      </c>
      <c r="D543" s="2">
        <v>-2.2437722965922271</v>
      </c>
      <c r="E543" s="2">
        <v>-1.7656316524356503</v>
      </c>
      <c r="F543" s="2">
        <v>-7.8147413000204086E-2</v>
      </c>
      <c r="G543" s="2">
        <v>0.15999447286415097</v>
      </c>
      <c r="H543" s="2"/>
      <c r="I543" s="5">
        <v>4</v>
      </c>
      <c r="J543" s="2"/>
      <c r="K543" s="2" t="s">
        <v>547</v>
      </c>
    </row>
    <row r="544" spans="1:11" ht="1.5" customHeight="1" x14ac:dyDescent="0.25">
      <c r="A544" s="2" t="s">
        <v>548</v>
      </c>
      <c r="B544" s="2">
        <v>1.0787817360528786</v>
      </c>
      <c r="C544" s="2">
        <v>1.6623107037762144</v>
      </c>
      <c r="D544" s="2">
        <v>-0.84259959678679597</v>
      </c>
      <c r="E544" s="2">
        <v>-0.34632567752096827</v>
      </c>
      <c r="F544" s="2">
        <v>-2.8596802799186999E-2</v>
      </c>
      <c r="G544" s="2">
        <v>0.51169256225827353</v>
      </c>
      <c r="H544" s="2"/>
      <c r="I544" s="5">
        <v>4</v>
      </c>
      <c r="J544" s="2"/>
      <c r="K544" s="2" t="s">
        <v>548</v>
      </c>
    </row>
    <row r="545" spans="1:11" ht="1.5" customHeight="1" x14ac:dyDescent="0.25">
      <c r="A545" s="2" t="s">
        <v>549</v>
      </c>
      <c r="B545" s="2">
        <v>0.59168030409889705</v>
      </c>
      <c r="C545" s="2">
        <v>0.10527698678429785</v>
      </c>
      <c r="D545" s="2">
        <v>0.78199869656161725</v>
      </c>
      <c r="E545" s="2">
        <v>-0.26628184827119433</v>
      </c>
      <c r="F545" s="2">
        <v>1.4216637609015195</v>
      </c>
      <c r="G545" s="2">
        <v>1.0916373490742584</v>
      </c>
      <c r="H545" s="2"/>
      <c r="I545" s="5">
        <v>4</v>
      </c>
      <c r="J545" s="2"/>
      <c r="K545" s="2" t="s">
        <v>549</v>
      </c>
    </row>
    <row r="546" spans="1:11" ht="1.5" customHeight="1" x14ac:dyDescent="0.25">
      <c r="A546" s="2" t="s">
        <v>550</v>
      </c>
      <c r="B546" s="2">
        <v>0.28026101390381314</v>
      </c>
      <c r="C546" s="2">
        <v>0.11722424573700115</v>
      </c>
      <c r="D546" s="2">
        <v>-2.2224058010758115E-2</v>
      </c>
      <c r="E546" s="2">
        <v>-2.9727647411961228E-2</v>
      </c>
      <c r="F546" s="2">
        <v>0.43273021868671135</v>
      </c>
      <c r="G546" s="2">
        <v>0.23497260535571929</v>
      </c>
      <c r="H546" s="2"/>
      <c r="I546" s="5">
        <v>4</v>
      </c>
      <c r="J546" s="2"/>
      <c r="K546" s="2" t="s">
        <v>550</v>
      </c>
    </row>
    <row r="547" spans="1:11" ht="1.5" customHeight="1" x14ac:dyDescent="0.25">
      <c r="A547" s="2" t="s">
        <v>551</v>
      </c>
      <c r="B547" s="2">
        <v>2.2476170022685102</v>
      </c>
      <c r="C547" s="2">
        <v>3.5000442253755035</v>
      </c>
      <c r="D547" s="2">
        <v>-0.20026860690019191</v>
      </c>
      <c r="E547" s="2">
        <v>-0.24094360326522168</v>
      </c>
      <c r="F547" s="2">
        <v>1.4672331491486175</v>
      </c>
      <c r="G547" s="2">
        <v>1.8111527615047791</v>
      </c>
      <c r="H547" s="2"/>
      <c r="I547" s="5">
        <v>4</v>
      </c>
      <c r="J547" s="2"/>
      <c r="K547" s="2" t="s">
        <v>551</v>
      </c>
    </row>
    <row r="548" spans="1:11" ht="1.5" customHeight="1" x14ac:dyDescent="0.25">
      <c r="A548" s="2" t="s">
        <v>552</v>
      </c>
      <c r="B548" s="2">
        <v>0.93516635238031198</v>
      </c>
      <c r="C548" s="2">
        <v>0.36580128811804946</v>
      </c>
      <c r="D548" s="2">
        <v>-0.28781987185621821</v>
      </c>
      <c r="E548" s="2">
        <v>-0.36081005623490964</v>
      </c>
      <c r="F548" s="2">
        <v>-0.10010036272209584</v>
      </c>
      <c r="G548" s="2">
        <v>0.23043035365100834</v>
      </c>
      <c r="H548" s="2"/>
      <c r="I548" s="5">
        <v>4</v>
      </c>
      <c r="J548" s="2"/>
      <c r="K548" s="2" t="s">
        <v>552</v>
      </c>
    </row>
    <row r="549" spans="1:11" ht="1.5" customHeight="1" x14ac:dyDescent="0.25">
      <c r="A549" s="2" t="s">
        <v>553</v>
      </c>
      <c r="B549" s="2">
        <v>0.44899613328467453</v>
      </c>
      <c r="C549" s="2">
        <v>0.88748431716352927</v>
      </c>
      <c r="D549" s="2">
        <v>-1.3749705596210724</v>
      </c>
      <c r="E549" s="2">
        <v>-1.1568782923967007</v>
      </c>
      <c r="F549" s="2">
        <v>0.65223773206977764</v>
      </c>
      <c r="G549" s="2">
        <v>0.7878107787248303</v>
      </c>
      <c r="H549" s="2"/>
      <c r="I549" s="5">
        <v>4</v>
      </c>
      <c r="J549" s="2"/>
      <c r="K549" s="2" t="s">
        <v>553</v>
      </c>
    </row>
    <row r="550" spans="1:11" ht="1.5" customHeight="1" x14ac:dyDescent="0.25">
      <c r="A550" s="2" t="s">
        <v>554</v>
      </c>
      <c r="B550" s="2">
        <v>1.2148386219497949</v>
      </c>
      <c r="C550" s="2">
        <v>1.1652668386538905</v>
      </c>
      <c r="D550" s="2">
        <v>-1.3725107741955425</v>
      </c>
      <c r="E550" s="2">
        <v>-0.42225067557830553</v>
      </c>
      <c r="F550" s="2">
        <v>1.1454635017939292</v>
      </c>
      <c r="G550" s="2">
        <v>1.2800510415777104</v>
      </c>
      <c r="H550" s="2"/>
      <c r="I550" s="5">
        <v>4</v>
      </c>
      <c r="J550" s="2"/>
      <c r="K550" s="2" t="s">
        <v>554</v>
      </c>
    </row>
    <row r="551" spans="1:11" ht="1.5" customHeight="1" x14ac:dyDescent="0.25">
      <c r="A551" s="2" t="s">
        <v>555</v>
      </c>
      <c r="B551" s="2">
        <v>1.7949617817466588</v>
      </c>
      <c r="C551" s="2">
        <v>1.8697055268098552</v>
      </c>
      <c r="D551" s="2">
        <v>-0.93791593641754822</v>
      </c>
      <c r="E551" s="2">
        <v>-0.26634110471935507</v>
      </c>
      <c r="F551" s="2">
        <v>0.1245477405645293</v>
      </c>
      <c r="G551" s="2">
        <v>0.424688693050504</v>
      </c>
      <c r="H551" s="2"/>
      <c r="I551" s="5">
        <v>4</v>
      </c>
      <c r="J551" s="2"/>
      <c r="K551" s="2" t="s">
        <v>555</v>
      </c>
    </row>
    <row r="552" spans="1:11" ht="1.5" customHeight="1" x14ac:dyDescent="0.25">
      <c r="A552" s="2" t="s">
        <v>556</v>
      </c>
      <c r="B552" s="2">
        <v>3.866007027979694E-2</v>
      </c>
      <c r="C552" s="2">
        <v>0.3614106618543414</v>
      </c>
      <c r="D552" s="2">
        <v>0.87726179101794244</v>
      </c>
      <c r="E552" s="2">
        <v>-1.5961855115327498E-2</v>
      </c>
      <c r="F552" s="2">
        <v>0.51626577699933573</v>
      </c>
      <c r="G552" s="2">
        <v>1.1004572761822633</v>
      </c>
      <c r="H552" s="2"/>
      <c r="I552" s="5">
        <v>4</v>
      </c>
      <c r="J552" s="2"/>
      <c r="K552" s="2" t="s">
        <v>556</v>
      </c>
    </row>
    <row r="553" spans="1:11" ht="1.5" customHeight="1" x14ac:dyDescent="0.25">
      <c r="A553" s="2" t="s">
        <v>557</v>
      </c>
      <c r="B553" s="2">
        <v>0.87440276445958309</v>
      </c>
      <c r="C553" s="2">
        <v>1.3303218568571427</v>
      </c>
      <c r="D553" s="2">
        <v>-0.24458772853438185</v>
      </c>
      <c r="E553" s="2">
        <v>-0.6794657542613477</v>
      </c>
      <c r="F553" s="2">
        <v>0.55325560947357721</v>
      </c>
      <c r="G553" s="2">
        <v>0.87509709282586512</v>
      </c>
      <c r="H553" s="2"/>
      <c r="I553" s="5">
        <v>4</v>
      </c>
      <c r="J553" s="2"/>
      <c r="K553" s="2" t="s">
        <v>557</v>
      </c>
    </row>
    <row r="554" spans="1:11" ht="1.5" customHeight="1" x14ac:dyDescent="0.25">
      <c r="A554" s="2" t="s">
        <v>558</v>
      </c>
      <c r="B554" s="2">
        <v>0.5635037433092569</v>
      </c>
      <c r="C554" s="2">
        <v>1.0371748815655237</v>
      </c>
      <c r="D554" s="2">
        <v>-1.2502680133415878</v>
      </c>
      <c r="E554" s="2">
        <v>-1.2695588731997451</v>
      </c>
      <c r="F554" s="2">
        <v>0.55962841651197759</v>
      </c>
      <c r="G554" s="2">
        <v>0.94894866084242491</v>
      </c>
      <c r="H554" s="2"/>
      <c r="I554" s="5">
        <v>4</v>
      </c>
      <c r="J554" s="2"/>
      <c r="K554" s="2" t="s">
        <v>558</v>
      </c>
    </row>
    <row r="555" spans="1:11" ht="1.5" customHeight="1" x14ac:dyDescent="0.25">
      <c r="A555" s="2" t="s">
        <v>559</v>
      </c>
      <c r="B555" s="2">
        <v>1.1788878927465165</v>
      </c>
      <c r="C555" s="2">
        <v>0.90420787350693799</v>
      </c>
      <c r="D555" s="2">
        <v>-0.50793666735339382</v>
      </c>
      <c r="E555" s="2">
        <v>-1.2182825783568969</v>
      </c>
      <c r="F555" s="2">
        <v>1.772193898035469</v>
      </c>
      <c r="G555" s="2">
        <v>1.3081018716847355</v>
      </c>
      <c r="H555" s="2"/>
      <c r="I555" s="5">
        <v>4</v>
      </c>
      <c r="J555" s="2"/>
      <c r="K555" s="2" t="s">
        <v>559</v>
      </c>
    </row>
    <row r="556" spans="1:11" ht="1.5" customHeight="1" x14ac:dyDescent="0.25">
      <c r="A556" s="2" t="s">
        <v>560</v>
      </c>
      <c r="B556" s="2">
        <v>1.5944007483090188</v>
      </c>
      <c r="C556" s="2">
        <v>2.0823674684393358</v>
      </c>
      <c r="D556" s="2">
        <v>-0.82158472085267853</v>
      </c>
      <c r="E556" s="2">
        <v>-0.40116924132803594</v>
      </c>
      <c r="F556" s="2">
        <v>1.8010638857714418</v>
      </c>
      <c r="G556" s="2">
        <v>1.5003555065600362</v>
      </c>
      <c r="H556" s="2"/>
      <c r="I556" s="5">
        <v>4</v>
      </c>
      <c r="J556" s="2"/>
      <c r="K556" s="2" t="s">
        <v>560</v>
      </c>
    </row>
    <row r="557" spans="1:11" ht="1.5" customHeight="1" x14ac:dyDescent="0.25">
      <c r="A557" s="2" t="s">
        <v>561</v>
      </c>
      <c r="B557" s="2">
        <v>1.4262643117152265</v>
      </c>
      <c r="C557" s="2">
        <v>2.4621934464533353</v>
      </c>
      <c r="D557" s="2">
        <v>-1.3565957796218986</v>
      </c>
      <c r="E557" s="2">
        <v>-1.2857644780646242</v>
      </c>
      <c r="F557" s="2">
        <v>1.8282947116721366</v>
      </c>
      <c r="G557" s="2">
        <v>2.0396844275145845</v>
      </c>
      <c r="H557" s="2"/>
      <c r="I557" s="5">
        <v>4</v>
      </c>
      <c r="J557" s="2"/>
      <c r="K557" s="2" t="s">
        <v>561</v>
      </c>
    </row>
    <row r="558" spans="1:11" ht="1.5" customHeight="1" x14ac:dyDescent="0.25">
      <c r="A558" s="2" t="s">
        <v>562</v>
      </c>
      <c r="B558" s="2">
        <v>-7.3603852785247031E-2</v>
      </c>
      <c r="C558" s="2">
        <v>0.17372471392252908</v>
      </c>
      <c r="D558" s="2">
        <v>-0.25397853168161549</v>
      </c>
      <c r="E558" s="2">
        <v>-0.55770786608393064</v>
      </c>
      <c r="F558" s="2">
        <v>0.11590054249709682</v>
      </c>
      <c r="G558" s="2">
        <v>0.58554932839625184</v>
      </c>
      <c r="H558" s="2"/>
      <c r="I558" s="5">
        <v>4</v>
      </c>
      <c r="J558" s="2"/>
      <c r="K558" s="2" t="s">
        <v>562</v>
      </c>
    </row>
    <row r="559" spans="1:11" ht="1.5" customHeight="1" x14ac:dyDescent="0.25">
      <c r="A559" s="2" t="s">
        <v>563</v>
      </c>
      <c r="B559" s="2">
        <v>0.83446976342961332</v>
      </c>
      <c r="C559" s="2">
        <v>0.71900945405546435</v>
      </c>
      <c r="D559" s="2">
        <v>-0.52654655415868146</v>
      </c>
      <c r="E559" s="2">
        <v>-1.2419773103178091</v>
      </c>
      <c r="F559" s="2">
        <v>0.64577381784902388</v>
      </c>
      <c r="G559" s="2">
        <v>1.2442810552107799</v>
      </c>
      <c r="H559" s="2"/>
      <c r="I559" s="5">
        <v>4</v>
      </c>
      <c r="J559" s="2"/>
      <c r="K559" s="2" t="s">
        <v>563</v>
      </c>
    </row>
    <row r="560" spans="1:11" ht="1.5" customHeight="1" x14ac:dyDescent="0.25">
      <c r="A560" s="2" t="s">
        <v>564</v>
      </c>
      <c r="B560" s="2">
        <v>6.029074304024605E-2</v>
      </c>
      <c r="C560" s="2">
        <v>0.75727081534018459</v>
      </c>
      <c r="D560" s="2">
        <v>-0.88315278781585838</v>
      </c>
      <c r="E560" s="2">
        <v>-0.66017790942923482</v>
      </c>
      <c r="F560" s="2">
        <v>0.1080765863922631</v>
      </c>
      <c r="G560" s="2">
        <v>0.57849357877118934</v>
      </c>
      <c r="H560" s="2"/>
      <c r="I560" s="5">
        <v>4</v>
      </c>
      <c r="J560" s="2"/>
      <c r="K560" s="2" t="s">
        <v>564</v>
      </c>
    </row>
    <row r="561" spans="1:11" ht="1.5" customHeight="1" x14ac:dyDescent="0.25">
      <c r="A561" s="2" t="s">
        <v>565</v>
      </c>
      <c r="B561" s="2">
        <v>0.84499821129425101</v>
      </c>
      <c r="C561" s="2">
        <v>1.5181653174865273</v>
      </c>
      <c r="D561" s="2">
        <v>-1.3781837250294966</v>
      </c>
      <c r="E561" s="2">
        <v>-1.3822303780827472</v>
      </c>
      <c r="F561" s="2">
        <v>0.41987867211242663</v>
      </c>
      <c r="G561" s="2">
        <v>0.70944938398498691</v>
      </c>
      <c r="H561" s="2"/>
      <c r="I561" s="5">
        <v>4</v>
      </c>
      <c r="J561" s="2"/>
      <c r="K561" s="2" t="s">
        <v>565</v>
      </c>
    </row>
    <row r="562" spans="1:11" ht="1.5" customHeight="1" x14ac:dyDescent="0.25">
      <c r="A562" s="2" t="s">
        <v>566</v>
      </c>
      <c r="B562" s="2">
        <v>0.73192055676124723</v>
      </c>
      <c r="C562" s="2">
        <v>1.0980692559939129</v>
      </c>
      <c r="D562" s="2">
        <v>1.2643288744523318</v>
      </c>
      <c r="E562" s="2">
        <v>-0.2040066696721686</v>
      </c>
      <c r="F562" s="2">
        <v>1.1176610514757188</v>
      </c>
      <c r="G562" s="2">
        <v>1.2587770783774797</v>
      </c>
      <c r="H562" s="2"/>
      <c r="I562" s="5">
        <v>4</v>
      </c>
      <c r="J562" s="2"/>
      <c r="K562" s="2" t="s">
        <v>566</v>
      </c>
    </row>
    <row r="563" spans="1:11" ht="1.5" customHeight="1" x14ac:dyDescent="0.25">
      <c r="A563" s="2" t="s">
        <v>567</v>
      </c>
      <c r="B563" s="2">
        <v>0.20853285871255001</v>
      </c>
      <c r="C563" s="2">
        <v>0.62009021346220217</v>
      </c>
      <c r="D563" s="2">
        <v>-1.1003633368830641</v>
      </c>
      <c r="E563" s="2">
        <v>-1.1025096975229758</v>
      </c>
      <c r="F563" s="2">
        <v>0.20321222650111709</v>
      </c>
      <c r="G563" s="2">
        <v>0.32978799326719149</v>
      </c>
      <c r="H563" s="2"/>
      <c r="I563" s="5">
        <v>4</v>
      </c>
      <c r="J563" s="2"/>
      <c r="K563" s="2" t="s">
        <v>567</v>
      </c>
    </row>
    <row r="564" spans="1:11" ht="1.5" customHeight="1" x14ac:dyDescent="0.25">
      <c r="A564" s="2" t="s">
        <v>568</v>
      </c>
      <c r="B564" s="2">
        <v>1.6153256589330377E-2</v>
      </c>
      <c r="C564" s="2">
        <v>0.16434529581039917</v>
      </c>
      <c r="D564" s="2">
        <v>-1.079539156743031</v>
      </c>
      <c r="E564" s="2">
        <v>-1.2052295068623067</v>
      </c>
      <c r="F564" s="2">
        <v>0.51934521838636061</v>
      </c>
      <c r="G564" s="2">
        <v>1.1594647089514303</v>
      </c>
      <c r="H564" s="2"/>
      <c r="I564" s="5">
        <v>4</v>
      </c>
      <c r="J564" s="2"/>
      <c r="K564" s="2" t="s">
        <v>568</v>
      </c>
    </row>
    <row r="565" spans="1:11" ht="1.5" customHeight="1" x14ac:dyDescent="0.25">
      <c r="A565" s="2" t="s">
        <v>569</v>
      </c>
      <c r="B565" s="2">
        <v>0.26706497617933705</v>
      </c>
      <c r="C565" s="2">
        <v>0.47909202995262523</v>
      </c>
      <c r="D565" s="2">
        <v>0.56242734185191445</v>
      </c>
      <c r="E565" s="2">
        <v>-1.1924972490315486</v>
      </c>
      <c r="F565" s="2">
        <v>5.714637610579034E-2</v>
      </c>
      <c r="G565" s="2">
        <v>0.34964127270300699</v>
      </c>
      <c r="H565" s="2"/>
      <c r="I565" s="5">
        <v>4</v>
      </c>
      <c r="J565" s="2"/>
      <c r="K565" s="2" t="s">
        <v>569</v>
      </c>
    </row>
    <row r="566" spans="1:11" ht="1.5" customHeight="1" x14ac:dyDescent="0.25">
      <c r="A566" s="2" t="s">
        <v>570</v>
      </c>
      <c r="B566" s="2">
        <v>-0.11569660850610441</v>
      </c>
      <c r="C566" s="2">
        <v>0.27985365329771045</v>
      </c>
      <c r="D566" s="2">
        <v>1.1311901712426859</v>
      </c>
      <c r="E566" s="2">
        <v>-0.22583468523064121</v>
      </c>
      <c r="F566" s="2">
        <v>0.15512423895559871</v>
      </c>
      <c r="G566" s="2">
        <v>1.9459585273752925E-2</v>
      </c>
      <c r="H566" s="2"/>
      <c r="I566" s="5">
        <v>4</v>
      </c>
      <c r="J566" s="2"/>
      <c r="K566" s="2" t="s">
        <v>570</v>
      </c>
    </row>
    <row r="567" spans="1:11" ht="1.5" customHeight="1" x14ac:dyDescent="0.25">
      <c r="A567" s="2" t="s">
        <v>571</v>
      </c>
      <c r="B567" s="2">
        <v>1.7822964476683145</v>
      </c>
      <c r="C567" s="2">
        <v>3.179368271748658</v>
      </c>
      <c r="D567" s="2">
        <v>-1.8839634693004115</v>
      </c>
      <c r="E567" s="2">
        <v>-0.42428722906532995</v>
      </c>
      <c r="F567" s="2">
        <v>1.8785648222767852</v>
      </c>
      <c r="G567" s="2">
        <v>2.6362812719837958</v>
      </c>
      <c r="H567" s="2"/>
      <c r="I567" s="5">
        <v>4</v>
      </c>
      <c r="J567" s="2"/>
      <c r="K567" s="2" t="s">
        <v>571</v>
      </c>
    </row>
    <row r="568" spans="1:11" ht="1.5" customHeight="1" x14ac:dyDescent="0.25">
      <c r="A568" s="2" t="s">
        <v>572</v>
      </c>
      <c r="B568" s="2">
        <v>0.5679096655444591</v>
      </c>
      <c r="C568" s="2">
        <v>0.25468961864672024</v>
      </c>
      <c r="D568" s="2">
        <v>6.5741066255803102E-2</v>
      </c>
      <c r="E568" s="2">
        <v>-2.8640607077754045E-2</v>
      </c>
      <c r="F568" s="2">
        <v>-0.18777931441014589</v>
      </c>
      <c r="G568" s="2">
        <v>0.29810147515382823</v>
      </c>
      <c r="H568" s="2"/>
      <c r="I568" s="5">
        <v>4</v>
      </c>
      <c r="J568" s="2"/>
      <c r="K568" s="2" t="s">
        <v>572</v>
      </c>
    </row>
    <row r="569" spans="1:11" ht="1.5" customHeight="1" x14ac:dyDescent="0.25">
      <c r="A569" s="2" t="s">
        <v>573</v>
      </c>
      <c r="B569" s="2">
        <v>0.40130371289776756</v>
      </c>
      <c r="C569" s="2">
        <v>1.2527571553354606</v>
      </c>
      <c r="D569" s="2">
        <v>-1.0653845383290086</v>
      </c>
      <c r="E569" s="2">
        <v>-1.2360041125532117</v>
      </c>
      <c r="F569" s="2">
        <v>0.446734063048354</v>
      </c>
      <c r="G569" s="2">
        <v>0.70914496684472683</v>
      </c>
      <c r="H569" s="2"/>
      <c r="I569" s="5">
        <v>4</v>
      </c>
      <c r="J569" s="2"/>
      <c r="K569" s="2" t="s">
        <v>573</v>
      </c>
    </row>
    <row r="570" spans="1:11" ht="1.5" customHeight="1" x14ac:dyDescent="0.25">
      <c r="A570" s="2" t="s">
        <v>574</v>
      </c>
      <c r="B570" s="2">
        <v>0.37099226029970345</v>
      </c>
      <c r="C570" s="2">
        <v>0.30688788525582672</v>
      </c>
      <c r="D570" s="2">
        <v>-1.0858833622683484</v>
      </c>
      <c r="E570" s="2">
        <v>-1.8924532895597681</v>
      </c>
      <c r="F570" s="2">
        <v>-0.2867708892525519</v>
      </c>
      <c r="G570" s="2">
        <v>3.5146609286037358E-3</v>
      </c>
      <c r="H570" s="2"/>
      <c r="I570" s="5">
        <v>4</v>
      </c>
      <c r="J570" s="2"/>
      <c r="K570" s="2" t="s">
        <v>574</v>
      </c>
    </row>
    <row r="571" spans="1:11" ht="1.5" customHeight="1" x14ac:dyDescent="0.25">
      <c r="A571" s="2" t="s">
        <v>575</v>
      </c>
      <c r="B571" s="2">
        <v>4.0897349700568922E-2</v>
      </c>
      <c r="C571" s="2">
        <v>7.6888306455704186E-2</v>
      </c>
      <c r="D571" s="2">
        <v>-1.9527701010936658</v>
      </c>
      <c r="E571" s="2">
        <v>-0.7561282666923782</v>
      </c>
      <c r="F571" s="2">
        <v>1.0159678978572784</v>
      </c>
      <c r="G571" s="2">
        <v>0.35722397268032363</v>
      </c>
      <c r="H571" s="2"/>
      <c r="I571" s="5">
        <v>4</v>
      </c>
      <c r="J571" s="2"/>
      <c r="K571" s="2" t="s">
        <v>575</v>
      </c>
    </row>
    <row r="572" spans="1:11" ht="1.5" customHeight="1" x14ac:dyDescent="0.25">
      <c r="A572" s="2" t="s">
        <v>576</v>
      </c>
      <c r="B572" s="2">
        <v>0.15797314492550474</v>
      </c>
      <c r="C572" s="2">
        <v>0.57338285857500004</v>
      </c>
      <c r="D572" s="2">
        <v>6.9077315648095314E-2</v>
      </c>
      <c r="E572" s="2">
        <v>-0.28293687721354288</v>
      </c>
      <c r="F572" s="2">
        <v>0.46718438689078318</v>
      </c>
      <c r="G572" s="2">
        <v>0.54912630198987034</v>
      </c>
      <c r="H572" s="2"/>
      <c r="I572" s="5">
        <v>4</v>
      </c>
      <c r="J572" s="2"/>
      <c r="K572" s="2" t="s">
        <v>576</v>
      </c>
    </row>
    <row r="573" spans="1:11" ht="1.5" customHeight="1" x14ac:dyDescent="0.25">
      <c r="A573" s="2" t="s">
        <v>577</v>
      </c>
      <c r="B573" s="2">
        <v>-0.36052906263058287</v>
      </c>
      <c r="C573" s="2">
        <v>4.7852814468838031E-3</v>
      </c>
      <c r="D573" s="2">
        <v>0.44389615342250044</v>
      </c>
      <c r="E573" s="2">
        <v>-0.90240718050674484</v>
      </c>
      <c r="F573" s="2">
        <v>-2.8163233583547154E-2</v>
      </c>
      <c r="G573" s="2">
        <v>0.31474032930099471</v>
      </c>
      <c r="H573" s="2"/>
      <c r="I573" s="5">
        <v>4</v>
      </c>
      <c r="J573" s="2"/>
      <c r="K573" s="2" t="s">
        <v>577</v>
      </c>
    </row>
    <row r="574" spans="1:11" ht="1.5" customHeight="1" x14ac:dyDescent="0.25">
      <c r="A574" s="2" t="s">
        <v>578</v>
      </c>
      <c r="B574" s="2">
        <v>-3.1945726539695928E-2</v>
      </c>
      <c r="C574" s="2">
        <v>1.0712013004844354</v>
      </c>
      <c r="D574" s="2">
        <v>-0.15641678818707974</v>
      </c>
      <c r="E574" s="2">
        <v>-0.34040388868859878</v>
      </c>
      <c r="F574" s="2">
        <v>0.30649480852477712</v>
      </c>
      <c r="G574" s="2">
        <v>0.71195359052682394</v>
      </c>
      <c r="H574" s="2"/>
      <c r="I574" s="5">
        <v>4</v>
      </c>
      <c r="J574" s="2"/>
      <c r="K574" s="2" t="s">
        <v>578</v>
      </c>
    </row>
    <row r="575" spans="1:11" ht="1.5" customHeight="1" x14ac:dyDescent="0.25">
      <c r="A575" s="2" t="s">
        <v>579</v>
      </c>
      <c r="B575" s="2">
        <v>-0.60594511937216566</v>
      </c>
      <c r="C575" s="2">
        <v>0.15007650559507649</v>
      </c>
      <c r="D575" s="2">
        <v>-1.0665035448344435E-3</v>
      </c>
      <c r="E575" s="2">
        <v>-0.2525735734747509</v>
      </c>
      <c r="F575" s="2">
        <v>0.3391200068322025</v>
      </c>
      <c r="G575" s="2">
        <v>0.34811966636522357</v>
      </c>
      <c r="H575" s="2"/>
      <c r="I575" s="5">
        <v>4</v>
      </c>
      <c r="J575" s="2"/>
      <c r="K575" s="2" t="s">
        <v>579</v>
      </c>
    </row>
    <row r="576" spans="1:11" ht="1.5" customHeight="1" x14ac:dyDescent="0.25">
      <c r="A576" s="2" t="s">
        <v>580</v>
      </c>
      <c r="B576" s="2">
        <v>0.53846217215178604</v>
      </c>
      <c r="C576" s="2">
        <v>0.14374161451966305</v>
      </c>
      <c r="D576" s="2">
        <v>-1.2457870120433074</v>
      </c>
      <c r="E576" s="2">
        <v>-1.2234526760371074</v>
      </c>
      <c r="F576" s="2">
        <v>0.92935676986115123</v>
      </c>
      <c r="G576" s="2">
        <v>0.77277148010713825</v>
      </c>
      <c r="H576" s="2"/>
      <c r="I576" s="5">
        <v>4</v>
      </c>
      <c r="J576" s="2"/>
      <c r="K576" s="2" t="s">
        <v>580</v>
      </c>
    </row>
    <row r="577" spans="1:11" ht="1.5" customHeight="1" x14ac:dyDescent="0.25">
      <c r="A577" s="2" t="s">
        <v>581</v>
      </c>
      <c r="B577" s="2">
        <v>0.20446708125268248</v>
      </c>
      <c r="C577" s="2">
        <v>2.8284218248023695E-2</v>
      </c>
      <c r="D577" s="2">
        <v>1.0627041667714985</v>
      </c>
      <c r="E577" s="2">
        <v>-1.2495503507682124</v>
      </c>
      <c r="F577" s="2">
        <v>0.3656185791743134</v>
      </c>
      <c r="G577" s="2">
        <v>0.11719898760251232</v>
      </c>
      <c r="H577" s="2"/>
      <c r="I577" s="5">
        <v>4</v>
      </c>
      <c r="J577" s="2"/>
      <c r="K577" s="2" t="s">
        <v>581</v>
      </c>
    </row>
    <row r="578" spans="1:11" ht="1.5" customHeight="1" x14ac:dyDescent="0.25">
      <c r="A578" s="2" t="s">
        <v>582</v>
      </c>
      <c r="B578" s="2">
        <v>2.1933244773564056</v>
      </c>
      <c r="C578" s="2">
        <v>3.7441654617389997</v>
      </c>
      <c r="D578" s="2">
        <v>0.3251889173335839</v>
      </c>
      <c r="E578" s="2">
        <v>-0.38901109245905763</v>
      </c>
      <c r="F578" s="2">
        <v>2.5517877165583611</v>
      </c>
      <c r="G578" s="2">
        <v>3.1895571563194016</v>
      </c>
      <c r="H578" s="2"/>
      <c r="I578" s="5">
        <v>4</v>
      </c>
      <c r="J578" s="2"/>
      <c r="K578" s="2" t="s">
        <v>582</v>
      </c>
    </row>
    <row r="579" spans="1:11" ht="1.5" customHeight="1" x14ac:dyDescent="0.25">
      <c r="A579" s="2" t="s">
        <v>583</v>
      </c>
      <c r="B579" s="2">
        <v>0.90300000476268438</v>
      </c>
      <c r="C579" s="2">
        <v>1.3301284783054355</v>
      </c>
      <c r="D579" s="2">
        <v>-1.1426091620933481</v>
      </c>
      <c r="E579" s="2">
        <v>-1.3557333783991103</v>
      </c>
      <c r="F579" s="2">
        <v>0.27491819841630444</v>
      </c>
      <c r="G579" s="2">
        <v>0.11466745516320205</v>
      </c>
      <c r="H579" s="2"/>
      <c r="I579" s="5">
        <v>4</v>
      </c>
      <c r="J579" s="2"/>
      <c r="K579" s="2" t="s">
        <v>583</v>
      </c>
    </row>
    <row r="580" spans="1:11" ht="1.5" customHeight="1" x14ac:dyDescent="0.25">
      <c r="A580" s="2" t="s">
        <v>584</v>
      </c>
      <c r="B580" s="2">
        <v>0.5528454025715388</v>
      </c>
      <c r="C580" s="2">
        <v>0.66957388811435781</v>
      </c>
      <c r="D580" s="2">
        <v>-1.2057666839296548</v>
      </c>
      <c r="E580" s="2">
        <v>-0.87340147581150285</v>
      </c>
      <c r="F580" s="2">
        <v>0.25202660937255816</v>
      </c>
      <c r="G580" s="2">
        <v>0.38901773845363807</v>
      </c>
      <c r="H580" s="2"/>
      <c r="I580" s="5">
        <v>4</v>
      </c>
      <c r="J580" s="2"/>
      <c r="K580" s="2" t="s">
        <v>584</v>
      </c>
    </row>
    <row r="581" spans="1:11" ht="1.5" customHeight="1" x14ac:dyDescent="0.25">
      <c r="A581" s="2" t="s">
        <v>585</v>
      </c>
      <c r="B581" s="2">
        <v>0.93939265995879018</v>
      </c>
      <c r="C581" s="2">
        <v>1.4188351782232735</v>
      </c>
      <c r="D581" s="2">
        <v>-1.2612419954197305</v>
      </c>
      <c r="E581" s="2">
        <v>-0.24242202368744478</v>
      </c>
      <c r="F581" s="2">
        <v>0.20790904645696023</v>
      </c>
      <c r="G581" s="2">
        <v>0.62962694827556043</v>
      </c>
      <c r="H581" s="2"/>
      <c r="I581" s="5">
        <v>4</v>
      </c>
      <c r="J581" s="2"/>
      <c r="K581" s="2" t="s">
        <v>585</v>
      </c>
    </row>
    <row r="582" spans="1:11" ht="1.5" customHeight="1" x14ac:dyDescent="0.25">
      <c r="A582" s="2" t="s">
        <v>586</v>
      </c>
      <c r="B582" s="2">
        <v>1.2576081898522715</v>
      </c>
      <c r="C582" s="2">
        <v>1.0847672659661574</v>
      </c>
      <c r="D582" s="2">
        <v>-1.5760265531239241</v>
      </c>
      <c r="E582" s="2">
        <v>-2.2085638973039363</v>
      </c>
      <c r="F582" s="2">
        <v>0.35747942201690686</v>
      </c>
      <c r="G582" s="2">
        <v>0.19675781080973476</v>
      </c>
      <c r="H582" s="2"/>
      <c r="I582" s="5">
        <v>4</v>
      </c>
      <c r="J582" s="2"/>
      <c r="K582" s="2" t="s">
        <v>586</v>
      </c>
    </row>
    <row r="583" spans="1:11" ht="1.5" customHeight="1" x14ac:dyDescent="0.25">
      <c r="A583" s="2" t="s">
        <v>587</v>
      </c>
      <c r="B583" s="2">
        <v>0.61950962670340437</v>
      </c>
      <c r="C583" s="2">
        <v>0.97388452128028657</v>
      </c>
      <c r="D583" s="2">
        <v>0.53619636068372534</v>
      </c>
      <c r="E583" s="2">
        <v>-0.7266955824838166</v>
      </c>
      <c r="F583" s="2">
        <v>0.86147347854248435</v>
      </c>
      <c r="G583" s="2">
        <v>1.1041779815829145</v>
      </c>
      <c r="H583" s="2"/>
      <c r="I583" s="5">
        <v>4</v>
      </c>
      <c r="J583" s="2"/>
      <c r="K583" s="2" t="s">
        <v>587</v>
      </c>
    </row>
    <row r="584" spans="1:11" ht="1.5" customHeight="1" x14ac:dyDescent="0.25">
      <c r="A584" s="2" t="s">
        <v>588</v>
      </c>
      <c r="B584" s="2">
        <v>0.4087623473010456</v>
      </c>
      <c r="C584" s="2">
        <v>0.33741239895983938</v>
      </c>
      <c r="D584" s="2">
        <v>-0.49074513048863966</v>
      </c>
      <c r="E584" s="2">
        <v>-0.9266807101833815</v>
      </c>
      <c r="F584" s="2">
        <v>0.32901452258673308</v>
      </c>
      <c r="G584" s="2">
        <v>0.22085155690486508</v>
      </c>
      <c r="H584" s="2"/>
      <c r="I584" s="5">
        <v>4</v>
      </c>
      <c r="J584" s="2"/>
      <c r="K584" s="2" t="s">
        <v>588</v>
      </c>
    </row>
    <row r="585" spans="1:11" ht="1.5" customHeight="1" x14ac:dyDescent="0.25">
      <c r="A585" s="2" t="s">
        <v>589</v>
      </c>
      <c r="B585" s="2">
        <v>1.2080578530201811</v>
      </c>
      <c r="C585" s="2">
        <v>1.8108553852494638</v>
      </c>
      <c r="D585" s="2">
        <v>-1.7597038040349631</v>
      </c>
      <c r="E585" s="2">
        <v>-0.85906001908589447</v>
      </c>
      <c r="F585" s="2">
        <v>1.2204797829126561</v>
      </c>
      <c r="G585" s="2">
        <v>1.0896390775192846</v>
      </c>
      <c r="H585" s="2"/>
      <c r="I585" s="5">
        <v>4</v>
      </c>
      <c r="J585" s="2"/>
      <c r="K585" s="2" t="s">
        <v>589</v>
      </c>
    </row>
    <row r="586" spans="1:11" ht="1.5" customHeight="1" x14ac:dyDescent="0.25">
      <c r="A586" s="2" t="s">
        <v>590</v>
      </c>
      <c r="B586" s="2">
        <v>0.32353567942340544</v>
      </c>
      <c r="C586" s="2">
        <v>0.7553103402098239</v>
      </c>
      <c r="D586" s="2">
        <v>-0.21443297418642104</v>
      </c>
      <c r="E586" s="2">
        <v>-8.9656989257553207E-2</v>
      </c>
      <c r="F586" s="2">
        <v>-0.50624679062390543</v>
      </c>
      <c r="G586" s="2">
        <v>5.8260823184167587E-2</v>
      </c>
      <c r="H586" s="2"/>
      <c r="I586" s="5">
        <v>4</v>
      </c>
      <c r="J586" s="2"/>
      <c r="K586" s="2" t="s">
        <v>590</v>
      </c>
    </row>
    <row r="587" spans="1:11" ht="1.5" customHeight="1" x14ac:dyDescent="0.25">
      <c r="A587" s="2" t="s">
        <v>591</v>
      </c>
      <c r="B587" s="2">
        <v>1.2087075569770824</v>
      </c>
      <c r="C587" s="2">
        <v>1.2852903282790329</v>
      </c>
      <c r="D587" s="2">
        <v>-0.24819159125421103</v>
      </c>
      <c r="E587" s="2">
        <v>-0.33869623991882869</v>
      </c>
      <c r="F587" s="2">
        <v>0.34754582735000078</v>
      </c>
      <c r="G587" s="2">
        <v>0.36851674075193097</v>
      </c>
      <c r="H587" s="2"/>
      <c r="I587" s="5">
        <v>4</v>
      </c>
      <c r="J587" s="2"/>
      <c r="K587" s="2" t="s">
        <v>591</v>
      </c>
    </row>
    <row r="588" spans="1:11" ht="1.5" customHeight="1" x14ac:dyDescent="0.25">
      <c r="A588" s="2" t="s">
        <v>592</v>
      </c>
      <c r="B588" s="2">
        <v>0.56886055565794413</v>
      </c>
      <c r="C588" s="2">
        <v>0.7644363475424264</v>
      </c>
      <c r="D588" s="2">
        <v>-1.7919023466826578</v>
      </c>
      <c r="E588" s="2">
        <v>-1.4318928849742381</v>
      </c>
      <c r="F588" s="2">
        <v>0.22884366205047119</v>
      </c>
      <c r="G588" s="2">
        <v>6.2886230670643098E-2</v>
      </c>
      <c r="H588" s="2"/>
      <c r="I588" s="5">
        <v>4</v>
      </c>
      <c r="J588" s="2"/>
      <c r="K588" s="2" t="s">
        <v>592</v>
      </c>
    </row>
    <row r="589" spans="1:11" ht="1.5" customHeight="1" x14ac:dyDescent="0.25">
      <c r="A589" s="2" t="s">
        <v>593</v>
      </c>
      <c r="B589" s="2">
        <v>-0.3148634620830098</v>
      </c>
      <c r="C589" s="2">
        <v>2.2431752193835353E-2</v>
      </c>
      <c r="D589" s="2">
        <v>-1.0988101748152201</v>
      </c>
      <c r="E589" s="2">
        <v>-1.2331951841548268</v>
      </c>
      <c r="F589" s="2">
        <v>-0.63648555793596628</v>
      </c>
      <c r="G589" s="2">
        <v>0.12956405739421784</v>
      </c>
      <c r="H589" s="2"/>
      <c r="I589" s="5">
        <v>4</v>
      </c>
      <c r="J589" s="2"/>
      <c r="K589" s="2" t="s">
        <v>593</v>
      </c>
    </row>
    <row r="590" spans="1:11" ht="1.5" customHeight="1" x14ac:dyDescent="0.25">
      <c r="A590" s="2" t="s">
        <v>594</v>
      </c>
      <c r="B590" s="2">
        <v>0.61462758111099425</v>
      </c>
      <c r="C590" s="2">
        <v>0.74191404418641016</v>
      </c>
      <c r="D590" s="2">
        <v>0.56907966801704479</v>
      </c>
      <c r="E590" s="2">
        <v>-1.3947824126249688</v>
      </c>
      <c r="F590" s="2">
        <v>0.20006790906413821</v>
      </c>
      <c r="G590" s="2">
        <v>3.9534781040705382E-2</v>
      </c>
      <c r="H590" s="2"/>
      <c r="I590" s="5">
        <v>4</v>
      </c>
      <c r="J590" s="2"/>
      <c r="K590" s="2" t="s">
        <v>594</v>
      </c>
    </row>
    <row r="591" spans="1:11" ht="1.5" customHeight="1" x14ac:dyDescent="0.25">
      <c r="A591" s="2" t="s">
        <v>595</v>
      </c>
      <c r="B591" s="2">
        <v>0.58427198090263388</v>
      </c>
      <c r="C591" s="2">
        <v>0.39557267561355614</v>
      </c>
      <c r="D591" s="2">
        <v>0.24592716168694251</v>
      </c>
      <c r="E591" s="2">
        <v>-2.1128739250280533</v>
      </c>
      <c r="F591" s="2">
        <v>0.17125958540123615</v>
      </c>
      <c r="G591" s="2">
        <v>2.8910315756919595E-2</v>
      </c>
      <c r="H591" s="2"/>
      <c r="I591" s="5">
        <v>4</v>
      </c>
      <c r="J591" s="2"/>
      <c r="K591" s="2" t="s">
        <v>595</v>
      </c>
    </row>
    <row r="592" spans="1:11" ht="1.5" customHeight="1" x14ac:dyDescent="0.25">
      <c r="A592" s="2" t="s">
        <v>596</v>
      </c>
      <c r="B592" s="2">
        <v>0.81581478755749093</v>
      </c>
      <c r="C592" s="2">
        <v>0.98366562067295082</v>
      </c>
      <c r="D592" s="2">
        <v>-0.1268125769903751</v>
      </c>
      <c r="E592" s="2">
        <v>-0.6162008016869055</v>
      </c>
      <c r="F592" s="2">
        <v>1.2650579895935835E-2</v>
      </c>
      <c r="G592" s="2">
        <v>0.43245504477531921</v>
      </c>
      <c r="H592" s="2"/>
      <c r="I592" s="5">
        <v>4</v>
      </c>
      <c r="J592" s="2"/>
      <c r="K592" s="2" t="s">
        <v>596</v>
      </c>
    </row>
    <row r="593" spans="1:11" ht="1.5" customHeight="1" x14ac:dyDescent="0.25">
      <c r="A593" s="2" t="s">
        <v>597</v>
      </c>
      <c r="B593" s="2">
        <v>-0.22217178001282814</v>
      </c>
      <c r="C593" s="2">
        <v>0.17964839425341184</v>
      </c>
      <c r="D593" s="2">
        <v>-0.35129050916227372</v>
      </c>
      <c r="E593" s="2">
        <v>-0.13554691250108386</v>
      </c>
      <c r="F593" s="2">
        <v>0.11200278505096482</v>
      </c>
      <c r="G593" s="2">
        <v>0.49562140104747149</v>
      </c>
      <c r="H593" s="2"/>
      <c r="I593" s="5">
        <v>4</v>
      </c>
      <c r="J593" s="2"/>
      <c r="K593" s="2" t="s">
        <v>597</v>
      </c>
    </row>
    <row r="594" spans="1:11" ht="1.5" customHeight="1" x14ac:dyDescent="0.25">
      <c r="A594" s="2" t="s">
        <v>598</v>
      </c>
      <c r="B594" s="2">
        <v>2.6979506702175629</v>
      </c>
      <c r="C594" s="2">
        <v>3.0484219278617783</v>
      </c>
      <c r="D594" s="2">
        <v>4.4127246444639473E-2</v>
      </c>
      <c r="E594" s="2">
        <v>-0.25167483912960037</v>
      </c>
      <c r="F594" s="2">
        <v>0.73128255521625574</v>
      </c>
      <c r="G594" s="2">
        <v>1.3970953000283852</v>
      </c>
      <c r="H594" s="2"/>
      <c r="I594" s="5">
        <v>4</v>
      </c>
      <c r="J594" s="2"/>
      <c r="K594" s="2" t="s">
        <v>598</v>
      </c>
    </row>
    <row r="595" spans="1:11" ht="1.5" customHeight="1" x14ac:dyDescent="0.25">
      <c r="A595" s="2" t="s">
        <v>599</v>
      </c>
      <c r="B595" s="2">
        <v>0.57430862255198778</v>
      </c>
      <c r="C595" s="2">
        <v>6.8505008833474712E-2</v>
      </c>
      <c r="D595" s="2">
        <v>-0.24417172023830502</v>
      </c>
      <c r="E595" s="2">
        <v>-0.65050823854054185</v>
      </c>
      <c r="F595" s="2">
        <v>0.51776852383327521</v>
      </c>
      <c r="G595" s="2">
        <v>0.82693291976327743</v>
      </c>
      <c r="H595" s="2"/>
      <c r="I595" s="5">
        <v>4</v>
      </c>
      <c r="J595" s="2"/>
      <c r="K595" s="2" t="s">
        <v>599</v>
      </c>
    </row>
    <row r="596" spans="1:11" ht="1.5" customHeight="1" x14ac:dyDescent="0.25">
      <c r="A596" s="2" t="s">
        <v>600</v>
      </c>
      <c r="B596" s="2">
        <v>-0.7196182138247621</v>
      </c>
      <c r="C596" s="2">
        <v>0.14271928769175996</v>
      </c>
      <c r="D596" s="2">
        <v>0.18152439738513462</v>
      </c>
      <c r="E596" s="2">
        <v>-0.7858572774954744</v>
      </c>
      <c r="F596" s="2">
        <v>0.520039118021695</v>
      </c>
      <c r="G596" s="2">
        <v>1.4194465353671397</v>
      </c>
      <c r="H596" s="2"/>
      <c r="I596" s="5">
        <v>4</v>
      </c>
      <c r="J596" s="2"/>
      <c r="K596" s="2" t="s">
        <v>600</v>
      </c>
    </row>
    <row r="597" spans="1:11" ht="1.5" customHeight="1" x14ac:dyDescent="0.25">
      <c r="A597" s="2" t="s">
        <v>601</v>
      </c>
      <c r="B597" s="2">
        <v>1.0580868056673431</v>
      </c>
      <c r="C597" s="2">
        <v>1.3045054244238361</v>
      </c>
      <c r="D597" s="2">
        <v>-0.92223615229036793</v>
      </c>
      <c r="E597" s="2">
        <v>-0.4086352398980771</v>
      </c>
      <c r="F597" s="2">
        <v>0.25351014772045039</v>
      </c>
      <c r="G597" s="2">
        <v>0.3829665967781663</v>
      </c>
      <c r="H597" s="2"/>
      <c r="I597" s="5">
        <v>4</v>
      </c>
      <c r="J597" s="2"/>
      <c r="K597" s="2" t="s">
        <v>601</v>
      </c>
    </row>
    <row r="598" spans="1:11" ht="1.5" customHeight="1" x14ac:dyDescent="0.25">
      <c r="A598" s="2" t="s">
        <v>602</v>
      </c>
      <c r="B598" s="2">
        <v>0.79360602235924027</v>
      </c>
      <c r="C598" s="2">
        <v>0.5209696320506213</v>
      </c>
      <c r="D598" s="2">
        <v>-2.3177252661953675E-2</v>
      </c>
      <c r="E598" s="2">
        <v>-1.0431031999456131</v>
      </c>
      <c r="F598" s="2">
        <v>0.54153668069621541</v>
      </c>
      <c r="G598" s="2">
        <v>0.64986117899124807</v>
      </c>
      <c r="H598" s="2"/>
      <c r="I598" s="5">
        <v>4</v>
      </c>
      <c r="J598" s="2"/>
      <c r="K598" s="2" t="s">
        <v>602</v>
      </c>
    </row>
    <row r="599" spans="1:11" ht="1.5" customHeight="1" x14ac:dyDescent="0.25">
      <c r="A599" s="2" t="s">
        <v>603</v>
      </c>
      <c r="B599" s="2">
        <v>0.51537931442782936</v>
      </c>
      <c r="C599" s="2">
        <v>0.2232192977479911</v>
      </c>
      <c r="D599" s="2">
        <v>1.8876654858098219</v>
      </c>
      <c r="E599" s="2">
        <v>-0.66458785004705623</v>
      </c>
      <c r="F599" s="2">
        <v>3.7965317477011373E-2</v>
      </c>
      <c r="G599" s="2">
        <v>0.19842710107031306</v>
      </c>
      <c r="H599" s="2"/>
      <c r="I599" s="5">
        <v>4</v>
      </c>
      <c r="J599" s="2"/>
      <c r="K599" s="2" t="s">
        <v>603</v>
      </c>
    </row>
    <row r="600" spans="1:11" ht="1.5" customHeight="1" x14ac:dyDescent="0.25">
      <c r="A600" s="2" t="s">
        <v>604</v>
      </c>
      <c r="B600" s="2">
        <v>0.31494022057863619</v>
      </c>
      <c r="C600" s="2">
        <v>0.44961759605375606</v>
      </c>
      <c r="D600" s="2">
        <v>-0.44146808883143318</v>
      </c>
      <c r="E600" s="2">
        <v>-0.10530414014512579</v>
      </c>
      <c r="F600" s="2">
        <v>0.85843248100294312</v>
      </c>
      <c r="G600" s="2">
        <v>0.24881316789661131</v>
      </c>
      <c r="H600" s="2"/>
      <c r="I600" s="5">
        <v>4</v>
      </c>
      <c r="J600" s="2"/>
      <c r="K600" s="2" t="s">
        <v>604</v>
      </c>
    </row>
    <row r="601" spans="1:11" ht="1.5" customHeight="1" x14ac:dyDescent="0.25">
      <c r="A601" s="2" t="s">
        <v>605</v>
      </c>
      <c r="B601" s="2">
        <v>0.56028230770961951</v>
      </c>
      <c r="C601" s="2">
        <v>1.0029823130832625</v>
      </c>
      <c r="D601" s="2">
        <v>-1.6091408549903894</v>
      </c>
      <c r="E601" s="2">
        <v>-1.5312406516354764</v>
      </c>
      <c r="F601" s="2">
        <v>1.2501844797238737</v>
      </c>
      <c r="G601" s="2">
        <v>1.2714601406212802</v>
      </c>
      <c r="H601" s="2"/>
      <c r="I601" s="5">
        <v>4</v>
      </c>
      <c r="J601" s="2"/>
      <c r="K601" s="2" t="s">
        <v>605</v>
      </c>
    </row>
    <row r="602" spans="1:11" ht="1.5" customHeight="1" x14ac:dyDescent="0.25">
      <c r="A602" s="2" t="s">
        <v>606</v>
      </c>
      <c r="B602" s="2">
        <v>0.72936580583418031</v>
      </c>
      <c r="C602" s="2">
        <v>2.8170585220016577</v>
      </c>
      <c r="D602" s="2">
        <v>-0.83447042596226473</v>
      </c>
      <c r="E602" s="2">
        <v>-1.629638655324809</v>
      </c>
      <c r="F602" s="2">
        <v>1.8939714310166058</v>
      </c>
      <c r="G602" s="2">
        <v>2.2328462283312822</v>
      </c>
      <c r="H602" s="2"/>
      <c r="I602" s="5">
        <v>4</v>
      </c>
      <c r="J602" s="2"/>
      <c r="K602" s="2" t="s">
        <v>606</v>
      </c>
    </row>
    <row r="603" spans="1:11" ht="1.5" customHeight="1" x14ac:dyDescent="0.25">
      <c r="A603" s="2" t="s">
        <v>607</v>
      </c>
      <c r="B603" s="2">
        <v>0.11200662107411569</v>
      </c>
      <c r="C603" s="2">
        <v>0.83698731844091967</v>
      </c>
      <c r="D603" s="2">
        <v>-0.82933685783112665</v>
      </c>
      <c r="E603" s="2">
        <v>-0.31760363351871601</v>
      </c>
      <c r="F603" s="2">
        <v>-0.15352744187174858</v>
      </c>
      <c r="G603" s="2">
        <v>1.5317134038195155E-2</v>
      </c>
      <c r="H603" s="2"/>
      <c r="I603" s="5">
        <v>4</v>
      </c>
      <c r="J603" s="2"/>
      <c r="K603" s="2" t="s">
        <v>607</v>
      </c>
    </row>
    <row r="604" spans="1:11" ht="1.5" customHeight="1" x14ac:dyDescent="0.25">
      <c r="A604" s="2" t="s">
        <v>608</v>
      </c>
      <c r="B604" s="2">
        <v>1.4084756717146107</v>
      </c>
      <c r="C604" s="2">
        <v>2.1488214900748601</v>
      </c>
      <c r="D604" s="2">
        <v>-0.23360725520252804</v>
      </c>
      <c r="E604" s="2">
        <v>-1.5565364033702018</v>
      </c>
      <c r="F604" s="2">
        <v>1.8793456492228664</v>
      </c>
      <c r="G604" s="2">
        <v>1.7061145711814572</v>
      </c>
      <c r="H604" s="2"/>
      <c r="I604" s="5">
        <v>4</v>
      </c>
      <c r="J604" s="2"/>
      <c r="K604" s="2" t="s">
        <v>608</v>
      </c>
    </row>
    <row r="605" spans="1:11" ht="1.5" customHeight="1" x14ac:dyDescent="0.25">
      <c r="A605" s="2" t="s">
        <v>609</v>
      </c>
      <c r="B605" s="2">
        <v>0.95753524938347923</v>
      </c>
      <c r="C605" s="2">
        <v>1.0230499995528515</v>
      </c>
      <c r="D605" s="2">
        <v>-0.78350759808372361</v>
      </c>
      <c r="E605" s="2">
        <v>-0.38244838818034632</v>
      </c>
      <c r="F605" s="2">
        <v>0.25856802022140124</v>
      </c>
      <c r="G605" s="2">
        <v>0.64234123892935435</v>
      </c>
      <c r="H605" s="2"/>
      <c r="I605" s="5">
        <v>4</v>
      </c>
      <c r="J605" s="2"/>
      <c r="K605" s="2" t="s">
        <v>609</v>
      </c>
    </row>
    <row r="606" spans="1:11" ht="1.5" customHeight="1" x14ac:dyDescent="0.25">
      <c r="A606" s="2" t="s">
        <v>610</v>
      </c>
      <c r="B606" s="2">
        <v>1.0528411521351937</v>
      </c>
      <c r="C606" s="2">
        <v>1.0173970422751075</v>
      </c>
      <c r="D606" s="2">
        <v>0.2167847415172108</v>
      </c>
      <c r="E606" s="2">
        <v>-5.2949903946945459E-2</v>
      </c>
      <c r="F606" s="2">
        <v>0.12459430434249476</v>
      </c>
      <c r="G606" s="2">
        <v>0.32713285432286437</v>
      </c>
      <c r="H606" s="2"/>
      <c r="I606" s="5">
        <v>4</v>
      </c>
      <c r="J606" s="2"/>
      <c r="K606" s="2" t="s">
        <v>610</v>
      </c>
    </row>
    <row r="607" spans="1:11" ht="1.5" customHeight="1" x14ac:dyDescent="0.25">
      <c r="A607" s="2" t="s">
        <v>611</v>
      </c>
      <c r="B607" s="2">
        <v>1.052172977408186</v>
      </c>
      <c r="C607" s="2">
        <v>1.0832804354104799</v>
      </c>
      <c r="D607" s="2">
        <v>-0.37011747904045733</v>
      </c>
      <c r="E607" s="2">
        <v>-1.2621851376390465</v>
      </c>
      <c r="F607" s="2">
        <v>0.21995836070600303</v>
      </c>
      <c r="G607" s="2">
        <v>0.51316545053836626</v>
      </c>
      <c r="H607" s="2"/>
      <c r="I607" s="5">
        <v>4</v>
      </c>
      <c r="J607" s="2"/>
      <c r="K607" s="2" t="s">
        <v>611</v>
      </c>
    </row>
    <row r="608" spans="1:11" ht="1.5" customHeight="1" x14ac:dyDescent="0.25">
      <c r="A608" s="2" t="s">
        <v>612</v>
      </c>
      <c r="B608" s="2">
        <v>0.90441822246182424</v>
      </c>
      <c r="C608" s="2">
        <v>1.4037701478091875</v>
      </c>
      <c r="D608" s="2">
        <v>1.0427395879249679</v>
      </c>
      <c r="E608" s="2">
        <v>-1.6195022190107342</v>
      </c>
      <c r="F608" s="2">
        <v>0.647838084926187</v>
      </c>
      <c r="G608" s="2">
        <v>0.2992383971679245</v>
      </c>
      <c r="H608" s="2"/>
      <c r="I608" s="5">
        <v>4</v>
      </c>
      <c r="J608" s="2"/>
      <c r="K608" s="2" t="s">
        <v>612</v>
      </c>
    </row>
    <row r="609" spans="1:11" ht="1.5" customHeight="1" x14ac:dyDescent="0.25">
      <c r="A609" s="2" t="s">
        <v>613</v>
      </c>
      <c r="B609" s="2">
        <v>1.2143254991745214</v>
      </c>
      <c r="C609" s="2">
        <v>2.3649199434490047</v>
      </c>
      <c r="D609" s="2">
        <v>-1.0997054571270675</v>
      </c>
      <c r="E609" s="2">
        <v>-0.70947981798255189</v>
      </c>
      <c r="F609" s="2">
        <v>0.1902552131759068</v>
      </c>
      <c r="G609" s="2">
        <v>0.77110325373905886</v>
      </c>
      <c r="H609" s="2"/>
      <c r="I609" s="5">
        <v>4</v>
      </c>
      <c r="J609" s="2"/>
      <c r="K609" s="2" t="s">
        <v>613</v>
      </c>
    </row>
    <row r="610" spans="1:11" ht="1.5" customHeight="1" x14ac:dyDescent="0.25">
      <c r="A610" s="2" t="s">
        <v>614</v>
      </c>
      <c r="B610" s="2">
        <v>0.17443760971196087</v>
      </c>
      <c r="C610" s="2">
        <v>8.892142635984901E-2</v>
      </c>
      <c r="D610" s="2">
        <v>-0.40899787783748726</v>
      </c>
      <c r="E610" s="2">
        <v>-0.85286768574538407</v>
      </c>
      <c r="F610" s="2">
        <v>0.66673253913208153</v>
      </c>
      <c r="G610" s="2">
        <v>0.55966654596025345</v>
      </c>
      <c r="H610" s="2"/>
      <c r="I610" s="5">
        <v>4</v>
      </c>
      <c r="J610" s="2"/>
      <c r="K610" s="2" t="s">
        <v>614</v>
      </c>
    </row>
    <row r="611" spans="1:11" ht="1.5" customHeight="1" x14ac:dyDescent="0.25">
      <c r="A611" s="2" t="s">
        <v>615</v>
      </c>
      <c r="B611" s="2">
        <v>1.3661517785741062</v>
      </c>
      <c r="C611" s="2">
        <v>2.0910422036805834</v>
      </c>
      <c r="D611" s="2">
        <v>-0.79286881310069368</v>
      </c>
      <c r="E611" s="2">
        <v>-0.42624532722595232</v>
      </c>
      <c r="F611" s="2">
        <v>0.548068547443467</v>
      </c>
      <c r="G611" s="2">
        <v>0.97110796338696925</v>
      </c>
      <c r="H611" s="2"/>
      <c r="I611" s="5">
        <v>4</v>
      </c>
      <c r="J611" s="2"/>
      <c r="K611" s="2" t="s">
        <v>615</v>
      </c>
    </row>
    <row r="612" spans="1:11" ht="1.5" customHeight="1" x14ac:dyDescent="0.25">
      <c r="A612" s="2" t="s">
        <v>616</v>
      </c>
      <c r="B612" s="2">
        <v>-4.9786421376592761E-2</v>
      </c>
      <c r="C612" s="2">
        <v>0.44823478439460429</v>
      </c>
      <c r="D612" s="2">
        <v>-0.30651461732782537</v>
      </c>
      <c r="E612" s="2">
        <v>-0.72087031116069678</v>
      </c>
      <c r="F612" s="2">
        <v>0.19420667809243494</v>
      </c>
      <c r="G612" s="2">
        <v>0.81575769918972618</v>
      </c>
      <c r="H612" s="2"/>
      <c r="I612" s="5">
        <v>4</v>
      </c>
      <c r="J612" s="2"/>
      <c r="K612" s="2" t="s">
        <v>616</v>
      </c>
    </row>
    <row r="613" spans="1:11" ht="1.5" customHeight="1" x14ac:dyDescent="0.25">
      <c r="A613" s="2" t="s">
        <v>617</v>
      </c>
      <c r="B613" s="2">
        <v>0.10274149791708014</v>
      </c>
      <c r="C613" s="2">
        <v>0.14101665296626673</v>
      </c>
      <c r="D613" s="2">
        <v>-0.4962594761509892</v>
      </c>
      <c r="E613" s="2">
        <v>-1.182769019444839E-2</v>
      </c>
      <c r="F613" s="2">
        <v>0.25863209449381286</v>
      </c>
      <c r="G613" s="2">
        <v>0.19754858221725724</v>
      </c>
      <c r="H613" s="2"/>
      <c r="I613" s="5">
        <v>4</v>
      </c>
      <c r="J613" s="2"/>
      <c r="K613" s="2" t="s">
        <v>617</v>
      </c>
    </row>
    <row r="614" spans="1:11" ht="1.5" customHeight="1" x14ac:dyDescent="0.25">
      <c r="A614" s="2" t="s">
        <v>618</v>
      </c>
      <c r="B614" s="2">
        <v>0.53377717447363793</v>
      </c>
      <c r="C614" s="2">
        <v>0.44536920825710591</v>
      </c>
      <c r="D614" s="2">
        <v>-0.62042220504353929</v>
      </c>
      <c r="E614" s="2">
        <v>-0.62286265382323291</v>
      </c>
      <c r="F614" s="2">
        <v>0.30280314547786091</v>
      </c>
      <c r="G614" s="2">
        <v>0.58246928195634606</v>
      </c>
      <c r="H614" s="2"/>
      <c r="I614" s="5">
        <v>4</v>
      </c>
      <c r="J614" s="2"/>
      <c r="K614" s="2" t="s">
        <v>618</v>
      </c>
    </row>
    <row r="615" spans="1:11" ht="1.5" customHeight="1" x14ac:dyDescent="0.25">
      <c r="A615" s="2" t="s">
        <v>619</v>
      </c>
      <c r="B615" s="2">
        <v>0.49470464669264264</v>
      </c>
      <c r="C615" s="2">
        <v>0.4295111091322889</v>
      </c>
      <c r="D615" s="2">
        <v>0.69974440978277908</v>
      </c>
      <c r="E615" s="2">
        <v>-3.8903722576357269E-2</v>
      </c>
      <c r="F615" s="2">
        <v>0.11471430465678117</v>
      </c>
      <c r="G615" s="2">
        <v>0.19543090864601886</v>
      </c>
      <c r="H615" s="2"/>
      <c r="I615" s="5">
        <v>4</v>
      </c>
      <c r="J615" s="2"/>
      <c r="K615" s="2" t="s">
        <v>619</v>
      </c>
    </row>
    <row r="616" spans="1:11" ht="1.5" customHeight="1" x14ac:dyDescent="0.25">
      <c r="A616" s="2" t="s">
        <v>620</v>
      </c>
      <c r="B616" s="2">
        <v>0.1582279205995302</v>
      </c>
      <c r="C616" s="2">
        <v>0.24423378812813751</v>
      </c>
      <c r="D616" s="2">
        <v>-0.21951918646459523</v>
      </c>
      <c r="E616" s="2">
        <v>-0.65708177318265037</v>
      </c>
      <c r="F616" s="2">
        <v>0.17158205756614336</v>
      </c>
      <c r="G616" s="2">
        <v>0.17860242985260663</v>
      </c>
      <c r="H616" s="2"/>
      <c r="I616" s="5">
        <v>4</v>
      </c>
      <c r="J616" s="2"/>
      <c r="K616" s="2" t="s">
        <v>620</v>
      </c>
    </row>
    <row r="617" spans="1:11" ht="1.5" customHeight="1" x14ac:dyDescent="0.25">
      <c r="A617" s="2" t="s">
        <v>621</v>
      </c>
      <c r="B617" s="2">
        <v>0.85453907309341515</v>
      </c>
      <c r="C617" s="2">
        <v>1.5464743822245988</v>
      </c>
      <c r="D617" s="2">
        <v>0.1142367342267701</v>
      </c>
      <c r="E617" s="2">
        <v>-0.39103093994113075</v>
      </c>
      <c r="F617" s="2">
        <v>0.95281981564734186</v>
      </c>
      <c r="G617" s="2">
        <v>1.0418691298043332</v>
      </c>
      <c r="H617" s="2"/>
      <c r="I617" s="5">
        <v>4</v>
      </c>
      <c r="J617" s="2"/>
      <c r="K617" s="2" t="s">
        <v>621</v>
      </c>
    </row>
    <row r="618" spans="1:11" ht="1.5" customHeight="1" x14ac:dyDescent="0.25">
      <c r="A618" s="2" t="s">
        <v>622</v>
      </c>
      <c r="B618" s="2">
        <v>0.45540275925837881</v>
      </c>
      <c r="C618" s="2">
        <v>0.37587131275199359</v>
      </c>
      <c r="D618" s="2">
        <v>-0.38288630700209464</v>
      </c>
      <c r="E618" s="2">
        <v>-1.1939223589311914</v>
      </c>
      <c r="F618" s="2">
        <v>-0.11398857354382788</v>
      </c>
      <c r="G618" s="2">
        <v>0.16128792048366311</v>
      </c>
      <c r="H618" s="2"/>
      <c r="I618" s="5">
        <v>4</v>
      </c>
      <c r="J618" s="2"/>
      <c r="K618" s="2" t="s">
        <v>622</v>
      </c>
    </row>
    <row r="619" spans="1:11" ht="1.5" customHeight="1" x14ac:dyDescent="0.25">
      <c r="A619" s="2" t="s">
        <v>623</v>
      </c>
      <c r="B619" s="2">
        <v>0.11870042587386166</v>
      </c>
      <c r="C619" s="2">
        <v>0.10909596782436995</v>
      </c>
      <c r="D619" s="2">
        <v>-0.96549810760322219</v>
      </c>
      <c r="E619" s="2">
        <v>-1.1553400466099164</v>
      </c>
      <c r="F619" s="2">
        <v>0.26434814539056017</v>
      </c>
      <c r="G619" s="2">
        <v>7.2313360521010478E-2</v>
      </c>
      <c r="H619" s="2"/>
      <c r="I619" s="5">
        <v>4</v>
      </c>
      <c r="J619" s="2"/>
      <c r="K619" s="2" t="s">
        <v>623</v>
      </c>
    </row>
    <row r="620" spans="1:11" ht="1.5" customHeight="1" x14ac:dyDescent="0.25">
      <c r="A620" s="2" t="s">
        <v>624</v>
      </c>
      <c r="B620" s="2">
        <v>0.37422264207993822</v>
      </c>
      <c r="C620" s="2">
        <v>0.74312635090809986</v>
      </c>
      <c r="D620" s="2">
        <v>-0.64110410263376649</v>
      </c>
      <c r="E620" s="2">
        <v>-0.42609823275491077</v>
      </c>
      <c r="F620" s="2">
        <v>-5.8870458351028519E-2</v>
      </c>
      <c r="G620" s="2">
        <v>0.47148294244234445</v>
      </c>
      <c r="H620" s="2"/>
      <c r="I620" s="5">
        <v>4</v>
      </c>
      <c r="J620" s="2"/>
      <c r="K620" s="2" t="s">
        <v>624</v>
      </c>
    </row>
    <row r="621" spans="1:11" ht="1.5" customHeight="1" x14ac:dyDescent="0.25">
      <c r="A621" s="2" t="s">
        <v>625</v>
      </c>
      <c r="B621" s="2">
        <v>0.98482843196210768</v>
      </c>
      <c r="C621" s="2">
        <v>1.7220261033741247</v>
      </c>
      <c r="D621" s="2">
        <v>-1.1542292883362737</v>
      </c>
      <c r="E621" s="2">
        <v>-1.1860657604626104</v>
      </c>
      <c r="F621" s="2">
        <v>0.59143375093276651</v>
      </c>
      <c r="G621" s="2">
        <v>0.34607814310354307</v>
      </c>
      <c r="H621" s="2"/>
      <c r="I621" s="5">
        <v>4</v>
      </c>
      <c r="J621" s="2"/>
      <c r="K621" s="2" t="s">
        <v>625</v>
      </c>
    </row>
    <row r="622" spans="1:11" ht="1.5" customHeight="1" x14ac:dyDescent="0.25">
      <c r="A622" s="2" t="s">
        <v>626</v>
      </c>
      <c r="B622" s="2">
        <v>7.603789415381558E-2</v>
      </c>
      <c r="C622" s="2">
        <v>1.0258705069158729</v>
      </c>
      <c r="D622" s="2">
        <v>-1.4042418990503789</v>
      </c>
      <c r="E622" s="2">
        <v>-0.63503914894826319</v>
      </c>
      <c r="F622" s="2">
        <v>0.44449661237565091</v>
      </c>
      <c r="G622" s="2">
        <v>0.89464692018363379</v>
      </c>
      <c r="H622" s="2"/>
      <c r="I622" s="5">
        <v>4</v>
      </c>
      <c r="J622" s="2"/>
      <c r="K622" s="2" t="s">
        <v>626</v>
      </c>
    </row>
    <row r="623" spans="1:11" ht="1.5" customHeight="1" x14ac:dyDescent="0.25">
      <c r="A623" s="2" t="s">
        <v>627</v>
      </c>
      <c r="B623" s="2">
        <v>0.8011803924338079</v>
      </c>
      <c r="C623" s="2">
        <v>0.87886531304733884</v>
      </c>
      <c r="D623" s="2">
        <v>-0.81043522386406297</v>
      </c>
      <c r="E623" s="2">
        <v>-1.3758269782369292</v>
      </c>
      <c r="F623" s="2">
        <v>0.46196463265165932</v>
      </c>
      <c r="G623" s="2">
        <v>0.8295613040096329</v>
      </c>
      <c r="H623" s="2"/>
      <c r="I623" s="5">
        <v>4</v>
      </c>
      <c r="J623" s="2"/>
      <c r="K623" s="2" t="s">
        <v>627</v>
      </c>
    </row>
    <row r="624" spans="1:11" ht="1.5" customHeight="1" x14ac:dyDescent="0.25">
      <c r="A624" s="2" t="s">
        <v>628</v>
      </c>
      <c r="B624" s="2">
        <v>2.5217561522593503E-2</v>
      </c>
      <c r="C624" s="2">
        <v>0.38507265361965431</v>
      </c>
      <c r="D624" s="2">
        <v>0.57446204231311193</v>
      </c>
      <c r="E624" s="2">
        <v>-0.17105635601255259</v>
      </c>
      <c r="F624" s="2">
        <v>0.55224269937148884</v>
      </c>
      <c r="G624" s="2">
        <v>1.040554409795494</v>
      </c>
      <c r="H624" s="2"/>
      <c r="I624" s="5">
        <v>4</v>
      </c>
      <c r="J624" s="2"/>
      <c r="K624" s="2" t="s">
        <v>628</v>
      </c>
    </row>
    <row r="625" spans="1:11" ht="1.5" customHeight="1" x14ac:dyDescent="0.25">
      <c r="A625" s="2" t="s">
        <v>629</v>
      </c>
      <c r="B625" s="2">
        <v>0.8252937180649903</v>
      </c>
      <c r="C625" s="2">
        <v>0.96429508805736253</v>
      </c>
      <c r="D625" s="2">
        <v>0.49940392485516605</v>
      </c>
      <c r="E625" s="2">
        <v>-0.35266613179110312</v>
      </c>
      <c r="F625" s="2">
        <v>0.87364939350170023</v>
      </c>
      <c r="G625" s="2">
        <v>0.63490374928446236</v>
      </c>
      <c r="H625" s="2"/>
      <c r="I625" s="5">
        <v>4</v>
      </c>
      <c r="J625" s="2"/>
      <c r="K625" s="2" t="s">
        <v>629</v>
      </c>
    </row>
    <row r="626" spans="1:11" ht="1.5" customHeight="1" x14ac:dyDescent="0.25">
      <c r="A626" s="2" t="s">
        <v>630</v>
      </c>
      <c r="B626" s="2">
        <v>0.76049834461874111</v>
      </c>
      <c r="C626" s="2">
        <v>1.3311742433018168</v>
      </c>
      <c r="D626" s="2">
        <v>-1.2871140318505143</v>
      </c>
      <c r="E626" s="2">
        <v>-1.5439919578843924</v>
      </c>
      <c r="F626" s="2">
        <v>0.4427481000007743</v>
      </c>
      <c r="G626" s="2">
        <v>0.58479861765538466</v>
      </c>
      <c r="H626" s="2"/>
      <c r="I626" s="5">
        <v>4</v>
      </c>
      <c r="J626" s="2"/>
      <c r="K626" s="2" t="s">
        <v>630</v>
      </c>
    </row>
    <row r="627" spans="1:11" ht="1.5" customHeight="1" x14ac:dyDescent="0.25">
      <c r="A627" s="2" t="s">
        <v>631</v>
      </c>
      <c r="B627" s="2">
        <v>0.77277232806267249</v>
      </c>
      <c r="C627" s="2">
        <v>1.7634143240107785</v>
      </c>
      <c r="D627" s="2">
        <v>-0.79513123668426711</v>
      </c>
      <c r="E627" s="2">
        <v>-3.6939859117299675E-2</v>
      </c>
      <c r="F627" s="2">
        <v>0.32889324629962086</v>
      </c>
      <c r="G627" s="2">
        <v>0.91859017813829036</v>
      </c>
      <c r="H627" s="2"/>
      <c r="I627" s="5">
        <v>4</v>
      </c>
      <c r="J627" s="2"/>
      <c r="K627" s="2" t="s">
        <v>631</v>
      </c>
    </row>
    <row r="628" spans="1:11" ht="1.5" customHeight="1" x14ac:dyDescent="0.25">
      <c r="A628" s="2" t="s">
        <v>632</v>
      </c>
      <c r="B628" s="2">
        <v>-0.128801183913136</v>
      </c>
      <c r="C628" s="2">
        <v>0.2757109279976015</v>
      </c>
      <c r="D628" s="2">
        <v>0.16103929469076581</v>
      </c>
      <c r="E628" s="2">
        <v>-0.15003505240762355</v>
      </c>
      <c r="F628" s="2">
        <v>0.30291006617170296</v>
      </c>
      <c r="G628" s="2">
        <v>0.88364836554545012</v>
      </c>
      <c r="H628" s="2"/>
      <c r="I628" s="5">
        <v>4</v>
      </c>
      <c r="J628" s="2"/>
      <c r="K628" s="2" t="s">
        <v>632</v>
      </c>
    </row>
    <row r="629" spans="1:11" ht="1.5" customHeight="1" x14ac:dyDescent="0.25">
      <c r="A629" s="2" t="s">
        <v>633</v>
      </c>
      <c r="B629" s="2">
        <v>0.27215261691764364</v>
      </c>
      <c r="C629" s="2">
        <v>0.49697139857242029</v>
      </c>
      <c r="D629" s="2">
        <v>-0.3338415685847268</v>
      </c>
      <c r="E629" s="2">
        <v>-6.9951099904942457E-2</v>
      </c>
      <c r="F629" s="2">
        <v>0.36957600356049375</v>
      </c>
      <c r="G629" s="2">
        <v>1.0090015708695856</v>
      </c>
      <c r="H629" s="2"/>
      <c r="I629" s="5">
        <v>4</v>
      </c>
      <c r="J629" s="2"/>
      <c r="K629" s="2" t="s">
        <v>633</v>
      </c>
    </row>
    <row r="630" spans="1:11" ht="1.5" customHeight="1" x14ac:dyDescent="0.25">
      <c r="A630" s="2" t="s">
        <v>634</v>
      </c>
      <c r="B630" s="2">
        <v>1.1314041446786383</v>
      </c>
      <c r="C630" s="2">
        <v>1.1230070988401495</v>
      </c>
      <c r="D630" s="2">
        <v>-1.400289854457395</v>
      </c>
      <c r="E630" s="2">
        <v>-1.6569793652487901</v>
      </c>
      <c r="F630" s="2">
        <v>1.1199539942064167</v>
      </c>
      <c r="G630" s="2">
        <v>0.3530768550397374</v>
      </c>
      <c r="H630" s="2"/>
      <c r="I630" s="5">
        <v>4</v>
      </c>
      <c r="J630" s="2"/>
      <c r="K630" s="2" t="s">
        <v>634</v>
      </c>
    </row>
    <row r="631" spans="1:11" ht="1.5" customHeight="1" x14ac:dyDescent="0.25">
      <c r="A631" s="2" t="s">
        <v>635</v>
      </c>
      <c r="B631" s="2">
        <v>0.87824705760688049</v>
      </c>
      <c r="C631" s="2">
        <v>0.93873399514835187</v>
      </c>
      <c r="D631" s="2">
        <v>-0.10611408174054342</v>
      </c>
      <c r="E631" s="2">
        <v>-0.17596469653420896</v>
      </c>
      <c r="F631" s="2">
        <v>0.85334559213094874</v>
      </c>
      <c r="G631" s="2">
        <v>0.69247502471031652</v>
      </c>
      <c r="H631" s="2"/>
      <c r="I631" s="5">
        <v>4</v>
      </c>
      <c r="J631" s="2"/>
      <c r="K631" s="2" t="s">
        <v>635</v>
      </c>
    </row>
    <row r="632" spans="1:11" ht="1.5" customHeight="1" x14ac:dyDescent="0.25">
      <c r="A632" s="2" t="s">
        <v>636</v>
      </c>
      <c r="B632" s="2">
        <v>-0.19488622061000005</v>
      </c>
      <c r="C632" s="2">
        <v>9.165623507335266E-2</v>
      </c>
      <c r="D632" s="2">
        <v>-0.49090132841787265</v>
      </c>
      <c r="E632" s="2">
        <v>-0.5260511725372532</v>
      </c>
      <c r="F632" s="2">
        <v>1.2214178870398537E-2</v>
      </c>
      <c r="G632" s="2">
        <v>0.37655446757756084</v>
      </c>
      <c r="H632" s="2"/>
      <c r="I632" s="5">
        <v>4</v>
      </c>
      <c r="J632" s="2"/>
      <c r="K632" s="2" t="s">
        <v>636</v>
      </c>
    </row>
    <row r="633" spans="1:11" ht="1.5" customHeight="1" x14ac:dyDescent="0.25">
      <c r="A633" s="2" t="s">
        <v>637</v>
      </c>
      <c r="B633" s="2">
        <v>0.30720716667136866</v>
      </c>
      <c r="C633" s="2">
        <v>0.30290517823844437</v>
      </c>
      <c r="D633" s="2">
        <v>0.53942879187276249</v>
      </c>
      <c r="E633" s="2">
        <v>-0.45627427517285685</v>
      </c>
      <c r="F633" s="2">
        <v>8.4761674519977293E-2</v>
      </c>
      <c r="G633" s="2">
        <v>0.27253684104426135</v>
      </c>
      <c r="H633" s="2"/>
      <c r="I633" s="5">
        <v>4</v>
      </c>
      <c r="J633" s="2"/>
      <c r="K633" s="2" t="s">
        <v>637</v>
      </c>
    </row>
    <row r="634" spans="1:11" ht="1.5" customHeight="1" x14ac:dyDescent="0.25">
      <c r="A634" s="2" t="s">
        <v>638</v>
      </c>
      <c r="B634" s="2">
        <v>1.3991097227119089</v>
      </c>
      <c r="C634" s="2">
        <v>1.6009068506281494</v>
      </c>
      <c r="D634" s="2">
        <v>-0.43516734312097183</v>
      </c>
      <c r="E634" s="2">
        <v>-2.871400758238976</v>
      </c>
      <c r="F634" s="2">
        <v>0.23215948282118162</v>
      </c>
      <c r="G634" s="2">
        <v>0.99478351638939644</v>
      </c>
      <c r="H634" s="2"/>
      <c r="I634" s="5">
        <v>4</v>
      </c>
      <c r="J634" s="2"/>
      <c r="K634" s="2" t="s">
        <v>638</v>
      </c>
    </row>
    <row r="635" spans="1:11" ht="1.5" customHeight="1" x14ac:dyDescent="0.25">
      <c r="A635" s="2" t="s">
        <v>639</v>
      </c>
      <c r="B635" s="2">
        <v>0.80157236238740615</v>
      </c>
      <c r="C635" s="2">
        <v>1.500835468701305</v>
      </c>
      <c r="D635" s="2">
        <v>-1.8322987785839138</v>
      </c>
      <c r="E635" s="2">
        <v>-0.85231760375315657</v>
      </c>
      <c r="F635" s="2">
        <v>-0.35723702781797662</v>
      </c>
      <c r="G635" s="2">
        <v>0.28683916998358977</v>
      </c>
      <c r="H635" s="2"/>
      <c r="I635" s="5">
        <v>4</v>
      </c>
      <c r="J635" s="2"/>
      <c r="K635" s="2" t="s">
        <v>639</v>
      </c>
    </row>
    <row r="636" spans="1:11" ht="1.5" customHeight="1" x14ac:dyDescent="0.25">
      <c r="A636" s="2" t="s">
        <v>640</v>
      </c>
      <c r="B636" s="2">
        <v>0.48105742132999552</v>
      </c>
      <c r="C636" s="2">
        <v>0.62361473724537353</v>
      </c>
      <c r="D636" s="2">
        <v>-0.52102644515794139</v>
      </c>
      <c r="E636" s="2">
        <v>-0.90638772256844025</v>
      </c>
      <c r="F636" s="2">
        <v>3.7353258935505895E-2</v>
      </c>
      <c r="G636" s="2">
        <v>0.46019626304022371</v>
      </c>
      <c r="H636" s="2"/>
      <c r="I636" s="5">
        <v>4</v>
      </c>
      <c r="J636" s="2"/>
      <c r="K636" s="2" t="s">
        <v>640</v>
      </c>
    </row>
    <row r="637" spans="1:11" ht="1.5" customHeight="1" x14ac:dyDescent="0.25">
      <c r="A637" s="2" t="s">
        <v>641</v>
      </c>
      <c r="B637" s="2">
        <v>0.22149967791400174</v>
      </c>
      <c r="C637" s="2">
        <v>0.34242982082875667</v>
      </c>
      <c r="D637" s="2">
        <v>-0.51324394997418621</v>
      </c>
      <c r="E637" s="2">
        <v>-0.11287440977018975</v>
      </c>
      <c r="F637" s="2">
        <v>0.80734455202281596</v>
      </c>
      <c r="G637" s="2">
        <v>1.2248019106823078</v>
      </c>
      <c r="H637" s="2"/>
      <c r="I637" s="5">
        <v>4</v>
      </c>
      <c r="J637" s="2"/>
      <c r="K637" s="2" t="s">
        <v>641</v>
      </c>
    </row>
    <row r="638" spans="1:11" ht="1.5" customHeight="1" x14ac:dyDescent="0.25">
      <c r="A638" s="2" t="s">
        <v>642</v>
      </c>
      <c r="B638" s="2">
        <v>1.5878008288906333</v>
      </c>
      <c r="C638" s="2">
        <v>1.9236101012552023</v>
      </c>
      <c r="D638" s="2">
        <v>0.33723021106936307</v>
      </c>
      <c r="E638" s="2">
        <v>-3.4226266655985382E-2</v>
      </c>
      <c r="F638" s="2">
        <v>0.89492403992776537</v>
      </c>
      <c r="G638" s="2">
        <v>0.99935003202674222</v>
      </c>
      <c r="H638" s="2"/>
      <c r="I638" s="5">
        <v>4</v>
      </c>
      <c r="J638" s="2"/>
      <c r="K638" s="2" t="s">
        <v>642</v>
      </c>
    </row>
    <row r="639" spans="1:11" ht="1.5" customHeight="1" x14ac:dyDescent="0.25">
      <c r="A639" s="2" t="s">
        <v>643</v>
      </c>
      <c r="B639" s="2">
        <v>3.7258169639694985E-2</v>
      </c>
      <c r="C639" s="2">
        <v>0.29312127190818188</v>
      </c>
      <c r="D639" s="2">
        <v>-1.6605852378376076</v>
      </c>
      <c r="E639" s="2">
        <v>-1.6315175005633837</v>
      </c>
      <c r="F639" s="2">
        <v>0.13712338630494286</v>
      </c>
      <c r="G639" s="2">
        <v>0.5388154226115982</v>
      </c>
      <c r="H639" s="2"/>
      <c r="I639" s="5">
        <v>4</v>
      </c>
      <c r="J639" s="2"/>
      <c r="K639" s="2" t="s">
        <v>643</v>
      </c>
    </row>
    <row r="640" spans="1:11" ht="1.5" customHeight="1" x14ac:dyDescent="0.25">
      <c r="A640" s="2" t="s">
        <v>644</v>
      </c>
      <c r="B640" s="2">
        <v>0.12837673498454971</v>
      </c>
      <c r="C640" s="2">
        <v>0.52986110130706088</v>
      </c>
      <c r="D640" s="2">
        <v>-1.3065456394223147</v>
      </c>
      <c r="E640" s="2">
        <v>-0.46750279891938235</v>
      </c>
      <c r="F640" s="2">
        <v>-0.3633607538177393</v>
      </c>
      <c r="G640" s="2">
        <v>7.3575345515149992E-3</v>
      </c>
      <c r="H640" s="2"/>
      <c r="I640" s="5">
        <v>4</v>
      </c>
      <c r="J640" s="2"/>
      <c r="K640" s="2" t="s">
        <v>644</v>
      </c>
    </row>
    <row r="641" spans="1:11" ht="1.5" customHeight="1" x14ac:dyDescent="0.25">
      <c r="A641" s="2" t="s">
        <v>645</v>
      </c>
      <c r="B641" s="2">
        <v>0.24879415139154396</v>
      </c>
      <c r="C641" s="2">
        <v>0.21553200360444205</v>
      </c>
      <c r="D641" s="2">
        <v>1.2827815197868349</v>
      </c>
      <c r="E641" s="2">
        <v>-1.2108371241490457</v>
      </c>
      <c r="F641" s="2">
        <v>0.37041365813581517</v>
      </c>
      <c r="G641" s="2">
        <v>0.22456697387163926</v>
      </c>
      <c r="H641" s="2"/>
      <c r="I641" s="5">
        <v>4</v>
      </c>
      <c r="J641" s="2"/>
      <c r="K641" s="2" t="s">
        <v>645</v>
      </c>
    </row>
    <row r="642" spans="1:11" ht="1.5" customHeight="1" x14ac:dyDescent="0.25">
      <c r="A642" s="2" t="s">
        <v>646</v>
      </c>
      <c r="B642" s="2">
        <v>0.41407974525363483</v>
      </c>
      <c r="C642" s="2">
        <v>0.29631223756840142</v>
      </c>
      <c r="D642" s="2">
        <v>0.34878445557900578</v>
      </c>
      <c r="E642" s="2">
        <v>-0.10657500519120096</v>
      </c>
      <c r="F642" s="2">
        <v>0.76859311151332887</v>
      </c>
      <c r="G642" s="2">
        <v>1.1012174283445246</v>
      </c>
      <c r="H642" s="2"/>
      <c r="I642" s="5">
        <v>4</v>
      </c>
      <c r="J642" s="2"/>
      <c r="K642" s="2" t="s">
        <v>646</v>
      </c>
    </row>
    <row r="643" spans="1:11" ht="1.5" customHeight="1" x14ac:dyDescent="0.25">
      <c r="A643" s="2" t="s">
        <v>647</v>
      </c>
      <c r="B643" s="2">
        <v>0.38910126735226747</v>
      </c>
      <c r="C643" s="2">
        <v>0.49597857517626748</v>
      </c>
      <c r="D643" s="2">
        <v>-8.4341388542615831E-2</v>
      </c>
      <c r="E643" s="2">
        <v>-0.61035841738860619</v>
      </c>
      <c r="F643" s="2">
        <v>0.61207809076956055</v>
      </c>
      <c r="G643" s="2">
        <v>0.83238615606056454</v>
      </c>
      <c r="H643" s="2"/>
      <c r="I643" s="5">
        <v>4</v>
      </c>
      <c r="J643" s="2"/>
      <c r="K643" s="2" t="s">
        <v>647</v>
      </c>
    </row>
    <row r="644" spans="1:11" ht="1.5" customHeight="1" x14ac:dyDescent="0.25">
      <c r="A644" s="2" t="s">
        <v>648</v>
      </c>
      <c r="B644" s="2">
        <v>0.89690668567292609</v>
      </c>
      <c r="C644" s="2">
        <v>0.26446944563422392</v>
      </c>
      <c r="D644" s="2">
        <v>-0.81307182658279342</v>
      </c>
      <c r="E644" s="2">
        <v>-0.19939782067166475</v>
      </c>
      <c r="F644" s="2">
        <v>0.8471138774587923</v>
      </c>
      <c r="G644" s="2">
        <v>0.33279307137162739</v>
      </c>
      <c r="H644" s="2"/>
      <c r="I644" s="5">
        <v>4</v>
      </c>
      <c r="J644" s="2"/>
      <c r="K644" s="2" t="s">
        <v>648</v>
      </c>
    </row>
    <row r="645" spans="1:11" ht="1.5" customHeight="1" x14ac:dyDescent="0.25">
      <c r="A645" s="2" t="s">
        <v>649</v>
      </c>
      <c r="B645" s="2">
        <v>1.4313645783557243</v>
      </c>
      <c r="C645" s="2">
        <v>2.2603885029010229</v>
      </c>
      <c r="D645" s="2">
        <v>-0.97609593260354843</v>
      </c>
      <c r="E645" s="2">
        <v>-1.951103529421319</v>
      </c>
      <c r="F645" s="2">
        <v>2.2089389698602231</v>
      </c>
      <c r="G645" s="2">
        <v>2.2243977924824394</v>
      </c>
      <c r="H645" s="2"/>
      <c r="I645" s="5">
        <v>4</v>
      </c>
      <c r="J645" s="2"/>
      <c r="K645" s="2" t="s">
        <v>649</v>
      </c>
    </row>
    <row r="646" spans="1:11" ht="1.5" customHeight="1" x14ac:dyDescent="0.25">
      <c r="A646" s="2" t="s">
        <v>650</v>
      </c>
      <c r="B646" s="2">
        <v>0.20020933469515378</v>
      </c>
      <c r="C646" s="2">
        <v>-0.38188465780774589</v>
      </c>
      <c r="D646" s="2">
        <v>-0.85598767165773915</v>
      </c>
      <c r="E646" s="2">
        <v>-0.50658229271335165</v>
      </c>
      <c r="F646" s="2">
        <v>4.8943353596339285E-2</v>
      </c>
      <c r="G646" s="2">
        <v>0.28536752632991891</v>
      </c>
      <c r="H646" s="2"/>
      <c r="I646" s="4">
        <v>5</v>
      </c>
      <c r="J646" s="2"/>
      <c r="K646" s="2" t="s">
        <v>650</v>
      </c>
    </row>
    <row r="647" spans="1:11" ht="1.5" customHeight="1" x14ac:dyDescent="0.25">
      <c r="A647" s="2" t="s">
        <v>651</v>
      </c>
      <c r="B647" s="2">
        <v>-1.1227842295122912</v>
      </c>
      <c r="C647" s="2">
        <v>-0.91470759190848627</v>
      </c>
      <c r="D647" s="2">
        <v>-0.46509124151155262</v>
      </c>
      <c r="E647" s="2">
        <v>-0.76181292886330498</v>
      </c>
      <c r="F647" s="2">
        <v>-0.24124319729951324</v>
      </c>
      <c r="G647" s="2">
        <v>4.7630434267002295E-2</v>
      </c>
      <c r="H647" s="2"/>
      <c r="I647" s="4">
        <v>5</v>
      </c>
      <c r="J647" s="2"/>
      <c r="K647" s="2" t="s">
        <v>651</v>
      </c>
    </row>
    <row r="648" spans="1:11" ht="1.5" customHeight="1" x14ac:dyDescent="0.25">
      <c r="A648" s="2" t="s">
        <v>652</v>
      </c>
      <c r="B648" s="2">
        <v>2.2878938576614258E-2</v>
      </c>
      <c r="C648" s="2">
        <v>-0.55300505897128338</v>
      </c>
      <c r="D648" s="2">
        <v>-3.116197267986515E-2</v>
      </c>
      <c r="E648" s="2">
        <v>-0.65376329645735709</v>
      </c>
      <c r="F648" s="2">
        <v>0.1191793436201582</v>
      </c>
      <c r="G648" s="2">
        <v>0.19775510007411182</v>
      </c>
      <c r="H648" s="2"/>
      <c r="I648" s="4">
        <v>5</v>
      </c>
      <c r="J648" s="2"/>
      <c r="K648" s="2" t="s">
        <v>652</v>
      </c>
    </row>
    <row r="649" spans="1:11" ht="1.5" customHeight="1" x14ac:dyDescent="0.25">
      <c r="A649" s="2" t="s">
        <v>653</v>
      </c>
      <c r="B649" s="2">
        <v>-0.26706134362796163</v>
      </c>
      <c r="C649" s="2">
        <v>-0.70007640906820778</v>
      </c>
      <c r="D649" s="2">
        <v>-0.72260935004540672</v>
      </c>
      <c r="E649" s="2">
        <v>-0.77444779522540197</v>
      </c>
      <c r="F649" s="2">
        <v>0.33825451974731197</v>
      </c>
      <c r="G649" s="2">
        <v>2.1753888342225511E-2</v>
      </c>
      <c r="H649" s="2"/>
      <c r="I649" s="4">
        <v>5</v>
      </c>
      <c r="J649" s="2"/>
      <c r="K649" s="2" t="s">
        <v>653</v>
      </c>
    </row>
    <row r="650" spans="1:11" ht="1.5" customHeight="1" x14ac:dyDescent="0.25">
      <c r="A650" s="2" t="s">
        <v>654</v>
      </c>
      <c r="B650" s="2">
        <v>-9.6421524006149464E-2</v>
      </c>
      <c r="C650" s="2">
        <v>-0.31304135141041073</v>
      </c>
      <c r="D650" s="2">
        <v>-0.81324162228570396</v>
      </c>
      <c r="E650" s="2">
        <v>-0.94678195888325911</v>
      </c>
      <c r="F650" s="2">
        <v>-0.22410145808922205</v>
      </c>
      <c r="G650" s="2">
        <v>2.1351345524795864E-2</v>
      </c>
      <c r="H650" s="2"/>
      <c r="I650" s="4">
        <v>5</v>
      </c>
      <c r="J650" s="2"/>
      <c r="K650" s="2" t="s">
        <v>654</v>
      </c>
    </row>
    <row r="651" spans="1:11" ht="1.5" customHeight="1" x14ac:dyDescent="0.25">
      <c r="A651" s="2" t="s">
        <v>655</v>
      </c>
      <c r="B651" s="2">
        <v>-0.43790998974343232</v>
      </c>
      <c r="C651" s="2">
        <v>-0.12994309959680325</v>
      </c>
      <c r="D651" s="2">
        <v>0.73609019357126237</v>
      </c>
      <c r="E651" s="2">
        <v>-0.45277327883348889</v>
      </c>
      <c r="F651" s="2">
        <v>0.16646138380179121</v>
      </c>
      <c r="G651" s="2">
        <v>0.88751125311476708</v>
      </c>
      <c r="H651" s="2"/>
      <c r="I651" s="4">
        <v>5</v>
      </c>
      <c r="J651" s="2"/>
      <c r="K651" s="2" t="s">
        <v>655</v>
      </c>
    </row>
    <row r="652" spans="1:11" ht="1.5" customHeight="1" x14ac:dyDescent="0.25">
      <c r="A652" s="2" t="s">
        <v>656</v>
      </c>
      <c r="B652" s="2">
        <v>-0.65604665982038901</v>
      </c>
      <c r="C652" s="2">
        <v>-0.35123509583794227</v>
      </c>
      <c r="D652" s="2">
        <v>4.7744628908724905E-2</v>
      </c>
      <c r="E652" s="2">
        <v>-1.1385523673025495</v>
      </c>
      <c r="F652" s="2">
        <v>0.52449467572025354</v>
      </c>
      <c r="G652" s="2">
        <v>1.2969309511985343</v>
      </c>
      <c r="H652" s="2"/>
      <c r="I652" s="4">
        <v>5</v>
      </c>
      <c r="J652" s="2"/>
      <c r="K652" s="2" t="s">
        <v>656</v>
      </c>
    </row>
    <row r="653" spans="1:11" ht="1.5" customHeight="1" x14ac:dyDescent="0.25">
      <c r="A653" s="2" t="s">
        <v>657</v>
      </c>
      <c r="B653" s="2">
        <v>-0.44502413082608105</v>
      </c>
      <c r="C653" s="2">
        <v>-0.36968924196311476</v>
      </c>
      <c r="D653" s="2">
        <v>-0.47000940597187596</v>
      </c>
      <c r="E653" s="2">
        <v>-0.11034225054422386</v>
      </c>
      <c r="F653" s="2">
        <v>-1.0326368138696129</v>
      </c>
      <c r="G653" s="2">
        <v>0.1207024364257111</v>
      </c>
      <c r="H653" s="2"/>
      <c r="I653" s="4">
        <v>5</v>
      </c>
      <c r="J653" s="2"/>
      <c r="K653" s="2" t="s">
        <v>657</v>
      </c>
    </row>
    <row r="654" spans="1:11" ht="1.5" customHeight="1" x14ac:dyDescent="0.25">
      <c r="A654" s="2" t="s">
        <v>658</v>
      </c>
      <c r="B654" s="2">
        <v>-0.21202688458787966</v>
      </c>
      <c r="C654" s="2">
        <v>-0.24961732313647256</v>
      </c>
      <c r="D654" s="2">
        <v>-0.59578210110616425</v>
      </c>
      <c r="E654" s="2">
        <v>-7.2215294529250712E-2</v>
      </c>
      <c r="F654" s="2">
        <v>0.31639062172485499</v>
      </c>
      <c r="G654" s="2">
        <v>0.13091315265351036</v>
      </c>
      <c r="H654" s="2"/>
      <c r="I654" s="4">
        <v>5</v>
      </c>
      <c r="J654" s="2"/>
      <c r="K654" s="2" t="s">
        <v>658</v>
      </c>
    </row>
    <row r="655" spans="1:11" ht="1.5" customHeight="1" x14ac:dyDescent="0.25">
      <c r="A655" s="2" t="s">
        <v>659</v>
      </c>
      <c r="B655" s="2">
        <v>4.3731957235361413E-2</v>
      </c>
      <c r="C655" s="2">
        <v>-0.13194897064005984</v>
      </c>
      <c r="D655" s="2">
        <v>0.24534685296979575</v>
      </c>
      <c r="E655" s="2">
        <v>-3.4130589865802363E-2</v>
      </c>
      <c r="F655" s="2">
        <v>-0.25154150017978816</v>
      </c>
      <c r="G655" s="2">
        <v>0.12159866352828613</v>
      </c>
      <c r="H655" s="2"/>
      <c r="I655" s="4">
        <v>5</v>
      </c>
      <c r="J655" s="2"/>
      <c r="K655" s="2" t="s">
        <v>659</v>
      </c>
    </row>
    <row r="656" spans="1:11" ht="1.5" customHeight="1" x14ac:dyDescent="0.25">
      <c r="A656" s="2" t="s">
        <v>660</v>
      </c>
      <c r="B656" s="2">
        <v>-0.14154480155457064</v>
      </c>
      <c r="C656" s="2">
        <v>-8.8025397795295821E-2</v>
      </c>
      <c r="D656" s="2">
        <v>-0.86995118099105251</v>
      </c>
      <c r="E656" s="2">
        <v>-2.8393967827563045</v>
      </c>
      <c r="F656" s="2">
        <v>0.26323557489201926</v>
      </c>
      <c r="G656" s="2">
        <v>0.24083864853591319</v>
      </c>
      <c r="H656" s="2"/>
      <c r="I656" s="4">
        <v>5</v>
      </c>
      <c r="J656" s="2"/>
      <c r="K656" s="2" t="s">
        <v>660</v>
      </c>
    </row>
    <row r="657" spans="1:11" ht="1.5" customHeight="1" x14ac:dyDescent="0.25">
      <c r="A657" s="2" t="s">
        <v>661</v>
      </c>
      <c r="B657" s="2">
        <v>-5.8075007598568408E-2</v>
      </c>
      <c r="C657" s="2">
        <v>-0.19709671882140406</v>
      </c>
      <c r="D657" s="2">
        <v>0.76959425073212662</v>
      </c>
      <c r="E657" s="2">
        <v>-1.2044647197318903</v>
      </c>
      <c r="F657" s="2">
        <v>0.27584724308102193</v>
      </c>
      <c r="G657" s="2">
        <v>0.1990148962259736</v>
      </c>
      <c r="H657" s="2"/>
      <c r="I657" s="4">
        <v>5</v>
      </c>
      <c r="J657" s="2"/>
      <c r="K657" s="2" t="s">
        <v>661</v>
      </c>
    </row>
    <row r="658" spans="1:11" ht="1.5" customHeight="1" x14ac:dyDescent="0.25">
      <c r="A658" s="2" t="s">
        <v>662</v>
      </c>
      <c r="B658" s="2">
        <v>1.0497712726695057</v>
      </c>
      <c r="C658" s="2">
        <v>-0.24322241380921658</v>
      </c>
      <c r="D658" s="2">
        <v>0.21056842359284009</v>
      </c>
      <c r="E658" s="2">
        <v>-0.46708856367107315</v>
      </c>
      <c r="F658" s="2">
        <v>0.84357649341936336</v>
      </c>
      <c r="G658" s="2">
        <v>0.11206828674406832</v>
      </c>
      <c r="H658" s="2"/>
      <c r="I658" s="4">
        <v>5</v>
      </c>
      <c r="J658" s="2"/>
      <c r="K658" s="2" t="s">
        <v>662</v>
      </c>
    </row>
    <row r="659" spans="1:11" ht="1.5" customHeight="1" x14ac:dyDescent="0.25">
      <c r="A659" s="2" t="s">
        <v>663</v>
      </c>
      <c r="B659" s="2">
        <v>-0.67119583579863629</v>
      </c>
      <c r="C659" s="2">
        <v>-0.19451023903443959</v>
      </c>
      <c r="D659" s="2">
        <v>1.1490376923236221</v>
      </c>
      <c r="E659" s="2">
        <v>-1.8133141495563578</v>
      </c>
      <c r="F659" s="2">
        <v>0.14020376427497733</v>
      </c>
      <c r="G659" s="2">
        <v>0.34840567240304759</v>
      </c>
      <c r="H659" s="2"/>
      <c r="I659" s="4">
        <v>5</v>
      </c>
      <c r="J659" s="2"/>
      <c r="K659" s="2" t="s">
        <v>663</v>
      </c>
    </row>
    <row r="660" spans="1:11" ht="1.5" customHeight="1" x14ac:dyDescent="0.25">
      <c r="A660" s="2" t="s">
        <v>664</v>
      </c>
      <c r="B660" s="2">
        <v>-0.21582224029461913</v>
      </c>
      <c r="C660" s="2">
        <v>-0.58956966669021793</v>
      </c>
      <c r="D660" s="2">
        <v>0.27755942673398065</v>
      </c>
      <c r="E660" s="2">
        <v>-0.23593598596085202</v>
      </c>
      <c r="F660" s="2">
        <v>0.2608360621945256</v>
      </c>
      <c r="G660" s="2">
        <v>4.8716295732411444E-2</v>
      </c>
      <c r="H660" s="2"/>
      <c r="I660" s="4">
        <v>5</v>
      </c>
      <c r="J660" s="2"/>
      <c r="K660" s="2" t="s">
        <v>664</v>
      </c>
    </row>
    <row r="661" spans="1:11" ht="1.5" customHeight="1" x14ac:dyDescent="0.25">
      <c r="A661" s="2" t="s">
        <v>665</v>
      </c>
      <c r="B661" s="2">
        <v>-0.34671956297671103</v>
      </c>
      <c r="C661" s="2">
        <v>-0.7819291150946216</v>
      </c>
      <c r="D661" s="2">
        <v>1.2760065340061875</v>
      </c>
      <c r="E661" s="2">
        <v>-0.81895089598512405</v>
      </c>
      <c r="F661" s="2">
        <v>0.53159168993249417</v>
      </c>
      <c r="G661" s="2">
        <v>0.24825476138508626</v>
      </c>
      <c r="H661" s="2"/>
      <c r="I661" s="4">
        <v>5</v>
      </c>
      <c r="J661" s="2"/>
      <c r="K661" s="2" t="s">
        <v>665</v>
      </c>
    </row>
    <row r="662" spans="1:11" ht="1.5" customHeight="1" x14ac:dyDescent="0.25">
      <c r="A662" s="2" t="s">
        <v>666</v>
      </c>
      <c r="B662" s="2">
        <v>-0.33877276442744164</v>
      </c>
      <c r="C662" s="2">
        <v>-0.45557996187361038</v>
      </c>
      <c r="D662" s="2">
        <v>-0.88181511077961561</v>
      </c>
      <c r="E662" s="2">
        <v>-0.55693061074235617</v>
      </c>
      <c r="F662" s="2">
        <v>-0.58792466325852943</v>
      </c>
      <c r="G662" s="2">
        <v>0.17967966247764328</v>
      </c>
      <c r="H662" s="2"/>
      <c r="I662" s="4">
        <v>5</v>
      </c>
      <c r="J662" s="2"/>
      <c r="K662" s="2" t="s">
        <v>666</v>
      </c>
    </row>
    <row r="663" spans="1:11" ht="1.5" customHeight="1" x14ac:dyDescent="0.25">
      <c r="A663" s="2" t="s">
        <v>667</v>
      </c>
      <c r="B663" s="2">
        <v>0.20782831687091874</v>
      </c>
      <c r="C663" s="2">
        <v>-0.1060458215490475</v>
      </c>
      <c r="D663" s="2">
        <v>-0.78415007662404534</v>
      </c>
      <c r="E663" s="2">
        <v>-0.98877340961824145</v>
      </c>
      <c r="F663" s="2">
        <v>0.47624098606689025</v>
      </c>
      <c r="G663" s="2">
        <v>6.3056377129059774E-2</v>
      </c>
      <c r="H663" s="2"/>
      <c r="I663" s="4">
        <v>5</v>
      </c>
      <c r="J663" s="2"/>
      <c r="K663" s="2" t="s">
        <v>667</v>
      </c>
    </row>
    <row r="664" spans="1:11" ht="1.5" customHeight="1" x14ac:dyDescent="0.25">
      <c r="A664" s="2" t="s">
        <v>668</v>
      </c>
      <c r="B664" s="2">
        <v>-0.14371249305155659</v>
      </c>
      <c r="C664" s="2">
        <v>-0.75716017204979691</v>
      </c>
      <c r="D664" s="2">
        <v>-0.37851498200857542</v>
      </c>
      <c r="E664" s="2">
        <v>-0.95735030742564386</v>
      </c>
      <c r="F664" s="2">
        <v>-0.61367226412512355</v>
      </c>
      <c r="G664" s="2">
        <v>4.3642380749965105E-2</v>
      </c>
      <c r="H664" s="2"/>
      <c r="I664" s="4">
        <v>5</v>
      </c>
      <c r="J664" s="2"/>
      <c r="K664" s="2" t="s">
        <v>668</v>
      </c>
    </row>
    <row r="665" spans="1:11" ht="1.5" customHeight="1" x14ac:dyDescent="0.25">
      <c r="A665" s="2" t="s">
        <v>669</v>
      </c>
      <c r="B665" s="2">
        <v>-0.19518626304493725</v>
      </c>
      <c r="C665" s="2">
        <v>-0.26562520852243449</v>
      </c>
      <c r="D665" s="2">
        <v>0.92345227028191412</v>
      </c>
      <c r="E665" s="2">
        <v>-1.12479812523792</v>
      </c>
      <c r="F665" s="2">
        <v>0.52505968044295304</v>
      </c>
      <c r="G665" s="2">
        <v>0.21418923847642155</v>
      </c>
      <c r="H665" s="2"/>
      <c r="I665" s="4">
        <v>5</v>
      </c>
      <c r="J665" s="2"/>
      <c r="K665" s="2" t="s">
        <v>669</v>
      </c>
    </row>
    <row r="666" spans="1:11" ht="1.5" customHeight="1" x14ac:dyDescent="0.25">
      <c r="A666" s="2" t="s">
        <v>670</v>
      </c>
      <c r="B666" s="2">
        <v>-0.46258796750174097</v>
      </c>
      <c r="C666" s="2">
        <v>-0.19739921973437105</v>
      </c>
      <c r="D666" s="2">
        <v>1.3578417102976343</v>
      </c>
      <c r="E666" s="2">
        <v>-1.2829368772135432</v>
      </c>
      <c r="F666" s="2">
        <v>0.30638279621245712</v>
      </c>
      <c r="G666" s="2">
        <v>0.56067535864596774</v>
      </c>
      <c r="H666" s="2"/>
      <c r="I666" s="4">
        <v>5</v>
      </c>
      <c r="J666" s="2"/>
      <c r="K666" s="2" t="s">
        <v>670</v>
      </c>
    </row>
    <row r="667" spans="1:11" ht="1.5" customHeight="1" x14ac:dyDescent="0.25">
      <c r="A667" s="2" t="s">
        <v>671</v>
      </c>
      <c r="B667" s="2">
        <v>-1.1865087305897989E-2</v>
      </c>
      <c r="C667" s="2">
        <v>-0.85099854864198343</v>
      </c>
      <c r="D667" s="2">
        <v>-1.1070620916352834</v>
      </c>
      <c r="E667" s="2">
        <v>-1.5517566800066473</v>
      </c>
      <c r="F667" s="2">
        <v>6.3217306061601156E-2</v>
      </c>
      <c r="G667" s="2">
        <v>0.11937030584809745</v>
      </c>
      <c r="H667" s="2"/>
      <c r="I667" s="4">
        <v>5</v>
      </c>
      <c r="J667" s="2"/>
      <c r="K667" s="2" t="s">
        <v>671</v>
      </c>
    </row>
    <row r="668" spans="1:11" ht="1.5" customHeight="1" x14ac:dyDescent="0.25">
      <c r="A668" s="2" t="s">
        <v>672</v>
      </c>
      <c r="B668" s="2">
        <v>-8.8319412766636393E-2</v>
      </c>
      <c r="C668" s="2">
        <v>-0.52394458327254234</v>
      </c>
      <c r="D668" s="2">
        <v>-0.72989500466628487</v>
      </c>
      <c r="E668" s="2">
        <v>-1.0809671912428531</v>
      </c>
      <c r="F668" s="2">
        <v>0.35771850346881745</v>
      </c>
      <c r="G668" s="2">
        <v>9.062941631772195E-3</v>
      </c>
      <c r="H668" s="2"/>
      <c r="I668" s="4">
        <v>5</v>
      </c>
      <c r="J668" s="2"/>
      <c r="K668" s="2" t="s">
        <v>672</v>
      </c>
    </row>
    <row r="669" spans="1:11" ht="1.5" customHeight="1" x14ac:dyDescent="0.25">
      <c r="A669" s="2" t="s">
        <v>673</v>
      </c>
      <c r="B669" s="2">
        <v>-0.43666748401682548</v>
      </c>
      <c r="C669" s="2">
        <v>-0.79083024555523995</v>
      </c>
      <c r="D669" s="2">
        <v>-0.73273736366976372</v>
      </c>
      <c r="E669" s="2">
        <v>-0.64770683125896833</v>
      </c>
      <c r="F669" s="2">
        <v>0.34087214871477634</v>
      </c>
      <c r="G669" s="2">
        <v>0.33700222022079845</v>
      </c>
      <c r="H669" s="2"/>
      <c r="I669" s="4">
        <v>5</v>
      </c>
      <c r="J669" s="2"/>
      <c r="K669" s="2" t="s">
        <v>673</v>
      </c>
    </row>
    <row r="670" spans="1:11" ht="1.5" customHeight="1" x14ac:dyDescent="0.25">
      <c r="A670" s="2" t="s">
        <v>674</v>
      </c>
      <c r="B670" s="2">
        <v>-0.33875100282675552</v>
      </c>
      <c r="C670" s="2">
        <v>-0.48945055374971091</v>
      </c>
      <c r="D670" s="2">
        <v>1.4654148461746606</v>
      </c>
      <c r="E670" s="2">
        <v>-0.75290223840282877</v>
      </c>
      <c r="F670" s="2">
        <v>0.42021122390941001</v>
      </c>
      <c r="G670" s="2">
        <v>0.1378758803015849</v>
      </c>
      <c r="H670" s="2"/>
      <c r="I670" s="4">
        <v>5</v>
      </c>
      <c r="J670" s="2"/>
      <c r="K670" s="2" t="s">
        <v>674</v>
      </c>
    </row>
    <row r="671" spans="1:11" ht="1.5" customHeight="1" x14ac:dyDescent="0.25">
      <c r="A671" s="2" t="s">
        <v>675</v>
      </c>
      <c r="B671" s="2">
        <v>-0.30503771437538318</v>
      </c>
      <c r="C671" s="2">
        <v>-0.18667943578825108</v>
      </c>
      <c r="D671" s="2">
        <v>0.19901827939191605</v>
      </c>
      <c r="E671" s="2">
        <v>-1.4911152879480032</v>
      </c>
      <c r="F671" s="2">
        <v>-0.42192575906155583</v>
      </c>
      <c r="G671" s="2">
        <v>0.19316495475536052</v>
      </c>
      <c r="H671" s="2"/>
      <c r="I671" s="4">
        <v>5</v>
      </c>
      <c r="J671" s="2"/>
      <c r="K671" s="2" t="s">
        <v>675</v>
      </c>
    </row>
    <row r="672" spans="1:11" ht="1.5" customHeight="1" x14ac:dyDescent="0.25">
      <c r="A672" s="2" t="s">
        <v>676</v>
      </c>
      <c r="B672" s="2">
        <v>-1.2338689572813626</v>
      </c>
      <c r="C672" s="2">
        <v>-0.42614170508615717</v>
      </c>
      <c r="D672" s="2">
        <v>0.74065326933754216</v>
      </c>
      <c r="E672" s="2">
        <v>-0.87693826665620755</v>
      </c>
      <c r="F672" s="2">
        <v>8.8174233748129285E-3</v>
      </c>
      <c r="G672" s="2">
        <v>0.21534593689096534</v>
      </c>
      <c r="H672" s="2"/>
      <c r="I672" s="4">
        <v>5</v>
      </c>
      <c r="J672" s="2"/>
      <c r="K672" s="2" t="s">
        <v>676</v>
      </c>
    </row>
    <row r="673" spans="1:11" ht="1.5" customHeight="1" x14ac:dyDescent="0.25">
      <c r="A673" s="2" t="s">
        <v>677</v>
      </c>
      <c r="B673" s="2">
        <v>9.2857064937241607E-2</v>
      </c>
      <c r="C673" s="2">
        <v>-0.37118207156844613</v>
      </c>
      <c r="D673" s="2">
        <v>0.48689767319010896</v>
      </c>
      <c r="E673" s="2">
        <v>-1.0299253459856739</v>
      </c>
      <c r="F673" s="2">
        <v>6.0350607750846733E-2</v>
      </c>
      <c r="G673" s="2">
        <v>3.2750594763102242E-2</v>
      </c>
      <c r="H673" s="2"/>
      <c r="I673" s="4">
        <v>5</v>
      </c>
      <c r="J673" s="2"/>
      <c r="K673" s="2" t="s">
        <v>677</v>
      </c>
    </row>
    <row r="674" spans="1:11" ht="1.5" customHeight="1" x14ac:dyDescent="0.25">
      <c r="A674" s="2" t="s">
        <v>678</v>
      </c>
      <c r="B674" s="2">
        <v>-1.0630035049874507</v>
      </c>
      <c r="C674" s="2">
        <v>-1.210653034562968</v>
      </c>
      <c r="D674" s="2">
        <v>0.82645979997822361</v>
      </c>
      <c r="E674" s="2">
        <v>-0.45575219553118612</v>
      </c>
      <c r="F674" s="2">
        <v>-0.11113889524184731</v>
      </c>
      <c r="G674" s="2">
        <v>0.24045158571112263</v>
      </c>
      <c r="H674" s="2"/>
      <c r="I674" s="4">
        <v>5</v>
      </c>
      <c r="J674" s="2"/>
      <c r="K674" s="2" t="s">
        <v>678</v>
      </c>
    </row>
    <row r="675" spans="1:11" ht="1.5" customHeight="1" x14ac:dyDescent="0.25">
      <c r="A675" s="2" t="s">
        <v>679</v>
      </c>
      <c r="B675" s="2">
        <v>0.328039523921624</v>
      </c>
      <c r="C675" s="2">
        <v>-4.531205510602624E-2</v>
      </c>
      <c r="D675" s="2">
        <v>1.7685979478642757</v>
      </c>
      <c r="E675" s="2">
        <v>-1.5884269086090517</v>
      </c>
      <c r="F675" s="2">
        <v>-0.19784667121403265</v>
      </c>
      <c r="G675" s="2">
        <v>0.20886158902053573</v>
      </c>
      <c r="H675" s="2"/>
      <c r="I675" s="4">
        <v>5</v>
      </c>
      <c r="J675" s="2"/>
      <c r="K675" s="2" t="s">
        <v>679</v>
      </c>
    </row>
    <row r="676" spans="1:11" ht="1.5" customHeight="1" x14ac:dyDescent="0.25">
      <c r="A676" s="2" t="s">
        <v>680</v>
      </c>
      <c r="B676" s="2">
        <v>-0.37754368406262151</v>
      </c>
      <c r="C676" s="2">
        <v>-1.1972121749392672</v>
      </c>
      <c r="D676" s="2">
        <v>0.42038774733466716</v>
      </c>
      <c r="E676" s="2">
        <v>-1.1887792589388748</v>
      </c>
      <c r="F676" s="2">
        <v>4.6447442625577505E-2</v>
      </c>
      <c r="G676" s="2">
        <v>0.13665800374477119</v>
      </c>
      <c r="H676" s="2"/>
      <c r="I676" s="4">
        <v>5</v>
      </c>
      <c r="J676" s="2"/>
      <c r="K676" s="2" t="s">
        <v>680</v>
      </c>
    </row>
    <row r="677" spans="1:11" ht="1.5" customHeight="1" x14ac:dyDescent="0.25">
      <c r="A677" s="2" t="s">
        <v>681</v>
      </c>
      <c r="B677" s="2">
        <v>-0.21772665279557107</v>
      </c>
      <c r="C677" s="2">
        <v>-0.27711203278937685</v>
      </c>
      <c r="D677" s="2">
        <v>0.651064010196029</v>
      </c>
      <c r="E677" s="2">
        <v>-0.24339734397006668</v>
      </c>
      <c r="F677" s="2">
        <v>0.49708322737999278</v>
      </c>
      <c r="G677" s="2">
        <v>0.68554155308437681</v>
      </c>
      <c r="H677" s="2"/>
      <c r="I677" s="4">
        <v>5</v>
      </c>
      <c r="J677" s="2"/>
      <c r="K677" s="2" t="s">
        <v>681</v>
      </c>
    </row>
    <row r="678" spans="1:11" ht="1.5" customHeight="1" x14ac:dyDescent="0.25">
      <c r="A678" s="2" t="s">
        <v>682</v>
      </c>
      <c r="B678" s="2">
        <v>-0.53264081708607314</v>
      </c>
      <c r="C678" s="2">
        <v>-6.2631739509655782E-2</v>
      </c>
      <c r="D678" s="2">
        <v>-1.0729906940854592</v>
      </c>
      <c r="E678" s="2">
        <v>-0.89707838599982537</v>
      </c>
      <c r="F678" s="2">
        <v>0.3097864199254653</v>
      </c>
      <c r="G678" s="2">
        <v>0.59891166625109149</v>
      </c>
      <c r="H678" s="2"/>
      <c r="I678" s="4">
        <v>5</v>
      </c>
      <c r="J678" s="2"/>
      <c r="K678" s="2" t="s">
        <v>682</v>
      </c>
    </row>
    <row r="679" spans="1:11" ht="1.5" customHeight="1" x14ac:dyDescent="0.25">
      <c r="A679" s="2" t="s">
        <v>683</v>
      </c>
      <c r="B679" s="2">
        <v>-0.44672042779008581</v>
      </c>
      <c r="C679" s="2">
        <v>-0.28313417267427643</v>
      </c>
      <c r="D679" s="2">
        <v>7.3864186741860793E-2</v>
      </c>
      <c r="E679" s="2">
        <v>-1.4297449244196827</v>
      </c>
      <c r="F679" s="2">
        <v>0.63585562964397035</v>
      </c>
      <c r="G679" s="2">
        <v>0.62884438305049628</v>
      </c>
      <c r="H679" s="2"/>
      <c r="I679" s="4">
        <v>5</v>
      </c>
      <c r="J679" s="2"/>
      <c r="K679" s="2" t="s">
        <v>683</v>
      </c>
    </row>
    <row r="680" spans="1:11" ht="1.5" customHeight="1" x14ac:dyDescent="0.25">
      <c r="A680" s="2" t="s">
        <v>684</v>
      </c>
      <c r="B680" s="2">
        <v>0.13654790680052989</v>
      </c>
      <c r="C680" s="2">
        <v>-0.67665288097273557</v>
      </c>
      <c r="D680" s="2">
        <v>-0.65017716179677854</v>
      </c>
      <c r="E680" s="2">
        <v>-0.14996490306599866</v>
      </c>
      <c r="F680" s="2">
        <v>0.56578979799239459</v>
      </c>
      <c r="G680" s="2">
        <v>0.55094727079787642</v>
      </c>
      <c r="H680" s="2"/>
      <c r="I680" s="4">
        <v>5</v>
      </c>
      <c r="J680" s="2"/>
      <c r="K680" s="2" t="s">
        <v>684</v>
      </c>
    </row>
    <row r="681" spans="1:11" ht="1.5" customHeight="1" x14ac:dyDescent="0.25">
      <c r="A681" s="2" t="s">
        <v>685</v>
      </c>
      <c r="B681" s="2">
        <v>1.7767150369408546E-3</v>
      </c>
      <c r="C681" s="2">
        <v>-7.8099707061099321E-3</v>
      </c>
      <c r="D681" s="2">
        <v>5.2540006115812797E-2</v>
      </c>
      <c r="E681" s="2">
        <v>-1.0400095260674729</v>
      </c>
      <c r="F681" s="2">
        <v>0.5871644149340739</v>
      </c>
      <c r="G681" s="2">
        <v>0.78932853527601399</v>
      </c>
      <c r="H681" s="2"/>
      <c r="I681" s="4">
        <v>5</v>
      </c>
      <c r="J681" s="2"/>
      <c r="K681" s="2" t="s">
        <v>685</v>
      </c>
    </row>
    <row r="682" spans="1:11" ht="1.5" customHeight="1" x14ac:dyDescent="0.25">
      <c r="A682" s="2" t="s">
        <v>686</v>
      </c>
      <c r="B682" s="2">
        <v>-0.17802015476073479</v>
      </c>
      <c r="C682" s="2">
        <v>-0.12164458467030678</v>
      </c>
      <c r="D682" s="2">
        <v>0.64798747025028391</v>
      </c>
      <c r="E682" s="2">
        <v>-0.44476514669080497</v>
      </c>
      <c r="F682" s="2">
        <v>-0.12863808421196721</v>
      </c>
      <c r="G682" s="2">
        <v>9.9730082816823884E-2</v>
      </c>
      <c r="H682" s="2"/>
      <c r="I682" s="4">
        <v>5</v>
      </c>
      <c r="J682" s="2"/>
      <c r="K682" s="2" t="s">
        <v>686</v>
      </c>
    </row>
    <row r="683" spans="1:11" ht="1.5" customHeight="1" x14ac:dyDescent="0.25">
      <c r="A683" s="2" t="s">
        <v>687</v>
      </c>
      <c r="B683" s="2">
        <v>-0.25670079924690253</v>
      </c>
      <c r="C683" s="2">
        <v>-0.42825859264869498</v>
      </c>
      <c r="D683" s="2">
        <v>0.46205268522570986</v>
      </c>
      <c r="E683" s="2">
        <v>-9.5928248678014402E-2</v>
      </c>
      <c r="F683" s="2">
        <v>0.40663230260593908</v>
      </c>
      <c r="G683" s="2">
        <v>0.2381268690258122</v>
      </c>
      <c r="H683" s="2"/>
      <c r="I683" s="4">
        <v>5</v>
      </c>
      <c r="J683" s="2"/>
      <c r="K683" s="2" t="s">
        <v>687</v>
      </c>
    </row>
    <row r="684" spans="1:11" ht="1.5" customHeight="1" x14ac:dyDescent="0.25">
      <c r="A684" s="2" t="s">
        <v>688</v>
      </c>
      <c r="B684" s="2">
        <v>-0.71042408929522005</v>
      </c>
      <c r="C684" s="2">
        <v>-0.78241189982700921</v>
      </c>
      <c r="D684" s="2">
        <v>0.62867717206804852</v>
      </c>
      <c r="E684" s="2">
        <v>-1.3758269782369292</v>
      </c>
      <c r="F684" s="2">
        <v>0.31729878281144186</v>
      </c>
      <c r="G684" s="2">
        <v>0.13438179022764243</v>
      </c>
      <c r="H684" s="2"/>
      <c r="I684" s="4">
        <v>5</v>
      </c>
      <c r="J684" s="2"/>
      <c r="K684" s="2" t="s">
        <v>688</v>
      </c>
    </row>
    <row r="685" spans="1:11" ht="1.5" customHeight="1" x14ac:dyDescent="0.25">
      <c r="A685" s="2" t="s">
        <v>689</v>
      </c>
      <c r="B685" s="2">
        <v>-0.71124930277607112</v>
      </c>
      <c r="C685" s="2">
        <v>-0.1835590461266646</v>
      </c>
      <c r="D685" s="2">
        <v>-0.45954426536630522</v>
      </c>
      <c r="E685" s="2">
        <v>-0.87199501789581013</v>
      </c>
      <c r="F685" s="2">
        <v>-0.28946623063722987</v>
      </c>
      <c r="G685" s="2">
        <v>8.3768423021348112E-2</v>
      </c>
      <c r="H685" s="2"/>
      <c r="I685" s="4">
        <v>5</v>
      </c>
      <c r="J685" s="2"/>
      <c r="K685" s="2" t="s">
        <v>689</v>
      </c>
    </row>
    <row r="686" spans="1:11" ht="1.5" customHeight="1" x14ac:dyDescent="0.25">
      <c r="A686" s="2" t="s">
        <v>690</v>
      </c>
      <c r="B686" s="2">
        <v>3.2580234179416988E-2</v>
      </c>
      <c r="C686" s="2">
        <v>-0.34223702624033742</v>
      </c>
      <c r="D686" s="2">
        <v>0.91998678849143967</v>
      </c>
      <c r="E686" s="2">
        <v>-0.23790605814642155</v>
      </c>
      <c r="F686" s="2">
        <v>0.95905989962069726</v>
      </c>
      <c r="G686" s="2">
        <v>1.1006358814904</v>
      </c>
      <c r="H686" s="2"/>
      <c r="I686" s="4">
        <v>5</v>
      </c>
      <c r="J686" s="2"/>
      <c r="K686" s="2" t="s">
        <v>690</v>
      </c>
    </row>
    <row r="687" spans="1:11" ht="1.5" customHeight="1" x14ac:dyDescent="0.25">
      <c r="A687" s="2" t="s">
        <v>691</v>
      </c>
      <c r="B687" s="2">
        <v>-0.41771700437814652</v>
      </c>
      <c r="C687" s="2">
        <v>-2.9610697040525838E-2</v>
      </c>
      <c r="D687" s="2">
        <v>-0.18301910899414672</v>
      </c>
      <c r="E687" s="2">
        <v>-0.29574452758328396</v>
      </c>
      <c r="F687" s="2">
        <v>0.40750307717337003</v>
      </c>
      <c r="G687" s="2">
        <v>0.38419626948462765</v>
      </c>
      <c r="H687" s="2"/>
      <c r="I687" s="4">
        <v>5</v>
      </c>
      <c r="J687" s="2"/>
      <c r="K687" s="2" t="s">
        <v>691</v>
      </c>
    </row>
    <row r="688" spans="1:11" ht="1.5" customHeight="1" x14ac:dyDescent="0.25">
      <c r="A688" s="2" t="s">
        <v>692</v>
      </c>
      <c r="B688" s="2">
        <v>-0.93348481598834532</v>
      </c>
      <c r="C688" s="2">
        <v>-1.0065228500504289</v>
      </c>
      <c r="D688" s="2">
        <v>0.31209427639204929</v>
      </c>
      <c r="E688" s="2">
        <v>-2.8568561608396541</v>
      </c>
      <c r="F688" s="2">
        <v>0.2357325067678934</v>
      </c>
      <c r="G688" s="2">
        <v>0.20430184558682066</v>
      </c>
      <c r="H688" s="2"/>
      <c r="I688" s="4">
        <v>5</v>
      </c>
      <c r="J688" s="2"/>
      <c r="K688" s="2" t="s">
        <v>692</v>
      </c>
    </row>
    <row r="689" spans="1:11" ht="1.5" customHeight="1" x14ac:dyDescent="0.25">
      <c r="A689" s="2" t="s">
        <v>693</v>
      </c>
      <c r="B689" s="2">
        <v>-0.39273457530933154</v>
      </c>
      <c r="C689" s="2">
        <v>-0.35395196399186885</v>
      </c>
      <c r="D689" s="2">
        <v>-1.3993588159834865E-2</v>
      </c>
      <c r="E689" s="2">
        <v>-0.56190937948810837</v>
      </c>
      <c r="F689" s="2">
        <v>0.20285384443160925</v>
      </c>
      <c r="G689" s="2">
        <v>0.22807815029409956</v>
      </c>
      <c r="H689" s="2"/>
      <c r="I689" s="4">
        <v>5</v>
      </c>
      <c r="J689" s="2"/>
      <c r="K689" s="2" t="s">
        <v>693</v>
      </c>
    </row>
    <row r="690" spans="1:11" ht="1.5" customHeight="1" x14ac:dyDescent="0.25">
      <c r="A690" s="2" t="s">
        <v>694</v>
      </c>
      <c r="B690" s="2">
        <v>0.73771346255291903</v>
      </c>
      <c r="C690" s="2">
        <v>-0.39488333161699818</v>
      </c>
      <c r="D690" s="2">
        <v>0.22714140896559415</v>
      </c>
      <c r="E690" s="2">
        <v>-2.8315614403208667</v>
      </c>
      <c r="F690" s="2">
        <v>0.30245445273849625</v>
      </c>
      <c r="G690" s="2">
        <v>0.37253279059968819</v>
      </c>
      <c r="H690" s="2"/>
      <c r="I690" s="4">
        <v>5</v>
      </c>
      <c r="J690" s="2"/>
      <c r="K690" s="2" t="s">
        <v>694</v>
      </c>
    </row>
    <row r="691" spans="1:11" ht="1.5" customHeight="1" x14ac:dyDescent="0.25">
      <c r="A691" s="2" t="s">
        <v>695</v>
      </c>
      <c r="B691" s="2">
        <v>-0.16442191391883948</v>
      </c>
      <c r="C691" s="2">
        <v>-2.0375845569256458E-2</v>
      </c>
      <c r="D691" s="2">
        <v>-1.4208228659973916</v>
      </c>
      <c r="E691" s="2">
        <v>-0.463891227743435</v>
      </c>
      <c r="F691" s="2">
        <v>1.2180444227153699</v>
      </c>
      <c r="G691" s="2">
        <v>0.93589356163252713</v>
      </c>
      <c r="H691" s="2"/>
      <c r="I691" s="4">
        <v>5</v>
      </c>
      <c r="J691" s="2"/>
      <c r="K691" s="2" t="s">
        <v>695</v>
      </c>
    </row>
    <row r="692" spans="1:11" ht="1.5" customHeight="1" x14ac:dyDescent="0.25">
      <c r="A692" s="2" t="s">
        <v>696</v>
      </c>
      <c r="B692" s="2">
        <v>-0.21882577200614367</v>
      </c>
      <c r="C692" s="2">
        <v>-0.96544093403105524</v>
      </c>
      <c r="D692" s="2">
        <v>-0.18780306545732944</v>
      </c>
      <c r="E692" s="2">
        <v>-0.47398163241336816</v>
      </c>
      <c r="F692" s="2">
        <v>0.83176007047321199</v>
      </c>
      <c r="G692" s="2">
        <v>0.27398521522144981</v>
      </c>
      <c r="H692" s="2"/>
      <c r="I692" s="4">
        <v>5</v>
      </c>
      <c r="J692" s="2"/>
      <c r="K692" s="2" t="s">
        <v>696</v>
      </c>
    </row>
    <row r="693" spans="1:11" ht="1.5" customHeight="1" x14ac:dyDescent="0.25">
      <c r="A693" s="2" t="s">
        <v>697</v>
      </c>
      <c r="B693" s="2">
        <v>-0.16232408006555579</v>
      </c>
      <c r="C693" s="2">
        <v>-2.2153142503761311E-2</v>
      </c>
      <c r="D693" s="2">
        <v>2.2307385533878352</v>
      </c>
      <c r="E693" s="2">
        <v>-1.3239931235809046</v>
      </c>
      <c r="F693" s="2">
        <v>0.7594757244530056</v>
      </c>
      <c r="G693" s="2">
        <v>0.67388915538273497</v>
      </c>
      <c r="H693" s="2"/>
      <c r="I693" s="4">
        <v>5</v>
      </c>
      <c r="J693" s="2"/>
      <c r="K693" s="2" t="s">
        <v>697</v>
      </c>
    </row>
    <row r="694" spans="1:11" ht="1.5" customHeight="1" x14ac:dyDescent="0.25">
      <c r="A694" s="2" t="s">
        <v>698</v>
      </c>
      <c r="B694" s="2">
        <v>0.11899334158733219</v>
      </c>
      <c r="C694" s="2">
        <v>-0.20446889012752004</v>
      </c>
      <c r="D694" s="2">
        <v>-0.21134234367697388</v>
      </c>
      <c r="E694" s="2">
        <v>-0.45201148481249886</v>
      </c>
      <c r="F694" s="2">
        <v>0.84812886999171599</v>
      </c>
      <c r="G694" s="2">
        <v>0.65932039044511359</v>
      </c>
      <c r="H694" s="2"/>
      <c r="I694" s="4">
        <v>5</v>
      </c>
      <c r="J694" s="2"/>
      <c r="K694" s="2" t="s">
        <v>698</v>
      </c>
    </row>
    <row r="695" spans="1:11" ht="1.5" customHeight="1" x14ac:dyDescent="0.25">
      <c r="A695" s="2" t="s">
        <v>699</v>
      </c>
      <c r="B695" s="2">
        <v>-2.9757263379867557E-2</v>
      </c>
      <c r="C695" s="2">
        <v>-0.26296689657474193</v>
      </c>
      <c r="D695" s="2">
        <v>0.16352712576097767</v>
      </c>
      <c r="E695" s="2">
        <v>-0.46872625794101208</v>
      </c>
      <c r="F695" s="2">
        <v>0.46679429558923169</v>
      </c>
      <c r="G695" s="2">
        <v>0.46298750015259266</v>
      </c>
      <c r="H695" s="2"/>
      <c r="I695" s="4">
        <v>5</v>
      </c>
      <c r="J695" s="2"/>
      <c r="K695" s="2" t="s">
        <v>699</v>
      </c>
    </row>
    <row r="696" spans="1:11" ht="1.5" customHeight="1" x14ac:dyDescent="0.25">
      <c r="A696" s="2" t="s">
        <v>700</v>
      </c>
      <c r="B696" s="2">
        <v>-0.20532138298955505</v>
      </c>
      <c r="C696" s="2">
        <v>-1.2136951957223563</v>
      </c>
      <c r="D696" s="2">
        <v>-0.1112030248275007</v>
      </c>
      <c r="E696" s="2">
        <v>-0.57520830093439779</v>
      </c>
      <c r="F696" s="2">
        <v>-0.58924020553232614</v>
      </c>
      <c r="G696" s="2">
        <v>0.40309712367370243</v>
      </c>
      <c r="H696" s="2"/>
      <c r="I696" s="4">
        <v>5</v>
      </c>
      <c r="J696" s="2"/>
      <c r="K696" s="2" t="s">
        <v>700</v>
      </c>
    </row>
    <row r="697" spans="1:11" ht="1.5" customHeight="1" x14ac:dyDescent="0.25">
      <c r="A697" s="2" t="s">
        <v>701</v>
      </c>
      <c r="B697" s="2">
        <v>-0.12465127132613664</v>
      </c>
      <c r="C697" s="2">
        <v>-7.3630187216029874E-2</v>
      </c>
      <c r="D697" s="2">
        <v>1.4436759750319175</v>
      </c>
      <c r="E697" s="2">
        <v>-0.37154121606801882</v>
      </c>
      <c r="F697" s="2">
        <v>0.53469699503993828</v>
      </c>
      <c r="G697" s="2">
        <v>0.17553107724149339</v>
      </c>
      <c r="H697" s="2"/>
      <c r="I697" s="4">
        <v>5</v>
      </c>
      <c r="J697" s="2"/>
      <c r="K697" s="2" t="s">
        <v>701</v>
      </c>
    </row>
    <row r="698" spans="1:11" ht="1.5" customHeight="1" x14ac:dyDescent="0.25">
      <c r="A698" s="2" t="s">
        <v>702</v>
      </c>
      <c r="B698" s="2">
        <v>-1.3921622819145167</v>
      </c>
      <c r="C698" s="2">
        <v>-1.190929139650154</v>
      </c>
      <c r="D698" s="2">
        <v>0.83290738405708364</v>
      </c>
      <c r="E698" s="2">
        <v>-1.0472090215187693</v>
      </c>
      <c r="F698" s="2">
        <v>0.22198441973337146</v>
      </c>
      <c r="G698" s="2">
        <v>0.41085488366992484</v>
      </c>
      <c r="H698" s="2"/>
      <c r="I698" s="4">
        <v>5</v>
      </c>
      <c r="J698" s="2"/>
      <c r="K698" s="2" t="s">
        <v>702</v>
      </c>
    </row>
    <row r="699" spans="1:11" ht="1.5" customHeight="1" x14ac:dyDescent="0.25">
      <c r="A699" s="2" t="s">
        <v>703</v>
      </c>
      <c r="B699" s="2">
        <v>-0.61693203694894738</v>
      </c>
      <c r="C699" s="2">
        <v>-0.27932279399564253</v>
      </c>
      <c r="D699" s="2">
        <v>-0.13302767953676572</v>
      </c>
      <c r="E699" s="2">
        <v>-5.3126298211146172E-2</v>
      </c>
      <c r="F699" s="2">
        <v>0.60712263570557445</v>
      </c>
      <c r="G699" s="2">
        <v>1.3128798943363107</v>
      </c>
      <c r="H699" s="2"/>
      <c r="I699" s="4">
        <v>5</v>
      </c>
      <c r="J699" s="2"/>
      <c r="K699" s="2" t="s">
        <v>703</v>
      </c>
    </row>
    <row r="700" spans="1:11" ht="1.5" customHeight="1" x14ac:dyDescent="0.25">
      <c r="A700" s="2" t="s">
        <v>704</v>
      </c>
      <c r="B700" s="2">
        <v>0.10741532044904489</v>
      </c>
      <c r="C700" s="2">
        <v>-2.7986835761486865E-2</v>
      </c>
      <c r="D700" s="2">
        <v>-0.15563484459402038</v>
      </c>
      <c r="E700" s="2">
        <v>-0.38388028115703815</v>
      </c>
      <c r="F700" s="2">
        <v>-5.8959510439331196E-2</v>
      </c>
      <c r="G700" s="2">
        <v>0.13281366237390102</v>
      </c>
      <c r="H700" s="2"/>
      <c r="I700" s="4">
        <v>5</v>
      </c>
      <c r="J700" s="2"/>
      <c r="K700" s="2" t="s">
        <v>704</v>
      </c>
    </row>
    <row r="701" spans="1:11" ht="1.5" customHeight="1" x14ac:dyDescent="0.25">
      <c r="A701" s="2" t="s">
        <v>705</v>
      </c>
      <c r="B701" s="2">
        <v>-0.27563787880352658</v>
      </c>
      <c r="C701" s="2">
        <v>-6.37287681247143E-2</v>
      </c>
      <c r="D701" s="2">
        <v>-0.40348045453716908</v>
      </c>
      <c r="E701" s="2">
        <v>-1.170080010623699</v>
      </c>
      <c r="F701" s="2">
        <v>1.3117969210940481</v>
      </c>
      <c r="G701" s="2">
        <v>1.4126326732806345</v>
      </c>
      <c r="H701" s="2"/>
      <c r="I701" s="4">
        <v>5</v>
      </c>
      <c r="J701" s="2"/>
      <c r="K701" s="2" t="s">
        <v>705</v>
      </c>
    </row>
    <row r="702" spans="1:11" ht="1.5" customHeight="1" x14ac:dyDescent="0.25">
      <c r="A702" s="2" t="s">
        <v>706</v>
      </c>
      <c r="B702" s="2">
        <v>0.20125221913266958</v>
      </c>
      <c r="C702" s="2">
        <v>-0.1241571526349735</v>
      </c>
      <c r="D702" s="2">
        <v>0.23880492371012607</v>
      </c>
      <c r="E702" s="2">
        <v>-0.28041887118378822</v>
      </c>
      <c r="F702" s="2">
        <v>0.25885933563118874</v>
      </c>
      <c r="G702" s="2">
        <v>0.10908876096164885</v>
      </c>
      <c r="H702" s="2"/>
      <c r="I702" s="4">
        <v>5</v>
      </c>
      <c r="J702" s="2"/>
      <c r="K702" s="2" t="s">
        <v>706</v>
      </c>
    </row>
    <row r="703" spans="1:11" ht="1.5" customHeight="1" x14ac:dyDescent="0.25">
      <c r="A703" s="2" t="s">
        <v>707</v>
      </c>
      <c r="B703" s="2">
        <v>0.22619773424254191</v>
      </c>
      <c r="C703" s="2">
        <v>-0.29099551802441698</v>
      </c>
      <c r="D703" s="2">
        <v>0.50144388693467346</v>
      </c>
      <c r="E703" s="2">
        <v>-0.16545984476709566</v>
      </c>
      <c r="F703" s="2">
        <v>0.31062443158483416</v>
      </c>
      <c r="G703" s="2">
        <v>0.31819699915597305</v>
      </c>
      <c r="H703" s="2"/>
      <c r="I703" s="4">
        <v>5</v>
      </c>
      <c r="J703" s="2"/>
      <c r="K703" s="2" t="s">
        <v>707</v>
      </c>
    </row>
    <row r="704" spans="1:11" ht="1.5" customHeight="1" x14ac:dyDescent="0.25">
      <c r="A704" s="2" t="s">
        <v>708</v>
      </c>
      <c r="B704" s="2">
        <v>-0.16125799463836593</v>
      </c>
      <c r="C704" s="2">
        <v>-0.35471018631633155</v>
      </c>
      <c r="D704" s="2">
        <v>0.96826645038611037</v>
      </c>
      <c r="E704" s="2">
        <v>0.81609102940873923</v>
      </c>
      <c r="F704" s="2">
        <v>0.53477867596264239</v>
      </c>
      <c r="G704" s="2">
        <v>0.39719504550856888</v>
      </c>
      <c r="H704" s="2"/>
      <c r="I704" s="5">
        <v>6</v>
      </c>
      <c r="J704" s="2"/>
      <c r="K704" s="2" t="s">
        <v>708</v>
      </c>
    </row>
    <row r="705" spans="1:11" ht="1.5" customHeight="1" x14ac:dyDescent="0.25">
      <c r="A705" s="2" t="s">
        <v>709</v>
      </c>
      <c r="B705" s="2">
        <v>-0.46825495676578899</v>
      </c>
      <c r="C705" s="2">
        <v>-0.46027504547610221</v>
      </c>
      <c r="D705" s="2">
        <v>0.9714850251495416</v>
      </c>
      <c r="E705" s="2">
        <v>1.0934859078846568</v>
      </c>
      <c r="F705" s="2">
        <v>-5.0705727734729637E-2</v>
      </c>
      <c r="G705" s="2">
        <v>6.2711552191497391E-2</v>
      </c>
      <c r="H705" s="2"/>
      <c r="I705" s="5">
        <v>6</v>
      </c>
      <c r="J705" s="2"/>
      <c r="K705" s="2" t="s">
        <v>709</v>
      </c>
    </row>
    <row r="706" spans="1:11" ht="1.5" customHeight="1" x14ac:dyDescent="0.25">
      <c r="A706" s="2" t="s">
        <v>710</v>
      </c>
      <c r="B706" s="2">
        <v>0.10686909208898478</v>
      </c>
      <c r="C706" s="2">
        <v>-0.29310163592874972</v>
      </c>
      <c r="D706" s="2">
        <v>1.0424729675144435</v>
      </c>
      <c r="E706" s="2">
        <v>1.2406746630253456</v>
      </c>
      <c r="F706" s="2">
        <v>0.22536642938592802</v>
      </c>
      <c r="G706" s="2">
        <v>0.52550867490076858</v>
      </c>
      <c r="H706" s="2"/>
      <c r="I706" s="5">
        <v>6</v>
      </c>
      <c r="J706" s="2"/>
      <c r="K706" s="2" t="s">
        <v>710</v>
      </c>
    </row>
    <row r="707" spans="1:11" ht="1.5" customHeight="1" x14ac:dyDescent="0.25">
      <c r="A707" s="2" t="s">
        <v>711</v>
      </c>
      <c r="B707" s="2">
        <v>-0.19616113963504728</v>
      </c>
      <c r="C707" s="2">
        <v>-0.71343001789736427</v>
      </c>
      <c r="D707" s="2">
        <v>2.4665108395008879</v>
      </c>
      <c r="E707" s="2">
        <v>2.3561221642847578</v>
      </c>
      <c r="F707" s="2">
        <v>0.59569700754043775</v>
      </c>
      <c r="G707" s="2">
        <v>0.83548194901100681</v>
      </c>
      <c r="H707" s="2"/>
      <c r="I707" s="5">
        <v>6</v>
      </c>
      <c r="J707" s="2"/>
      <c r="K707" s="2" t="s">
        <v>711</v>
      </c>
    </row>
    <row r="708" spans="1:11" ht="1.5" customHeight="1" x14ac:dyDescent="0.25">
      <c r="A708" s="2" t="s">
        <v>712</v>
      </c>
      <c r="B708" s="2">
        <v>-0.16063331130648489</v>
      </c>
      <c r="C708" s="2">
        <v>-0.30579615786713932</v>
      </c>
      <c r="D708" s="2">
        <v>0.38876787770890142</v>
      </c>
      <c r="E708" s="2">
        <v>0.61497058418915829</v>
      </c>
      <c r="F708" s="2">
        <v>-1.2454472254385689</v>
      </c>
      <c r="G708" s="2">
        <v>2.5883663420447151E-2</v>
      </c>
      <c r="H708" s="2"/>
      <c r="I708" s="5">
        <v>6</v>
      </c>
      <c r="J708" s="2"/>
      <c r="K708" s="2" t="s">
        <v>712</v>
      </c>
    </row>
    <row r="709" spans="1:11" ht="1.5" customHeight="1" x14ac:dyDescent="0.25">
      <c r="A709" s="2" t="s">
        <v>713</v>
      </c>
      <c r="B709" s="2">
        <v>5.4779910501893604E-2</v>
      </c>
      <c r="C709" s="2">
        <v>-0.35640014089187833</v>
      </c>
      <c r="D709" s="2">
        <v>0.22834285335520693</v>
      </c>
      <c r="E709" s="2">
        <v>0.61497058418915851</v>
      </c>
      <c r="F709" s="2">
        <v>0.75123117753963242</v>
      </c>
      <c r="G709" s="2">
        <v>0.68703256108881017</v>
      </c>
      <c r="H709" s="2"/>
      <c r="I709" s="5">
        <v>6</v>
      </c>
      <c r="J709" s="2"/>
      <c r="K709" s="2" t="s">
        <v>713</v>
      </c>
    </row>
    <row r="710" spans="1:11" ht="1.5" customHeight="1" x14ac:dyDescent="0.25">
      <c r="A710" s="2" t="s">
        <v>714</v>
      </c>
      <c r="B710" s="2">
        <v>-0.19473774313069608</v>
      </c>
      <c r="C710" s="2">
        <v>-7.2175732574613419E-2</v>
      </c>
      <c r="D710" s="2">
        <v>1.4478998233841813</v>
      </c>
      <c r="E710" s="2">
        <v>1.3157670355664162</v>
      </c>
      <c r="F710" s="2">
        <v>-0.26203175497997622</v>
      </c>
      <c r="G710" s="2">
        <v>0.52039760900783971</v>
      </c>
      <c r="H710" s="2"/>
      <c r="I710" s="5">
        <v>6</v>
      </c>
      <c r="J710" s="2"/>
      <c r="K710" s="2" t="s">
        <v>714</v>
      </c>
    </row>
    <row r="711" spans="1:11" ht="1.5" customHeight="1" x14ac:dyDescent="0.25">
      <c r="A711" s="2" t="s">
        <v>715</v>
      </c>
      <c r="B711" s="2">
        <v>3.2964464669774166E-2</v>
      </c>
      <c r="C711" s="2">
        <v>-0.25231222974010187</v>
      </c>
      <c r="D711" s="2">
        <v>-0.87610859447885869</v>
      </c>
      <c r="E711" s="2">
        <v>0.66845654334273541</v>
      </c>
      <c r="F711" s="2">
        <v>0.11383280826537985</v>
      </c>
      <c r="G711" s="2">
        <v>9.5893243458452775E-3</v>
      </c>
      <c r="H711" s="2"/>
      <c r="I711" s="5">
        <v>6</v>
      </c>
      <c r="J711" s="2"/>
      <c r="K711" s="2" t="s">
        <v>715</v>
      </c>
    </row>
    <row r="712" spans="1:11" ht="1.5" customHeight="1" x14ac:dyDescent="0.25">
      <c r="A712" s="2" t="s">
        <v>716</v>
      </c>
      <c r="B712" s="2">
        <v>-0.69931356136667433</v>
      </c>
      <c r="C712" s="2">
        <v>-0.44081070698661368</v>
      </c>
      <c r="D712" s="2">
        <v>8.8771127218449555E-2</v>
      </c>
      <c r="E712" s="2">
        <v>0.3978831791282455</v>
      </c>
      <c r="F712" s="2">
        <v>0.22905303160208093</v>
      </c>
      <c r="G712" s="2">
        <v>0.17926575987340307</v>
      </c>
      <c r="H712" s="2"/>
      <c r="I712" s="5">
        <v>6</v>
      </c>
      <c r="J712" s="2"/>
      <c r="K712" s="2" t="s">
        <v>716</v>
      </c>
    </row>
    <row r="713" spans="1:11" ht="1.5" customHeight="1" x14ac:dyDescent="0.25">
      <c r="A713" s="2" t="s">
        <v>717</v>
      </c>
      <c r="B713" s="2">
        <v>-0.86394090553499325</v>
      </c>
      <c r="C713" s="2">
        <v>-0.68119060657824426</v>
      </c>
      <c r="D713" s="2">
        <v>3.1112632562742526</v>
      </c>
      <c r="E713" s="2">
        <v>2.927224316631504</v>
      </c>
      <c r="F713" s="2">
        <v>0.74938077498781541</v>
      </c>
      <c r="G713" s="2">
        <v>0.48359734174565572</v>
      </c>
      <c r="H713" s="2"/>
      <c r="I713" s="5">
        <v>6</v>
      </c>
      <c r="J713" s="2"/>
      <c r="K713" s="2" t="s">
        <v>717</v>
      </c>
    </row>
    <row r="714" spans="1:11" ht="1.5" customHeight="1" x14ac:dyDescent="0.25">
      <c r="A714" s="2" t="s">
        <v>718</v>
      </c>
      <c r="B714" s="2">
        <v>-0.69474745457839093</v>
      </c>
      <c r="C714" s="2">
        <v>-0.74933875461895882</v>
      </c>
      <c r="D714" s="2">
        <v>-1.1592689541425698</v>
      </c>
      <c r="E714" s="2">
        <v>0.59445922673971874</v>
      </c>
      <c r="F714" s="2">
        <v>-0.19693289340800707</v>
      </c>
      <c r="G714" s="2">
        <v>0.17499991982149754</v>
      </c>
      <c r="H714" s="2"/>
      <c r="I714" s="5">
        <v>6</v>
      </c>
      <c r="J714" s="2"/>
      <c r="K714" s="2" t="s">
        <v>718</v>
      </c>
    </row>
    <row r="715" spans="1:11" ht="1.5" customHeight="1" x14ac:dyDescent="0.25">
      <c r="A715" s="2" t="s">
        <v>719</v>
      </c>
      <c r="B715" s="2">
        <v>0.47900795120699835</v>
      </c>
      <c r="C715" s="2">
        <v>-0.13246920275202256</v>
      </c>
      <c r="D715" s="2">
        <v>1.3962663045602552</v>
      </c>
      <c r="E715" s="2">
        <v>1.9343392663831678</v>
      </c>
      <c r="F715" s="2">
        <v>0.39762782051607426</v>
      </c>
      <c r="G715" s="2">
        <v>1.3693916359819732E-2</v>
      </c>
      <c r="H715" s="2"/>
      <c r="I715" s="5">
        <v>6</v>
      </c>
      <c r="J715" s="2"/>
      <c r="K715" s="2" t="s">
        <v>719</v>
      </c>
    </row>
    <row r="716" spans="1:11" ht="1.5" customHeight="1" x14ac:dyDescent="0.25">
      <c r="A716" s="2" t="s">
        <v>720</v>
      </c>
      <c r="B716" s="2">
        <v>0.13397650862719682</v>
      </c>
      <c r="C716" s="2">
        <v>-0.35538646355665754</v>
      </c>
      <c r="D716" s="2">
        <v>0.97538241857164498</v>
      </c>
      <c r="E716" s="2">
        <v>1.2347112593844569</v>
      </c>
      <c r="F716" s="2">
        <v>0.4928147939927966</v>
      </c>
      <c r="G716" s="2">
        <v>7.8733845728819626E-2</v>
      </c>
      <c r="H716" s="2"/>
      <c r="I716" s="5">
        <v>6</v>
      </c>
      <c r="J716" s="2"/>
      <c r="K716" s="2" t="s">
        <v>720</v>
      </c>
    </row>
    <row r="717" spans="1:11" ht="1.5" customHeight="1" x14ac:dyDescent="0.25">
      <c r="A717" s="2" t="s">
        <v>721</v>
      </c>
      <c r="B717" s="2">
        <v>0.23710068205545839</v>
      </c>
      <c r="C717" s="2">
        <v>-0.49463163345896094</v>
      </c>
      <c r="D717" s="2">
        <v>1.1946291308606052</v>
      </c>
      <c r="E717" s="2">
        <v>1.2181807134665847</v>
      </c>
      <c r="F717" s="2">
        <v>4.9692761018982614E-3</v>
      </c>
      <c r="G717" s="2">
        <v>0.18860090336984203</v>
      </c>
      <c r="H717" s="2"/>
      <c r="I717" s="5">
        <v>6</v>
      </c>
      <c r="J717" s="2"/>
      <c r="K717" s="2" t="s">
        <v>721</v>
      </c>
    </row>
    <row r="718" spans="1:11" ht="1.5" customHeight="1" x14ac:dyDescent="0.25">
      <c r="A718" s="2" t="s">
        <v>722</v>
      </c>
      <c r="B718" s="2">
        <v>-0.78720779564480758</v>
      </c>
      <c r="C718" s="2">
        <v>-0.9873340686032499</v>
      </c>
      <c r="D718" s="2">
        <v>2.4261077935547313</v>
      </c>
      <c r="E718" s="2">
        <v>2.1955573905325201</v>
      </c>
      <c r="F718" s="2">
        <v>0.46308828071037145</v>
      </c>
      <c r="G718" s="2">
        <v>0.49186475580557976</v>
      </c>
      <c r="H718" s="2"/>
      <c r="I718" s="5">
        <v>6</v>
      </c>
      <c r="J718" s="2"/>
      <c r="K718" s="2" t="s">
        <v>722</v>
      </c>
    </row>
    <row r="719" spans="1:11" ht="1.5" customHeight="1" x14ac:dyDescent="0.25">
      <c r="A719" s="2" t="s">
        <v>723</v>
      </c>
      <c r="B719" s="2">
        <v>0.1675991937019691</v>
      </c>
      <c r="C719" s="2">
        <v>-0.21579864368664245</v>
      </c>
      <c r="D719" s="2">
        <v>0.92344683639208958</v>
      </c>
      <c r="E719" s="2">
        <v>1.3843297482469763</v>
      </c>
      <c r="F719" s="2">
        <v>1.1756151570847684</v>
      </c>
      <c r="G719" s="2">
        <v>0.71338179260180579</v>
      </c>
      <c r="H719" s="2"/>
      <c r="I719" s="5">
        <v>6</v>
      </c>
      <c r="J719" s="2"/>
      <c r="K719" s="2" t="s">
        <v>723</v>
      </c>
    </row>
    <row r="720" spans="1:11" ht="1.5" customHeight="1" x14ac:dyDescent="0.25">
      <c r="A720" s="2" t="s">
        <v>724</v>
      </c>
      <c r="B720" s="2">
        <v>9.931542050951557E-2</v>
      </c>
      <c r="C720" s="2">
        <v>-0.30238033761638367</v>
      </c>
      <c r="D720" s="2">
        <v>1.0296550902158976</v>
      </c>
      <c r="E720" s="2">
        <v>1.7768988137896946</v>
      </c>
      <c r="F720" s="2">
        <v>0.48323573623296007</v>
      </c>
      <c r="G720" s="2">
        <v>0.46854946332769815</v>
      </c>
      <c r="H720" s="2"/>
      <c r="I720" s="5">
        <v>6</v>
      </c>
      <c r="J720" s="2"/>
      <c r="K720" s="2" t="s">
        <v>724</v>
      </c>
    </row>
    <row r="721" spans="1:11" ht="1.5" customHeight="1" x14ac:dyDescent="0.25">
      <c r="A721" s="2" t="s">
        <v>725</v>
      </c>
      <c r="B721" s="2">
        <v>-0.82261742129082105</v>
      </c>
      <c r="C721" s="2">
        <v>-4.5668673783757552E-2</v>
      </c>
      <c r="D721" s="2">
        <v>0.88370173340616032</v>
      </c>
      <c r="E721" s="2">
        <v>0.37591161718622762</v>
      </c>
      <c r="F721" s="2">
        <v>-0.17873061083050823</v>
      </c>
      <c r="G721" s="2">
        <v>2.2084677257471468E-2</v>
      </c>
      <c r="H721" s="2"/>
      <c r="I721" s="5">
        <v>6</v>
      </c>
      <c r="J721" s="2"/>
      <c r="K721" s="2" t="s">
        <v>725</v>
      </c>
    </row>
    <row r="722" spans="1:11" ht="1.5" customHeight="1" x14ac:dyDescent="0.25">
      <c r="A722" s="2" t="s">
        <v>726</v>
      </c>
      <c r="B722" s="2">
        <v>-0.22906359501331228</v>
      </c>
      <c r="C722" s="2">
        <v>-0.29812089943859882</v>
      </c>
      <c r="D722" s="2">
        <v>0.66205969949531807</v>
      </c>
      <c r="E722" s="2">
        <v>0.45136233437108297</v>
      </c>
      <c r="F722" s="2">
        <v>0.62942545496925306</v>
      </c>
      <c r="G722" s="2">
        <v>0.40723733901855091</v>
      </c>
      <c r="H722" s="2"/>
      <c r="I722" s="5">
        <v>6</v>
      </c>
      <c r="J722" s="2"/>
      <c r="K722" s="2" t="s">
        <v>726</v>
      </c>
    </row>
    <row r="723" spans="1:11" ht="1.5" customHeight="1" x14ac:dyDescent="0.25">
      <c r="A723" s="2" t="s">
        <v>727</v>
      </c>
      <c r="B723" s="2">
        <v>9.6317708830572793E-2</v>
      </c>
      <c r="C723" s="2">
        <v>-6.0175896978347687E-2</v>
      </c>
      <c r="D723" s="2">
        <v>1.1193701886449678</v>
      </c>
      <c r="E723" s="2">
        <v>1.1399070582389792</v>
      </c>
      <c r="F723" s="2">
        <v>0.83803393144639082</v>
      </c>
      <c r="G723" s="2">
        <v>1.0920294950860918</v>
      </c>
      <c r="H723" s="2"/>
      <c r="I723" s="5">
        <v>6</v>
      </c>
      <c r="J723" s="2"/>
      <c r="K723" s="2" t="s">
        <v>727</v>
      </c>
    </row>
    <row r="724" spans="1:11" ht="1.5" customHeight="1" x14ac:dyDescent="0.25">
      <c r="A724" s="2" t="s">
        <v>728</v>
      </c>
      <c r="B724" s="2">
        <v>-0.10100412367459786</v>
      </c>
      <c r="C724" s="2">
        <v>-0.30428168076496592</v>
      </c>
      <c r="D724" s="2">
        <v>2.4349032552962884</v>
      </c>
      <c r="E724" s="2">
        <v>1.7833365956368954</v>
      </c>
      <c r="F724" s="2">
        <v>3.2672431344758529E-2</v>
      </c>
      <c r="G724" s="2">
        <v>8.9221308322942727E-2</v>
      </c>
      <c r="H724" s="2"/>
      <c r="I724" s="5">
        <v>6</v>
      </c>
      <c r="J724" s="2"/>
      <c r="K724" s="2" t="s">
        <v>728</v>
      </c>
    </row>
    <row r="725" spans="1:11" ht="1.5" customHeight="1" x14ac:dyDescent="0.25">
      <c r="A725" s="2" t="s">
        <v>729</v>
      </c>
      <c r="B725" s="2">
        <v>0.30230152770866459</v>
      </c>
      <c r="C725" s="2">
        <v>-0.19091107003676219</v>
      </c>
      <c r="D725" s="2">
        <v>-4.7596428405302656E-2</v>
      </c>
      <c r="E725" s="2">
        <v>0.98311316809936133</v>
      </c>
      <c r="F725" s="2">
        <v>0.74282554925753053</v>
      </c>
      <c r="G725" s="2">
        <v>0.63720787936283085</v>
      </c>
      <c r="H725" s="2"/>
      <c r="I725" s="5">
        <v>6</v>
      </c>
      <c r="J725" s="2"/>
      <c r="K725" s="2" t="s">
        <v>729</v>
      </c>
    </row>
    <row r="726" spans="1:11" ht="1.5" customHeight="1" x14ac:dyDescent="0.25">
      <c r="A726" s="2" t="s">
        <v>730</v>
      </c>
      <c r="B726" s="2">
        <v>0.14538351493438226</v>
      </c>
      <c r="C726" s="2">
        <v>-0.21915937728314144</v>
      </c>
      <c r="D726" s="2">
        <v>-0.72347298144982497</v>
      </c>
      <c r="E726" s="2">
        <v>8.1606647922669792E-2</v>
      </c>
      <c r="F726" s="2">
        <v>0.75940278856998111</v>
      </c>
      <c r="G726" s="2">
        <v>0.4361689725901467</v>
      </c>
      <c r="H726" s="2"/>
      <c r="I726" s="5">
        <v>6</v>
      </c>
      <c r="J726" s="2"/>
      <c r="K726" s="2" t="s">
        <v>730</v>
      </c>
    </row>
    <row r="727" spans="1:11" ht="1.5" customHeight="1" x14ac:dyDescent="0.25">
      <c r="A727" s="2" t="s">
        <v>731</v>
      </c>
      <c r="B727" s="2">
        <v>-9.171635280455899E-2</v>
      </c>
      <c r="C727" s="2">
        <v>-0.1766688541587691</v>
      </c>
      <c r="D727" s="2">
        <v>-0.6178631244480054</v>
      </c>
      <c r="E727" s="2">
        <v>0.41890746758985903</v>
      </c>
      <c r="F727" s="2">
        <v>0.1625631753423237</v>
      </c>
      <c r="G727" s="2">
        <v>0.27652282704951259</v>
      </c>
      <c r="H727" s="2"/>
      <c r="I727" s="5">
        <v>6</v>
      </c>
      <c r="J727" s="2"/>
      <c r="K727" s="2" t="s">
        <v>731</v>
      </c>
    </row>
    <row r="728" spans="1:11" ht="1.5" customHeight="1" x14ac:dyDescent="0.25">
      <c r="A728" s="2" t="s">
        <v>732</v>
      </c>
      <c r="B728" s="2">
        <v>-0.27574422568056156</v>
      </c>
      <c r="C728" s="2">
        <v>-0.14340800780027599</v>
      </c>
      <c r="D728" s="2">
        <v>-0.11039497112066002</v>
      </c>
      <c r="E728" s="2">
        <v>0.27509481997444241</v>
      </c>
      <c r="F728" s="2">
        <v>0.88359544413666402</v>
      </c>
      <c r="G728" s="2">
        <v>0.86460446408744807</v>
      </c>
      <c r="H728" s="2"/>
      <c r="I728" s="5">
        <v>6</v>
      </c>
      <c r="J728" s="2"/>
      <c r="K728" s="2" t="s">
        <v>732</v>
      </c>
    </row>
    <row r="729" spans="1:11" ht="1.5" customHeight="1" x14ac:dyDescent="0.25">
      <c r="A729" s="2" t="s">
        <v>733</v>
      </c>
      <c r="B729" s="2">
        <v>-0.67985439808234593</v>
      </c>
      <c r="C729" s="2">
        <v>-0.52094723078874705</v>
      </c>
      <c r="D729" s="2">
        <v>1.4386497827035576</v>
      </c>
      <c r="E729" s="2">
        <v>1.1252172960039164</v>
      </c>
      <c r="F729" s="2">
        <v>0.86593758460312653</v>
      </c>
      <c r="G729" s="2">
        <v>1.1829374688525032</v>
      </c>
      <c r="H729" s="2"/>
      <c r="I729" s="5">
        <v>6</v>
      </c>
      <c r="J729" s="2"/>
      <c r="K729" s="2" t="s">
        <v>733</v>
      </c>
    </row>
    <row r="730" spans="1:11" ht="1.5" customHeight="1" x14ac:dyDescent="0.25">
      <c r="A730" s="2" t="s">
        <v>734</v>
      </c>
      <c r="B730" s="2">
        <v>-0.2762551756870551</v>
      </c>
      <c r="C730" s="2">
        <v>-1.2648156233702854</v>
      </c>
      <c r="D730" s="2">
        <v>-0.3855918621929369</v>
      </c>
      <c r="E730" s="2">
        <v>0.1864427745544695</v>
      </c>
      <c r="F730" s="2">
        <v>-0.21899740059935222</v>
      </c>
      <c r="G730" s="2">
        <v>0.18559523290601435</v>
      </c>
      <c r="H730" s="2"/>
      <c r="I730" s="5">
        <v>6</v>
      </c>
      <c r="J730" s="2"/>
      <c r="K730" s="2" t="s">
        <v>734</v>
      </c>
    </row>
    <row r="731" spans="1:11" ht="1.5" customHeight="1" x14ac:dyDescent="0.25">
      <c r="A731" s="2" t="s">
        <v>735</v>
      </c>
      <c r="B731" s="2">
        <v>-6.0788213369588374E-2</v>
      </c>
      <c r="C731" s="2">
        <v>-0.59258597242531119</v>
      </c>
      <c r="D731" s="2">
        <v>4.1112600328823384E-2</v>
      </c>
      <c r="E731" s="2">
        <v>0.42298562409884233</v>
      </c>
      <c r="F731" s="2">
        <v>0.48344941286025517</v>
      </c>
      <c r="G731" s="2">
        <v>7.5624260254244804E-2</v>
      </c>
      <c r="H731" s="2"/>
      <c r="I731" s="5">
        <v>6</v>
      </c>
      <c r="J731" s="2"/>
      <c r="K731" s="2" t="s">
        <v>735</v>
      </c>
    </row>
    <row r="732" spans="1:11" ht="1.5" customHeight="1" x14ac:dyDescent="0.25">
      <c r="A732" s="2" t="s">
        <v>736</v>
      </c>
      <c r="B732" s="2">
        <v>0.34614512845283563</v>
      </c>
      <c r="C732" s="2">
        <v>-0.44533062462186557</v>
      </c>
      <c r="D732" s="2">
        <v>6.420115697479109E-2</v>
      </c>
      <c r="E732" s="2">
        <v>0.34866379902390349</v>
      </c>
      <c r="F732" s="2">
        <v>0.23835775487831792</v>
      </c>
      <c r="G732" s="2">
        <v>0.14205530441828629</v>
      </c>
      <c r="H732" s="2"/>
      <c r="I732" s="5">
        <v>6</v>
      </c>
      <c r="J732" s="2"/>
      <c r="K732" s="2" t="s">
        <v>736</v>
      </c>
    </row>
    <row r="733" spans="1:11" ht="1.5" customHeight="1" x14ac:dyDescent="0.25">
      <c r="A733" s="2" t="s">
        <v>737</v>
      </c>
      <c r="B733" s="2">
        <v>-0.28755803135801072</v>
      </c>
      <c r="C733" s="2">
        <v>-0.19062292507653028</v>
      </c>
      <c r="D733" s="2">
        <v>0.37233251612214174</v>
      </c>
      <c r="E733" s="2">
        <v>0.76264227428448139</v>
      </c>
      <c r="F733" s="2">
        <v>0.35464324508641915</v>
      </c>
      <c r="G733" s="2">
        <v>0.62849448717157463</v>
      </c>
      <c r="H733" s="2"/>
      <c r="I733" s="5">
        <v>6</v>
      </c>
      <c r="J733" s="2"/>
      <c r="K733" s="2" t="s">
        <v>737</v>
      </c>
    </row>
    <row r="734" spans="1:11" ht="1.5" customHeight="1" x14ac:dyDescent="0.25">
      <c r="A734" s="2" t="s">
        <v>738</v>
      </c>
      <c r="B734" s="2">
        <v>-0.1641535761938151</v>
      </c>
      <c r="C734" s="2">
        <v>-0.12581472928217377</v>
      </c>
      <c r="D734" s="2">
        <v>1.7979943476538172</v>
      </c>
      <c r="E734" s="2">
        <v>0.64258406893218112</v>
      </c>
      <c r="F734" s="2">
        <v>0.69913781334417024</v>
      </c>
      <c r="G734" s="2">
        <v>0.14726243195664701</v>
      </c>
      <c r="H734" s="2"/>
      <c r="I734" s="5">
        <v>6</v>
      </c>
      <c r="J734" s="2"/>
      <c r="K734" s="2" t="s">
        <v>738</v>
      </c>
    </row>
    <row r="735" spans="1:11" ht="1.5" customHeight="1" x14ac:dyDescent="0.25">
      <c r="A735" s="2" t="s">
        <v>739</v>
      </c>
      <c r="B735" s="2">
        <v>-0.1935592200569608</v>
      </c>
      <c r="C735" s="2">
        <v>-0.38114732426136094</v>
      </c>
      <c r="D735" s="2">
        <v>0.19375864529165979</v>
      </c>
      <c r="E735" s="2">
        <v>0.32217760536053536</v>
      </c>
      <c r="F735" s="2">
        <v>0.64000381641853821</v>
      </c>
      <c r="G735" s="2">
        <v>0.60780124020196691</v>
      </c>
      <c r="H735" s="2"/>
      <c r="I735" s="5">
        <v>6</v>
      </c>
      <c r="J735" s="2"/>
      <c r="K735" s="2" t="s">
        <v>739</v>
      </c>
    </row>
    <row r="736" spans="1:11" ht="1.5" customHeight="1" x14ac:dyDescent="0.25">
      <c r="A736" s="2" t="s">
        <v>740</v>
      </c>
      <c r="B736" s="2">
        <v>-0.30589761955734102</v>
      </c>
      <c r="C736" s="2">
        <v>-0.19917285213188909</v>
      </c>
      <c r="D736" s="2">
        <v>0.63300450519374529</v>
      </c>
      <c r="E736" s="2">
        <v>1.2797751996263478</v>
      </c>
      <c r="F736" s="2">
        <v>0.21530925694067929</v>
      </c>
      <c r="G736" s="2">
        <v>0.43163286410435686</v>
      </c>
      <c r="H736" s="2"/>
      <c r="I736" s="5">
        <v>6</v>
      </c>
      <c r="J736" s="2"/>
      <c r="K736" s="2" t="s">
        <v>740</v>
      </c>
    </row>
    <row r="737" spans="1:11" ht="1.5" customHeight="1" x14ac:dyDescent="0.25">
      <c r="A737" s="2" t="s">
        <v>741</v>
      </c>
      <c r="B737" s="2">
        <v>-0.95718704069566996</v>
      </c>
      <c r="C737" s="2">
        <v>-0.65322307263706858</v>
      </c>
      <c r="D737" s="2">
        <v>0.52197577838715048</v>
      </c>
      <c r="E737" s="2">
        <v>1.1059055988947017</v>
      </c>
      <c r="F737" s="2">
        <v>3.172334013502074E-2</v>
      </c>
      <c r="G737" s="2">
        <v>0.77522193865606581</v>
      </c>
      <c r="H737" s="2"/>
      <c r="I737" s="5">
        <v>6</v>
      </c>
      <c r="J737" s="2"/>
      <c r="K737" s="2" t="s">
        <v>741</v>
      </c>
    </row>
    <row r="738" spans="1:11" ht="1.5" customHeight="1" x14ac:dyDescent="0.25">
      <c r="A738" s="2" t="s">
        <v>742</v>
      </c>
      <c r="B738" s="2">
        <v>0.41753353228090606</v>
      </c>
      <c r="C738" s="2">
        <v>-5.9311003945625829E-2</v>
      </c>
      <c r="D738" s="2">
        <v>0.60013317919908526</v>
      </c>
      <c r="E738" s="2">
        <v>0.56665798192568373</v>
      </c>
      <c r="F738" s="2">
        <v>0.99907955420970762</v>
      </c>
      <c r="G738" s="2">
        <v>1.1386021086081024</v>
      </c>
      <c r="H738" s="2"/>
      <c r="I738" s="5">
        <v>6</v>
      </c>
      <c r="J738" s="2"/>
      <c r="K738" s="2" t="s">
        <v>742</v>
      </c>
    </row>
    <row r="739" spans="1:11" ht="1.5" customHeight="1" x14ac:dyDescent="0.25">
      <c r="A739" s="2" t="s">
        <v>743</v>
      </c>
      <c r="B739" s="2">
        <v>-1.0136479856230276</v>
      </c>
      <c r="C739" s="2">
        <v>-0.59026081541544206</v>
      </c>
      <c r="D739" s="2">
        <v>1.5332085938367694</v>
      </c>
      <c r="E739" s="2">
        <v>0.67443188937807541</v>
      </c>
      <c r="F739" s="2">
        <v>0.71705498110182397</v>
      </c>
      <c r="G739" s="2">
        <v>0.27363999036811759</v>
      </c>
      <c r="H739" s="2"/>
      <c r="I739" s="5">
        <v>6</v>
      </c>
      <c r="J739" s="2"/>
      <c r="K739" s="2" t="s">
        <v>743</v>
      </c>
    </row>
    <row r="740" spans="1:11" ht="1.5" customHeight="1" x14ac:dyDescent="0.25">
      <c r="A740" s="2" t="s">
        <v>744</v>
      </c>
      <c r="B740" s="2">
        <v>-0.33914228914483679</v>
      </c>
      <c r="C740" s="2">
        <v>-7.628836877875117E-2</v>
      </c>
      <c r="D740" s="2">
        <v>-0.49598409531270216</v>
      </c>
      <c r="E740" s="2">
        <v>0.54001488014967602</v>
      </c>
      <c r="F740" s="2">
        <v>-3.0602279034964808E-2</v>
      </c>
      <c r="G740" s="2">
        <v>0.21202318898086628</v>
      </c>
      <c r="H740" s="2"/>
      <c r="I740" s="5">
        <v>6</v>
      </c>
      <c r="J740" s="2"/>
      <c r="K740" s="2" t="s">
        <v>744</v>
      </c>
    </row>
    <row r="741" spans="1:11" ht="1.5" customHeight="1" x14ac:dyDescent="0.25">
      <c r="A741" s="2" t="s">
        <v>745</v>
      </c>
      <c r="B741" s="2">
        <v>-0.22909321961206688</v>
      </c>
      <c r="C741" s="2">
        <v>-0.24530755324229869</v>
      </c>
      <c r="D741" s="2">
        <v>0.92962397317756518</v>
      </c>
      <c r="E741" s="2">
        <v>0.64648658086722199</v>
      </c>
      <c r="F741" s="2">
        <v>-6.8460082644433748E-2</v>
      </c>
      <c r="G741" s="2">
        <v>0.10069131422797606</v>
      </c>
      <c r="H741" s="2"/>
      <c r="I741" s="5">
        <v>6</v>
      </c>
      <c r="J741" s="2"/>
      <c r="K741" s="2" t="s">
        <v>745</v>
      </c>
    </row>
    <row r="742" spans="1:11" ht="1.5" customHeight="1" x14ac:dyDescent="0.25">
      <c r="A742" s="2" t="s">
        <v>746</v>
      </c>
      <c r="B742" s="2">
        <v>-0.56026375843746479</v>
      </c>
      <c r="C742" s="2">
        <v>-1.1447195122993294</v>
      </c>
      <c r="D742" s="2">
        <v>0.2481040398000097</v>
      </c>
      <c r="E742" s="2">
        <v>0.32578870818498956</v>
      </c>
      <c r="F742" s="2">
        <v>-8.4378532912143298E-2</v>
      </c>
      <c r="G742" s="2">
        <v>4.7615286399890898E-2</v>
      </c>
      <c r="H742" s="2"/>
      <c r="I742" s="5">
        <v>6</v>
      </c>
      <c r="J742" s="2"/>
      <c r="K742" s="2" t="s">
        <v>746</v>
      </c>
    </row>
    <row r="743" spans="1:11" ht="1.5" customHeight="1" x14ac:dyDescent="0.25">
      <c r="A743" s="2" t="s">
        <v>747</v>
      </c>
      <c r="B743" s="2">
        <v>-8.6985971146711513E-2</v>
      </c>
      <c r="C743" s="2">
        <v>-0.37096794260598764</v>
      </c>
      <c r="D743" s="2">
        <v>1.4841022387935303</v>
      </c>
      <c r="E743" s="2">
        <v>2.8300761189821997</v>
      </c>
      <c r="F743" s="2">
        <v>0.45745420432731043</v>
      </c>
      <c r="G743" s="2">
        <v>0.23764354019910638</v>
      </c>
      <c r="H743" s="2"/>
      <c r="I743" s="5">
        <v>6</v>
      </c>
      <c r="J743" s="2"/>
      <c r="K743" s="2" t="s">
        <v>747</v>
      </c>
    </row>
    <row r="744" spans="1:11" ht="1.5" customHeight="1" x14ac:dyDescent="0.25">
      <c r="A744" s="2" t="s">
        <v>748</v>
      </c>
      <c r="B744" s="2">
        <v>9.1414656651024037E-2</v>
      </c>
      <c r="C744" s="2">
        <v>-0.10071646813612191</v>
      </c>
      <c r="D744" s="2">
        <v>0.65564257935693149</v>
      </c>
      <c r="E744" s="2">
        <v>0.6205616447781751</v>
      </c>
      <c r="F744" s="2">
        <v>0.7823236448577896</v>
      </c>
      <c r="G744" s="2">
        <v>0.88116083272065726</v>
      </c>
      <c r="H744" s="2"/>
      <c r="I744" s="5">
        <v>6</v>
      </c>
      <c r="J744" s="2"/>
      <c r="K744" s="2" t="s">
        <v>748</v>
      </c>
    </row>
    <row r="745" spans="1:11" ht="1.5" customHeight="1" x14ac:dyDescent="0.25">
      <c r="A745" s="2" t="s">
        <v>749</v>
      </c>
      <c r="B745" s="2">
        <v>-9.2265220167931705E-2</v>
      </c>
      <c r="C745" s="2">
        <v>-0.75149576669103069</v>
      </c>
      <c r="D745" s="2">
        <v>2.0681635707815773</v>
      </c>
      <c r="E745" s="2">
        <v>0.14454935076206618</v>
      </c>
      <c r="F745" s="2">
        <v>0.38303670267874584</v>
      </c>
      <c r="G745" s="2">
        <v>0.50609451003890393</v>
      </c>
      <c r="H745" s="2"/>
      <c r="I745" s="5">
        <v>6</v>
      </c>
      <c r="J745" s="2"/>
      <c r="K745" s="2" t="s">
        <v>749</v>
      </c>
    </row>
    <row r="746" spans="1:11" ht="1.5" customHeight="1" x14ac:dyDescent="0.25">
      <c r="A746" s="2" t="s">
        <v>750</v>
      </c>
      <c r="B746" s="2">
        <v>-0.76166341951789063</v>
      </c>
      <c r="C746" s="2">
        <v>-0.6845495592555586</v>
      </c>
      <c r="D746" s="2">
        <v>4.0641834785233844</v>
      </c>
      <c r="E746" s="2">
        <v>3.3143566958512021</v>
      </c>
      <c r="F746" s="2">
        <v>0.35625909374913017</v>
      </c>
      <c r="G746" s="2">
        <v>0.53500369190667851</v>
      </c>
      <c r="H746" s="2"/>
      <c r="I746" s="5">
        <v>6</v>
      </c>
      <c r="J746" s="2"/>
      <c r="K746" s="2" t="s">
        <v>750</v>
      </c>
    </row>
    <row r="747" spans="1:11" ht="1.5" customHeight="1" x14ac:dyDescent="0.25">
      <c r="A747" s="2" t="s">
        <v>751</v>
      </c>
      <c r="B747" s="2">
        <v>-0.61543691894459629</v>
      </c>
      <c r="C747" s="2">
        <v>-0.8682438141308173</v>
      </c>
      <c r="D747" s="2">
        <v>1.9868433388364035</v>
      </c>
      <c r="E747" s="2">
        <v>1.8981581155338232</v>
      </c>
      <c r="F747" s="2">
        <v>0.44723343763756224</v>
      </c>
      <c r="G747" s="2">
        <v>0.67491772120194726</v>
      </c>
      <c r="H747" s="2"/>
      <c r="I747" s="5">
        <v>6</v>
      </c>
      <c r="J747" s="2"/>
      <c r="K747" s="2" t="s">
        <v>751</v>
      </c>
    </row>
    <row r="748" spans="1:11" ht="1.5" customHeight="1" x14ac:dyDescent="0.25">
      <c r="A748" s="2" t="s">
        <v>752</v>
      </c>
      <c r="B748" s="2">
        <v>-0.69313402089855847</v>
      </c>
      <c r="C748" s="2">
        <v>-0.56770485103768442</v>
      </c>
      <c r="D748" s="2">
        <v>1.4209028872742777</v>
      </c>
      <c r="E748" s="2">
        <v>0.3443648448599298</v>
      </c>
      <c r="F748" s="2">
        <v>0.24680791799118254</v>
      </c>
      <c r="G748" s="2">
        <v>0.79106402322560332</v>
      </c>
      <c r="H748" s="2"/>
      <c r="I748" s="5">
        <v>6</v>
      </c>
      <c r="J748" s="2"/>
      <c r="K748" s="2" t="s">
        <v>752</v>
      </c>
    </row>
    <row r="749" spans="1:11" ht="1.5" customHeight="1" x14ac:dyDescent="0.25">
      <c r="A749" s="2" t="s">
        <v>753</v>
      </c>
      <c r="B749" s="2">
        <v>0.21296133713683238</v>
      </c>
      <c r="C749" s="2">
        <v>-9.4037241140909229E-3</v>
      </c>
      <c r="D749" s="2">
        <v>-0.46107109520001455</v>
      </c>
      <c r="E749" s="2">
        <v>0.18347995433923511</v>
      </c>
      <c r="F749" s="2">
        <v>0.81772934718848189</v>
      </c>
      <c r="G749" s="2">
        <v>1.3097810825741862</v>
      </c>
      <c r="H749" s="2"/>
      <c r="I749" s="5">
        <v>6</v>
      </c>
      <c r="J749" s="2"/>
      <c r="K749" s="2" t="s">
        <v>753</v>
      </c>
    </row>
    <row r="750" spans="1:11" ht="1.5" customHeight="1" x14ac:dyDescent="0.25">
      <c r="A750" s="2" t="s">
        <v>754</v>
      </c>
      <c r="B750" s="2">
        <v>-0.33530171141161791</v>
      </c>
      <c r="C750" s="2">
        <v>-0.73629603313773329</v>
      </c>
      <c r="D750" s="2">
        <v>0.17672475080932465</v>
      </c>
      <c r="E750" s="2">
        <v>0.62247184659283239</v>
      </c>
      <c r="F750" s="2">
        <v>4.1833861838409044E-2</v>
      </c>
      <c r="G750" s="2">
        <v>9.2762172497267689E-2</v>
      </c>
      <c r="H750" s="2"/>
      <c r="I750" s="5">
        <v>6</v>
      </c>
      <c r="J750" s="2"/>
      <c r="K750" s="2" t="s">
        <v>754</v>
      </c>
    </row>
    <row r="751" spans="1:11" ht="1.5" customHeight="1" x14ac:dyDescent="0.25">
      <c r="A751" s="2" t="s">
        <v>755</v>
      </c>
      <c r="B751" s="2">
        <v>-0.77486909628218947</v>
      </c>
      <c r="C751" s="2">
        <v>-0.97584818824360908</v>
      </c>
      <c r="D751" s="2">
        <v>1.5990918234858069</v>
      </c>
      <c r="E751" s="2">
        <v>2.0957815724736615</v>
      </c>
      <c r="F751" s="2">
        <v>0.44637416676841851</v>
      </c>
      <c r="G751" s="2">
        <v>0.10778282786898155</v>
      </c>
      <c r="H751" s="2"/>
      <c r="I751" s="5">
        <v>6</v>
      </c>
      <c r="J751" s="2"/>
      <c r="K751" s="2" t="s">
        <v>755</v>
      </c>
    </row>
    <row r="752" spans="1:11" ht="1.5" customHeight="1" x14ac:dyDescent="0.25">
      <c r="A752" s="2" t="s">
        <v>756</v>
      </c>
      <c r="B752" s="2">
        <v>-0.29965878098105847</v>
      </c>
      <c r="C752" s="2">
        <v>-0.31663012771900423</v>
      </c>
      <c r="D752" s="2">
        <v>-0.29900096857925518</v>
      </c>
      <c r="E752" s="2">
        <v>1.403907602453706</v>
      </c>
      <c r="F752" s="2">
        <v>0.37770667778059885</v>
      </c>
      <c r="G752" s="2">
        <v>0.53577625753815816</v>
      </c>
      <c r="H752" s="2"/>
      <c r="I752" s="5">
        <v>6</v>
      </c>
      <c r="J752" s="2"/>
      <c r="K752" s="2" t="s">
        <v>756</v>
      </c>
    </row>
    <row r="753" spans="1:11" ht="1.5" customHeight="1" x14ac:dyDescent="0.25">
      <c r="A753" s="2" t="s">
        <v>757</v>
      </c>
      <c r="B753" s="2">
        <v>-0.19348602716142416</v>
      </c>
      <c r="C753" s="2">
        <v>-0.66789032709315121</v>
      </c>
      <c r="D753" s="2">
        <v>1.0569249542349755</v>
      </c>
      <c r="E753" s="2">
        <v>0.20804497903971592</v>
      </c>
      <c r="F753" s="2">
        <v>0.78435161046693891</v>
      </c>
      <c r="G753" s="2">
        <v>0.31197366698074647</v>
      </c>
      <c r="H753" s="2"/>
      <c r="I753" s="5">
        <v>6</v>
      </c>
      <c r="J753" s="2"/>
      <c r="K753" s="2" t="s">
        <v>757</v>
      </c>
    </row>
    <row r="754" spans="1:11" ht="1.5" customHeight="1" x14ac:dyDescent="0.25">
      <c r="A754" s="2" t="s">
        <v>758</v>
      </c>
      <c r="B754" s="2">
        <v>0.23655691171191442</v>
      </c>
      <c r="C754" s="2">
        <v>-5.3304245071586875E-2</v>
      </c>
      <c r="D754" s="2">
        <v>0.90748771783514304</v>
      </c>
      <c r="E754" s="2">
        <v>1.6794833046540789</v>
      </c>
      <c r="F754" s="2">
        <v>0.54748492056959042</v>
      </c>
      <c r="G754" s="2">
        <v>1.4090265593336897</v>
      </c>
      <c r="H754" s="2"/>
      <c r="I754" s="5">
        <v>6</v>
      </c>
      <c r="J754" s="2"/>
      <c r="K754" s="2" t="s">
        <v>758</v>
      </c>
    </row>
    <row r="755" spans="1:11" ht="1.5" customHeight="1" x14ac:dyDescent="0.25">
      <c r="A755" s="2" t="s">
        <v>759</v>
      </c>
      <c r="B755" s="2">
        <v>0.22869508439428937</v>
      </c>
      <c r="C755" s="2">
        <v>-0.19264664436045392</v>
      </c>
      <c r="D755" s="2">
        <v>1.5589420044590894</v>
      </c>
      <c r="E755" s="2">
        <v>1.5257165676265578</v>
      </c>
      <c r="F755" s="2">
        <v>0.95546963860681156</v>
      </c>
      <c r="G755" s="2">
        <v>0.29961708365522921</v>
      </c>
      <c r="H755" s="2"/>
      <c r="I755" s="5">
        <v>6</v>
      </c>
      <c r="J755" s="2"/>
      <c r="K755" s="2" t="s">
        <v>759</v>
      </c>
    </row>
    <row r="756" spans="1:11" ht="1.5" customHeight="1" x14ac:dyDescent="0.25">
      <c r="A756" s="2" t="s">
        <v>760</v>
      </c>
      <c r="B756" s="2">
        <v>-0.17955834052823982</v>
      </c>
      <c r="C756" s="2">
        <v>-1.4940085860728103</v>
      </c>
      <c r="D756" s="2">
        <v>1.4938593099536979</v>
      </c>
      <c r="E756" s="2">
        <v>0.28384322386384769</v>
      </c>
      <c r="F756" s="2">
        <v>0.60996280845702744</v>
      </c>
      <c r="G756" s="2">
        <v>0.19136323967335717</v>
      </c>
      <c r="H756" s="2"/>
      <c r="I756" s="5">
        <v>6</v>
      </c>
      <c r="J756" s="2"/>
      <c r="K756" s="2" t="s">
        <v>760</v>
      </c>
    </row>
    <row r="757" spans="1:11" ht="1.5" customHeight="1" x14ac:dyDescent="0.25">
      <c r="A757" s="2" t="s">
        <v>761</v>
      </c>
      <c r="B757" s="2">
        <v>-6.7257506334714806E-2</v>
      </c>
      <c r="C757" s="2">
        <v>-9.6324233284910465E-2</v>
      </c>
      <c r="D757" s="2">
        <v>1.0706650087348861</v>
      </c>
      <c r="E757" s="2">
        <v>1.3693720112072765</v>
      </c>
      <c r="F757" s="2">
        <v>0.59739180550665383</v>
      </c>
      <c r="G757" s="2">
        <v>0.58433442328575058</v>
      </c>
      <c r="H757" s="2"/>
      <c r="I757" s="5">
        <v>6</v>
      </c>
      <c r="J757" s="2"/>
      <c r="K757" s="2" t="s">
        <v>761</v>
      </c>
    </row>
    <row r="758" spans="1:11" ht="1.5" customHeight="1" x14ac:dyDescent="0.25">
      <c r="A758" s="2" t="s">
        <v>762</v>
      </c>
      <c r="B758" s="2">
        <v>0.1737238718969491</v>
      </c>
      <c r="C758" s="2">
        <v>-0.73282588827104878</v>
      </c>
      <c r="D758" s="2">
        <v>3.5419307247879908</v>
      </c>
      <c r="E758" s="2">
        <v>3.2884829378716907</v>
      </c>
      <c r="F758" s="2">
        <v>0.62126952841672056</v>
      </c>
      <c r="G758" s="2">
        <v>0.40906795600679491</v>
      </c>
      <c r="H758" s="2"/>
      <c r="I758" s="5">
        <v>6</v>
      </c>
      <c r="J758" s="2"/>
      <c r="K758" s="2" t="s">
        <v>762</v>
      </c>
    </row>
    <row r="759" spans="1:11" ht="1.5" customHeight="1" x14ac:dyDescent="0.25">
      <c r="A759" s="2" t="s">
        <v>763</v>
      </c>
      <c r="B759" s="2">
        <v>-0.17023620116279298</v>
      </c>
      <c r="C759" s="2">
        <v>-0.35952438568315687</v>
      </c>
      <c r="D759" s="2">
        <v>1.1969080598556407</v>
      </c>
      <c r="E759" s="2">
        <v>2.1184036202793197</v>
      </c>
      <c r="F759" s="2">
        <v>0.38171595878395831</v>
      </c>
      <c r="G759" s="2">
        <v>0.18220596769310343</v>
      </c>
      <c r="H759" s="2"/>
      <c r="I759" s="5">
        <v>6</v>
      </c>
      <c r="J759" s="2"/>
      <c r="K759" s="2" t="s">
        <v>763</v>
      </c>
    </row>
    <row r="760" spans="1:11" ht="1.5" customHeight="1" x14ac:dyDescent="0.25">
      <c r="A760" s="2" t="s">
        <v>764</v>
      </c>
      <c r="B760" s="2">
        <v>-0.70450004425599644</v>
      </c>
      <c r="C760" s="2">
        <v>-1.3317556680681679</v>
      </c>
      <c r="D760" s="2">
        <v>0.8413588761551295</v>
      </c>
      <c r="E760" s="2">
        <v>0.80547162032934139</v>
      </c>
      <c r="F760" s="2">
        <v>-1.697921993364266E-2</v>
      </c>
      <c r="G760" s="2">
        <v>7.6783962005547287E-3</v>
      </c>
      <c r="H760" s="2"/>
      <c r="I760" s="5">
        <v>6</v>
      </c>
      <c r="J760" s="2"/>
      <c r="K760" s="2" t="s">
        <v>764</v>
      </c>
    </row>
    <row r="761" spans="1:11" ht="1.5" customHeight="1" x14ac:dyDescent="0.25">
      <c r="A761" s="2" t="s">
        <v>765</v>
      </c>
      <c r="B761" s="2">
        <v>-0.32839679808530964</v>
      </c>
      <c r="C761" s="2">
        <v>-0.21711103816411928</v>
      </c>
      <c r="D761" s="2">
        <v>2.1207052066780916</v>
      </c>
      <c r="E761" s="2">
        <v>1.2246033088053681</v>
      </c>
      <c r="F761" s="2">
        <v>0.93759173691979258</v>
      </c>
      <c r="G761" s="2">
        <v>0.87697866393722679</v>
      </c>
      <c r="H761" s="2"/>
      <c r="I761" s="5">
        <v>6</v>
      </c>
      <c r="J761" s="2"/>
      <c r="K761" s="2" t="s">
        <v>765</v>
      </c>
    </row>
    <row r="762" spans="1:11" ht="1.5" customHeight="1" x14ac:dyDescent="0.25">
      <c r="A762" s="2" t="s">
        <v>766</v>
      </c>
      <c r="B762" s="2">
        <v>-0.25608041822851402</v>
      </c>
      <c r="C762" s="2">
        <v>-0.52015070176716582</v>
      </c>
      <c r="D762" s="2">
        <v>0.46299957925851271</v>
      </c>
      <c r="E762" s="2">
        <v>0.50393242558929685</v>
      </c>
      <c r="F762" s="2">
        <v>0.15174205281742614</v>
      </c>
      <c r="G762" s="2">
        <v>2.055873729362126E-2</v>
      </c>
      <c r="H762" s="2"/>
      <c r="I762" s="5">
        <v>6</v>
      </c>
      <c r="J762" s="2"/>
      <c r="K762" s="2" t="s">
        <v>766</v>
      </c>
    </row>
    <row r="763" spans="1:11" ht="1.5" customHeight="1" x14ac:dyDescent="0.25">
      <c r="A763" s="2" t="s">
        <v>767</v>
      </c>
      <c r="B763" s="2">
        <v>-0.38738280582581164</v>
      </c>
      <c r="C763" s="2">
        <v>-0.25681943019826892</v>
      </c>
      <c r="D763" s="2">
        <v>1.203399882521565</v>
      </c>
      <c r="E763" s="2">
        <v>1.0036588790333696</v>
      </c>
      <c r="F763" s="2">
        <v>5.4038345404047568E-2</v>
      </c>
      <c r="G763" s="2">
        <v>0.17100561440958073</v>
      </c>
      <c r="H763" s="2"/>
      <c r="I763" s="5">
        <v>6</v>
      </c>
      <c r="J763" s="2"/>
      <c r="K763" s="2" t="s">
        <v>767</v>
      </c>
    </row>
    <row r="764" spans="1:11" ht="1.5" customHeight="1" x14ac:dyDescent="0.25">
      <c r="A764" s="2" t="s">
        <v>768</v>
      </c>
      <c r="B764" s="2">
        <v>8.4051661910375681E-3</v>
      </c>
      <c r="C764" s="2">
        <v>-0.61446962988759191</v>
      </c>
      <c r="D764" s="2">
        <v>1.7678317251524962</v>
      </c>
      <c r="E764" s="2">
        <v>1.5077260259822722</v>
      </c>
      <c r="F764" s="2">
        <v>0.6149728530840407</v>
      </c>
      <c r="G764" s="2">
        <v>0.13813521104286469</v>
      </c>
      <c r="H764" s="2"/>
      <c r="I764" s="5">
        <v>6</v>
      </c>
      <c r="J764" s="2"/>
      <c r="K764" s="2" t="s">
        <v>768</v>
      </c>
    </row>
    <row r="765" spans="1:11" ht="1.5" customHeight="1" x14ac:dyDescent="0.25">
      <c r="A765" s="2" t="s">
        <v>769</v>
      </c>
      <c r="B765" s="2">
        <v>-0.47206343298629216</v>
      </c>
      <c r="C765" s="2">
        <v>-0.65591677876820653</v>
      </c>
      <c r="D765" s="2">
        <v>-0.66496482715046201</v>
      </c>
      <c r="E765" s="2">
        <v>0.52815352651831404</v>
      </c>
      <c r="F765" s="2">
        <v>1.6010153120017832E-2</v>
      </c>
      <c r="G765" s="2">
        <v>0.2457363683115244</v>
      </c>
      <c r="H765" s="2"/>
      <c r="I765" s="5">
        <v>6</v>
      </c>
      <c r="J765" s="2"/>
      <c r="K765" s="2" t="s">
        <v>769</v>
      </c>
    </row>
    <row r="766" spans="1:11" ht="1.5" customHeight="1" x14ac:dyDescent="0.25">
      <c r="A766" s="2" t="s">
        <v>770</v>
      </c>
      <c r="B766" s="2">
        <v>2.0493641891578269E-2</v>
      </c>
      <c r="C766" s="2">
        <v>-0.42505954925212169</v>
      </c>
      <c r="D766" s="2">
        <v>1.1301374090649761</v>
      </c>
      <c r="E766" s="2">
        <v>0.97758115064558049</v>
      </c>
      <c r="F766" s="2">
        <v>0.44310159798440507</v>
      </c>
      <c r="G766" s="2">
        <v>0.27727640424830707</v>
      </c>
      <c r="H766" s="2"/>
      <c r="I766" s="5">
        <v>6</v>
      </c>
      <c r="J766" s="2"/>
      <c r="K766" s="2" t="s">
        <v>770</v>
      </c>
    </row>
    <row r="767" spans="1:11" ht="1.5" customHeight="1" x14ac:dyDescent="0.25">
      <c r="A767" s="2" t="s">
        <v>771</v>
      </c>
      <c r="B767" s="2">
        <v>0.57261259480513038</v>
      </c>
      <c r="C767" s="2">
        <v>-0.42748784653741323</v>
      </c>
      <c r="D767" s="2">
        <v>0.37332168930325987</v>
      </c>
      <c r="E767" s="2">
        <v>1.0344817754610178</v>
      </c>
      <c r="F767" s="2">
        <v>0.3393463019761791</v>
      </c>
      <c r="G767" s="2">
        <v>7.0146715850419372E-2</v>
      </c>
      <c r="H767" s="2"/>
      <c r="I767" s="5">
        <v>6</v>
      </c>
      <c r="J767" s="2"/>
      <c r="K767" s="2" t="s">
        <v>771</v>
      </c>
    </row>
    <row r="768" spans="1:11" ht="1.5" customHeight="1" x14ac:dyDescent="0.25">
      <c r="A768" s="2" t="s">
        <v>772</v>
      </c>
      <c r="B768" s="2">
        <v>-0.20580178024262949</v>
      </c>
      <c r="C768" s="2">
        <v>-0.42719883665890723</v>
      </c>
      <c r="D768" s="2">
        <v>1.1280985287339864</v>
      </c>
      <c r="E768" s="2">
        <v>0.76329466962935666</v>
      </c>
      <c r="F768" s="2">
        <v>0.72306344615058116</v>
      </c>
      <c r="G768" s="2">
        <v>0.78672985931498662</v>
      </c>
      <c r="H768" s="2"/>
      <c r="I768" s="5">
        <v>6</v>
      </c>
      <c r="J768" s="2"/>
      <c r="K768" s="2" t="s">
        <v>772</v>
      </c>
    </row>
    <row r="769" spans="1:11" ht="1.5" customHeight="1" x14ac:dyDescent="0.25">
      <c r="A769" s="2" t="s">
        <v>773</v>
      </c>
      <c r="B769" s="2">
        <v>-0.22441174693263011</v>
      </c>
      <c r="C769" s="2">
        <v>-0.65377127358368436</v>
      </c>
      <c r="D769" s="2">
        <v>0.9318485589125961</v>
      </c>
      <c r="E769" s="2">
        <v>0.901878654533949</v>
      </c>
      <c r="F769" s="2">
        <v>0.30520488575598548</v>
      </c>
      <c r="G769" s="2">
        <v>0.1832957759044892</v>
      </c>
      <c r="H769" s="2"/>
      <c r="I769" s="5">
        <v>6</v>
      </c>
      <c r="J769" s="2"/>
      <c r="K769" s="2" t="s">
        <v>773</v>
      </c>
    </row>
    <row r="770" spans="1:11" ht="1.5" customHeight="1" x14ac:dyDescent="0.25">
      <c r="A770" s="2" t="s">
        <v>774</v>
      </c>
      <c r="B770" s="2">
        <v>-0.28962461275207491</v>
      </c>
      <c r="C770" s="2">
        <v>-0.22976068333731792</v>
      </c>
      <c r="D770" s="2">
        <v>0.1670740174136352</v>
      </c>
      <c r="E770" s="2">
        <v>0.48421012730451557</v>
      </c>
      <c r="F770" s="2">
        <v>3.7904875033520725E-2</v>
      </c>
      <c r="G770" s="2">
        <v>0.41564963042444308</v>
      </c>
      <c r="H770" s="2"/>
      <c r="I770" s="5">
        <v>6</v>
      </c>
      <c r="J770" s="2"/>
      <c r="K770" s="2" t="s">
        <v>774</v>
      </c>
    </row>
    <row r="771" spans="1:11" ht="1.5" customHeight="1" x14ac:dyDescent="0.25">
      <c r="A771" s="2" t="s">
        <v>775</v>
      </c>
      <c r="B771" s="2">
        <v>-0.28057655294508294</v>
      </c>
      <c r="C771" s="2">
        <v>-0.73507828752783788</v>
      </c>
      <c r="D771" s="2">
        <v>0.67424421579401184</v>
      </c>
      <c r="E771" s="2">
        <v>0.49244991973872654</v>
      </c>
      <c r="F771" s="2">
        <v>0.39180825470749875</v>
      </c>
      <c r="G771" s="2">
        <v>0.34513525805074335</v>
      </c>
      <c r="H771" s="2"/>
      <c r="I771" s="5">
        <v>6</v>
      </c>
      <c r="J771" s="2"/>
      <c r="K771" s="2" t="s">
        <v>775</v>
      </c>
    </row>
    <row r="772" spans="1:11" ht="1.5" customHeight="1" x14ac:dyDescent="0.25">
      <c r="A772" s="2" t="s">
        <v>776</v>
      </c>
      <c r="B772" s="2">
        <v>-0.41389721910071453</v>
      </c>
      <c r="C772" s="2">
        <v>-0.28329236534378632</v>
      </c>
      <c r="D772" s="2">
        <v>1.1507691461847886</v>
      </c>
      <c r="E772" s="2">
        <v>0.73129611695132823</v>
      </c>
      <c r="F772" s="2">
        <v>0.96717810743391808</v>
      </c>
      <c r="G772" s="2">
        <v>0.84286871495186644</v>
      </c>
      <c r="H772" s="2"/>
      <c r="I772" s="5">
        <v>6</v>
      </c>
      <c r="J772" s="2"/>
      <c r="K772" s="2" t="s">
        <v>776</v>
      </c>
    </row>
    <row r="773" spans="1:11" ht="1.5" customHeight="1" x14ac:dyDescent="0.25">
      <c r="A773" s="2" t="s">
        <v>777</v>
      </c>
      <c r="B773" s="2">
        <v>-0.20798046543984502</v>
      </c>
      <c r="C773" s="2">
        <v>-0.4612759779123683</v>
      </c>
      <c r="D773" s="2">
        <v>0.89520564156359106</v>
      </c>
      <c r="E773" s="2">
        <v>1.6958623134769937</v>
      </c>
      <c r="F773" s="2">
        <v>-0.13976329653659855</v>
      </c>
      <c r="G773" s="2">
        <v>0.28680566176051336</v>
      </c>
      <c r="H773" s="2"/>
      <c r="I773" s="5">
        <v>6</v>
      </c>
      <c r="J773" s="2"/>
      <c r="K773" s="2" t="s">
        <v>777</v>
      </c>
    </row>
    <row r="774" spans="1:11" ht="1.5" customHeight="1" x14ac:dyDescent="0.25">
      <c r="A774" s="2" t="s">
        <v>778</v>
      </c>
      <c r="B774" s="2">
        <v>-0.27419770458731746</v>
      </c>
      <c r="C774" s="2">
        <v>-0.1643047572107218</v>
      </c>
      <c r="D774" s="2">
        <v>2.6041411050157053</v>
      </c>
      <c r="E774" s="2">
        <v>0.9136140985101272</v>
      </c>
      <c r="F774" s="2">
        <v>-0.33719892548081293</v>
      </c>
      <c r="G774" s="2">
        <v>0.44206675608328089</v>
      </c>
      <c r="H774" s="2"/>
      <c r="I774" s="5">
        <v>6</v>
      </c>
      <c r="J774" s="2"/>
      <c r="K774" s="2" t="s">
        <v>778</v>
      </c>
    </row>
    <row r="775" spans="1:11" ht="1.5" customHeight="1" x14ac:dyDescent="0.25">
      <c r="A775" s="2" t="s">
        <v>779</v>
      </c>
      <c r="B775" s="2">
        <v>-0.25641074366002325</v>
      </c>
      <c r="C775" s="2">
        <v>-0.33248533929442864</v>
      </c>
      <c r="D775" s="2">
        <v>-0.31428759952004892</v>
      </c>
      <c r="E775" s="2">
        <v>0.29360814737152879</v>
      </c>
      <c r="F775" s="2">
        <v>4.9300199896203219E-2</v>
      </c>
      <c r="G775" s="2">
        <v>0.39826175927948926</v>
      </c>
      <c r="H775" s="2"/>
      <c r="I775" s="5">
        <v>6</v>
      </c>
      <c r="J775" s="2"/>
      <c r="K775" s="2" t="s">
        <v>779</v>
      </c>
    </row>
    <row r="776" spans="1:11" ht="1.5" customHeight="1" x14ac:dyDescent="0.25">
      <c r="A776" s="2" t="s">
        <v>780</v>
      </c>
      <c r="B776" s="2">
        <v>-7.6149840278253486E-2</v>
      </c>
      <c r="C776" s="2">
        <v>-0.70286371851530816</v>
      </c>
      <c r="D776" s="2">
        <v>0.93206978037687338</v>
      </c>
      <c r="E776" s="2">
        <v>0.83244023459063754</v>
      </c>
      <c r="F776" s="2">
        <v>6.6431201823361569E-2</v>
      </c>
      <c r="G776" s="2">
        <v>0.88308658441066701</v>
      </c>
      <c r="H776" s="2"/>
      <c r="I776" s="5">
        <v>6</v>
      </c>
      <c r="J776" s="2"/>
      <c r="K776" s="2" t="s">
        <v>780</v>
      </c>
    </row>
    <row r="777" spans="1:11" ht="1.5" customHeight="1" x14ac:dyDescent="0.25">
      <c r="A777" s="2" t="s">
        <v>781</v>
      </c>
      <c r="B777" s="2">
        <v>-6.6252568354154162E-2</v>
      </c>
      <c r="C777" s="2">
        <v>-0.13943794981193164</v>
      </c>
      <c r="D777" s="2">
        <v>1.494821406510463</v>
      </c>
      <c r="E777" s="2">
        <v>1.4302930428125498</v>
      </c>
      <c r="F777" s="2">
        <v>0.41282364248308151</v>
      </c>
      <c r="G777" s="2">
        <v>0.40536932330204217</v>
      </c>
      <c r="H777" s="2"/>
      <c r="I777" s="5">
        <v>6</v>
      </c>
      <c r="J777" s="2"/>
      <c r="K777" s="2" t="s">
        <v>781</v>
      </c>
    </row>
    <row r="778" spans="1:11" ht="1.5" customHeight="1" x14ac:dyDescent="0.25">
      <c r="A778" s="2" t="s">
        <v>782</v>
      </c>
      <c r="B778" s="2">
        <v>-0.17140005013905141</v>
      </c>
      <c r="C778" s="2">
        <v>-0.24158897821678751</v>
      </c>
      <c r="D778" s="2">
        <v>0.91870565587222908</v>
      </c>
      <c r="E778" s="2">
        <v>1.3016975966554629</v>
      </c>
      <c r="F778" s="2">
        <v>0.72370427058083275</v>
      </c>
      <c r="G778" s="2">
        <v>8.8762651872003412E-2</v>
      </c>
      <c r="H778" s="2"/>
      <c r="I778" s="5">
        <v>6</v>
      </c>
      <c r="J778" s="2"/>
      <c r="K778" s="2" t="s">
        <v>782</v>
      </c>
    </row>
    <row r="779" spans="1:11" ht="1.5" customHeight="1" x14ac:dyDescent="0.25">
      <c r="A779" s="2" t="s">
        <v>783</v>
      </c>
      <c r="B779" s="2">
        <v>-0.18396973316603299</v>
      </c>
      <c r="C779" s="2">
        <v>-0.12596943948047329</v>
      </c>
      <c r="D779" s="2">
        <v>1.5747047875744371</v>
      </c>
      <c r="E779" s="2">
        <v>3.0524685403186482</v>
      </c>
      <c r="F779" s="2">
        <v>0.50218062652535422</v>
      </c>
      <c r="G779" s="2">
        <v>1.5839581692218976</v>
      </c>
      <c r="H779" s="2"/>
      <c r="I779" s="5">
        <v>6</v>
      </c>
      <c r="J779" s="2"/>
      <c r="K779" s="2" t="s">
        <v>783</v>
      </c>
    </row>
    <row r="780" spans="1:11" ht="1.5" customHeight="1" x14ac:dyDescent="0.25">
      <c r="A780" s="2" t="s">
        <v>784</v>
      </c>
      <c r="B780" s="2">
        <v>-0.24541649998154982</v>
      </c>
      <c r="C780" s="2">
        <v>-0.19074390683931275</v>
      </c>
      <c r="D780" s="2">
        <v>1.9414913482617295</v>
      </c>
      <c r="E780" s="2">
        <v>1.9203746506741002</v>
      </c>
      <c r="F780" s="2">
        <v>0.45061638346742844</v>
      </c>
      <c r="G780" s="2">
        <v>0.6046938545367212</v>
      </c>
      <c r="H780" s="2"/>
      <c r="I780" s="5">
        <v>6</v>
      </c>
      <c r="J780" s="2"/>
      <c r="K780" s="2" t="s">
        <v>784</v>
      </c>
    </row>
    <row r="781" spans="1:11" ht="1.5" customHeight="1" x14ac:dyDescent="0.25">
      <c r="A781" s="2" t="s">
        <v>785</v>
      </c>
      <c r="B781" s="2">
        <v>0.14070406728537352</v>
      </c>
      <c r="C781" s="2">
        <v>-0.36030523574818585</v>
      </c>
      <c r="D781" s="2">
        <v>1.3430083994015469</v>
      </c>
      <c r="E781" s="2">
        <v>0.29667693718046212</v>
      </c>
      <c r="F781" s="2">
        <v>0.177053947408712</v>
      </c>
      <c r="G781" s="2">
        <v>9.2261926263053989E-2</v>
      </c>
      <c r="H781" s="2"/>
      <c r="I781" s="5">
        <v>6</v>
      </c>
      <c r="J781" s="2"/>
      <c r="K781" s="2" t="s">
        <v>785</v>
      </c>
    </row>
    <row r="782" spans="1:11" ht="1.5" customHeight="1" x14ac:dyDescent="0.25">
      <c r="A782" s="2" t="s">
        <v>786</v>
      </c>
      <c r="B782" s="2">
        <v>0.42270206849980424</v>
      </c>
      <c r="C782" s="2">
        <v>-5.3407510898466019E-3</v>
      </c>
      <c r="D782" s="2">
        <v>1.5691259610432799</v>
      </c>
      <c r="E782" s="2">
        <v>0.53243089760828244</v>
      </c>
      <c r="F782" s="2">
        <v>0.77658768299293079</v>
      </c>
      <c r="G782" s="2">
        <v>0.10324753118947065</v>
      </c>
      <c r="H782" s="2"/>
      <c r="I782" s="5">
        <v>6</v>
      </c>
      <c r="J782" s="2"/>
      <c r="K782" s="2" t="s">
        <v>786</v>
      </c>
    </row>
    <row r="783" spans="1:11" ht="1.5" customHeight="1" x14ac:dyDescent="0.25">
      <c r="A783" s="2" t="s">
        <v>787</v>
      </c>
      <c r="B783" s="2">
        <v>-5.8687766717265997E-3</v>
      </c>
      <c r="C783" s="2">
        <v>-2.7827896357111113E-2</v>
      </c>
      <c r="D783" s="2">
        <v>1.0386122083159035</v>
      </c>
      <c r="E783" s="2">
        <v>0.80251517791629767</v>
      </c>
      <c r="F783" s="2">
        <v>0.21205884219885704</v>
      </c>
      <c r="G783" s="2">
        <v>0.18110130488390899</v>
      </c>
      <c r="H783" s="2"/>
      <c r="I783" s="5">
        <v>6</v>
      </c>
      <c r="J783" s="2"/>
      <c r="K783" s="2" t="s">
        <v>787</v>
      </c>
    </row>
    <row r="784" spans="1:11" ht="1.5" customHeight="1" x14ac:dyDescent="0.25">
      <c r="A784" s="2" t="s">
        <v>788</v>
      </c>
      <c r="B784" s="2">
        <v>-0.20510204989024886</v>
      </c>
      <c r="C784" s="2">
        <v>-0.85265496277548292</v>
      </c>
      <c r="D784" s="2">
        <v>0.79226576157962103</v>
      </c>
      <c r="E784" s="2">
        <v>1.4001615084711989</v>
      </c>
      <c r="F784" s="2">
        <v>-4.4543554015624029E-2</v>
      </c>
      <c r="G784" s="2">
        <v>0.15704725013137247</v>
      </c>
      <c r="H784" s="2"/>
      <c r="I784" s="5">
        <v>6</v>
      </c>
      <c r="J784" s="2"/>
      <c r="K784" s="2" t="s">
        <v>788</v>
      </c>
    </row>
    <row r="785" spans="1:11" ht="1.5" customHeight="1" x14ac:dyDescent="0.25">
      <c r="A785" s="2" t="s">
        <v>789</v>
      </c>
      <c r="B785" s="2">
        <v>-1.6573109000849486E-2</v>
      </c>
      <c r="C785" s="2">
        <v>-0.83649024310699738</v>
      </c>
      <c r="D785" s="2">
        <v>1.3406903835663289</v>
      </c>
      <c r="E785" s="2">
        <v>1.1596274539757099</v>
      </c>
      <c r="F785" s="2">
        <v>1.3662271322243003</v>
      </c>
      <c r="G785" s="2">
        <v>0.36634988501844407</v>
      </c>
      <c r="H785" s="2"/>
      <c r="I785" s="5">
        <v>6</v>
      </c>
      <c r="J785" s="2"/>
      <c r="K785" s="2" t="s">
        <v>789</v>
      </c>
    </row>
    <row r="786" spans="1:11" ht="1.5" customHeight="1" x14ac:dyDescent="0.25">
      <c r="A786" s="2" t="s">
        <v>790</v>
      </c>
      <c r="B786" s="2">
        <v>-1.0076242284549646</v>
      </c>
      <c r="C786" s="2">
        <v>-1.2067788287111112</v>
      </c>
      <c r="D786" s="2">
        <v>1.3794327339815493</v>
      </c>
      <c r="E786" s="2">
        <v>0.86186310592214388</v>
      </c>
      <c r="F786" s="2">
        <v>0.27890095913480528</v>
      </c>
      <c r="G786" s="2">
        <v>1.6091115819918924E-2</v>
      </c>
      <c r="H786" s="2"/>
      <c r="I786" s="5">
        <v>6</v>
      </c>
      <c r="J786" s="2"/>
      <c r="K786" s="2" t="s">
        <v>790</v>
      </c>
    </row>
    <row r="787" spans="1:11" ht="1.5" customHeight="1" x14ac:dyDescent="0.25">
      <c r="A787" s="2" t="s">
        <v>791</v>
      </c>
      <c r="B787" s="2">
        <v>-0.14953347624728011</v>
      </c>
      <c r="C787" s="2">
        <v>-0.2210489117585227</v>
      </c>
      <c r="D787" s="2">
        <v>1.5463959525597979</v>
      </c>
      <c r="E787" s="2">
        <v>1.2134212846531378</v>
      </c>
      <c r="F787" s="2">
        <v>0.15033398587351421</v>
      </c>
      <c r="G787" s="2">
        <v>0.40605384497998159</v>
      </c>
      <c r="H787" s="2"/>
      <c r="I787" s="5">
        <v>6</v>
      </c>
      <c r="J787" s="2"/>
      <c r="K787" s="2" t="s">
        <v>791</v>
      </c>
    </row>
    <row r="788" spans="1:11" ht="1.5" customHeight="1" x14ac:dyDescent="0.25">
      <c r="A788" s="2" t="s">
        <v>792</v>
      </c>
      <c r="B788" s="2">
        <v>-0.24848382454130402</v>
      </c>
      <c r="C788" s="2">
        <v>-3.4205122151849669E-2</v>
      </c>
      <c r="D788" s="2">
        <v>-0.19855468553251104</v>
      </c>
      <c r="E788" s="2">
        <v>0.26851710119485689</v>
      </c>
      <c r="F788" s="2">
        <v>0.43887017388413124</v>
      </c>
      <c r="G788" s="2">
        <v>0.27548092659724827</v>
      </c>
      <c r="H788" s="2"/>
      <c r="I788" s="5">
        <v>6</v>
      </c>
      <c r="J788" s="2"/>
      <c r="K788" s="2" t="s">
        <v>792</v>
      </c>
    </row>
    <row r="789" spans="1:11" ht="1.5" customHeight="1" x14ac:dyDescent="0.25">
      <c r="A789" s="2" t="s">
        <v>793</v>
      </c>
      <c r="B789" s="2">
        <v>-0.13887340489470426</v>
      </c>
      <c r="C789" s="2">
        <v>-0.13475745468211417</v>
      </c>
      <c r="D789" s="2">
        <v>0.38334832166875882</v>
      </c>
      <c r="E789" s="2">
        <v>0.16516453644787696</v>
      </c>
      <c r="F789" s="2">
        <v>0.23596834345460224</v>
      </c>
      <c r="G789" s="2">
        <v>7.541467782609469E-3</v>
      </c>
      <c r="H789" s="2"/>
      <c r="I789" s="5">
        <v>6</v>
      </c>
      <c r="J789" s="2"/>
      <c r="K789" s="2" t="s">
        <v>793</v>
      </c>
    </row>
    <row r="790" spans="1:11" ht="1.5" customHeight="1" x14ac:dyDescent="0.25">
      <c r="A790" s="2" t="s">
        <v>794</v>
      </c>
      <c r="B790" s="2">
        <v>-0.12741689343827101</v>
      </c>
      <c r="C790" s="2">
        <v>-0.52672167025789129</v>
      </c>
      <c r="D790" s="2">
        <v>0.88254159020536749</v>
      </c>
      <c r="E790" s="2">
        <v>0.20853307519792916</v>
      </c>
      <c r="F790" s="2">
        <v>0.77757553284907244</v>
      </c>
      <c r="G790" s="2">
        <v>0.56529074555745695</v>
      </c>
      <c r="H790" s="2"/>
      <c r="I790" s="5">
        <v>6</v>
      </c>
      <c r="J790" s="2"/>
      <c r="K790" s="2" t="s">
        <v>794</v>
      </c>
    </row>
    <row r="791" spans="1:11" ht="1.5" customHeight="1" x14ac:dyDescent="0.25">
      <c r="A791" s="2" t="s">
        <v>795</v>
      </c>
      <c r="B791" s="2">
        <v>-1.3130693907611699</v>
      </c>
      <c r="C791" s="2">
        <v>-1.2635022582006301</v>
      </c>
      <c r="D791" s="2">
        <v>1.1896960733077342</v>
      </c>
      <c r="E791" s="2">
        <v>0.67056158703606505</v>
      </c>
      <c r="F791" s="2">
        <v>0.25621604107569068</v>
      </c>
      <c r="G791" s="2">
        <v>0.20489196757029315</v>
      </c>
      <c r="H791" s="2"/>
      <c r="I791" s="5">
        <v>6</v>
      </c>
      <c r="J791" s="2"/>
      <c r="K791" s="2" t="s">
        <v>795</v>
      </c>
    </row>
    <row r="792" spans="1:11" ht="1.5" customHeight="1" x14ac:dyDescent="0.25">
      <c r="A792" s="2" t="s">
        <v>796</v>
      </c>
      <c r="B792" s="2">
        <v>-5.1553365679477013E-2</v>
      </c>
      <c r="C792" s="2">
        <v>-0.21791265364480025</v>
      </c>
      <c r="D792" s="2">
        <v>1.2880798256136905</v>
      </c>
      <c r="E792" s="2">
        <v>1.388922679091628</v>
      </c>
      <c r="F792" s="2">
        <v>-1.9684121559794963E-2</v>
      </c>
      <c r="G792" s="2">
        <v>0.86804914941955502</v>
      </c>
      <c r="H792" s="2"/>
      <c r="I792" s="5">
        <v>6</v>
      </c>
      <c r="J792" s="2"/>
      <c r="K792" s="2" t="s">
        <v>796</v>
      </c>
    </row>
    <row r="793" spans="1:11" ht="1.5" customHeight="1" x14ac:dyDescent="0.25">
      <c r="A793" s="2" t="s">
        <v>797</v>
      </c>
      <c r="B793" s="2">
        <v>-0.28565669575791508</v>
      </c>
      <c r="C793" s="2">
        <v>-0.47481630486761495</v>
      </c>
      <c r="D793" s="2">
        <v>4.4476092798935926E-2</v>
      </c>
      <c r="E793" s="2">
        <v>1.9941027067645518</v>
      </c>
      <c r="F793" s="2">
        <v>1.2812916802838759</v>
      </c>
      <c r="G793" s="2">
        <v>1.2997045160199723</v>
      </c>
      <c r="H793" s="2"/>
      <c r="I793" s="5">
        <v>6</v>
      </c>
      <c r="J793" s="2"/>
      <c r="K793" s="2" t="s">
        <v>797</v>
      </c>
    </row>
    <row r="794" spans="1:11" ht="1.5" customHeight="1" x14ac:dyDescent="0.25">
      <c r="A794" s="2" t="s">
        <v>798</v>
      </c>
      <c r="B794" s="2">
        <v>0.34205893630754414</v>
      </c>
      <c r="C794" s="2">
        <v>-0.1128980942625218</v>
      </c>
      <c r="D794" s="2">
        <v>1.1634832431315962</v>
      </c>
      <c r="E794" s="2">
        <v>2.0057040419869416</v>
      </c>
      <c r="F794" s="2">
        <v>-0.37900946661993484</v>
      </c>
      <c r="G794" s="2">
        <v>0.27446643866048281</v>
      </c>
      <c r="H794" s="2"/>
      <c r="I794" s="5">
        <v>6</v>
      </c>
      <c r="J794" s="2"/>
      <c r="K794" s="2" t="s">
        <v>798</v>
      </c>
    </row>
    <row r="795" spans="1:11" ht="1.5" customHeight="1" x14ac:dyDescent="0.25">
      <c r="A795" s="2" t="s">
        <v>799</v>
      </c>
      <c r="B795" s="2">
        <v>-0.84437508378705117</v>
      </c>
      <c r="C795" s="2">
        <v>-1.215417367277728</v>
      </c>
      <c r="D795" s="2">
        <v>2.607949958459312</v>
      </c>
      <c r="E795" s="2">
        <v>1.3181739938101096</v>
      </c>
      <c r="F795" s="2">
        <v>1.6435753629108996</v>
      </c>
      <c r="G795" s="2">
        <v>0.88356879605389282</v>
      </c>
      <c r="H795" s="2"/>
      <c r="I795" s="5">
        <v>6</v>
      </c>
      <c r="J795" s="2"/>
      <c r="K795" s="2" t="s">
        <v>799</v>
      </c>
    </row>
    <row r="796" spans="1:11" ht="1.5" customHeight="1" x14ac:dyDescent="0.25">
      <c r="A796" s="2" t="s">
        <v>800</v>
      </c>
      <c r="B796" s="2">
        <v>0.27293110989404129</v>
      </c>
      <c r="C796" s="2">
        <v>-0.58317364920838088</v>
      </c>
      <c r="D796" s="2">
        <v>0.68366210856678389</v>
      </c>
      <c r="E796" s="2">
        <v>1.2412050237340853</v>
      </c>
      <c r="F796" s="2">
        <v>0.42671318310077266</v>
      </c>
      <c r="G796" s="2">
        <v>8.8049595604747094E-2</v>
      </c>
      <c r="H796" s="2"/>
      <c r="I796" s="5">
        <v>6</v>
      </c>
      <c r="J796" s="2"/>
      <c r="K796" s="2" t="s">
        <v>800</v>
      </c>
    </row>
    <row r="797" spans="1:11" ht="1.5" customHeight="1" x14ac:dyDescent="0.25">
      <c r="A797" s="2" t="s">
        <v>801</v>
      </c>
      <c r="B797" s="2">
        <v>-0.18881472194793211</v>
      </c>
      <c r="C797" s="2">
        <v>-0.1355320193693629</v>
      </c>
      <c r="D797" s="2">
        <v>0.10123149457236998</v>
      </c>
      <c r="E797" s="2">
        <v>0.57188392858685066</v>
      </c>
      <c r="F797" s="2">
        <v>1.13765111593394</v>
      </c>
      <c r="G797" s="2">
        <v>1.2113078348409583</v>
      </c>
      <c r="H797" s="2"/>
      <c r="I797" s="5">
        <v>6</v>
      </c>
      <c r="J797" s="2"/>
      <c r="K797" s="2" t="s">
        <v>801</v>
      </c>
    </row>
    <row r="798" spans="1:11" ht="1.5" customHeight="1" x14ac:dyDescent="0.25">
      <c r="A798" s="2" t="s">
        <v>802</v>
      </c>
      <c r="B798" s="2">
        <v>0.20494180785281385</v>
      </c>
      <c r="C798" s="2">
        <v>-6.9884027998064072E-3</v>
      </c>
      <c r="D798" s="2">
        <v>0.84154040150177456</v>
      </c>
      <c r="E798" s="2">
        <v>1.5239183218755366</v>
      </c>
      <c r="F798" s="2">
        <v>0.56659104956077688</v>
      </c>
      <c r="G798" s="2">
        <v>1.0249785248287102</v>
      </c>
      <c r="H798" s="2"/>
      <c r="I798" s="5">
        <v>6</v>
      </c>
      <c r="J798" s="2"/>
      <c r="K798" s="2" t="s">
        <v>802</v>
      </c>
    </row>
    <row r="799" spans="1:11" ht="1.5" customHeight="1" x14ac:dyDescent="0.25">
      <c r="A799" s="2" t="s">
        <v>803</v>
      </c>
      <c r="B799" s="2">
        <v>2.4858872065656332E-2</v>
      </c>
      <c r="C799" s="2">
        <v>-0.10541479458959002</v>
      </c>
      <c r="D799" s="2">
        <v>1.0104680085197812</v>
      </c>
      <c r="E799" s="2">
        <v>0.67768792514464993</v>
      </c>
      <c r="F799" s="2">
        <v>5.1965021613420245E-2</v>
      </c>
      <c r="G799" s="2">
        <v>0.13648242267671137</v>
      </c>
      <c r="H799" s="2"/>
      <c r="I799" s="5">
        <v>6</v>
      </c>
      <c r="J799" s="2"/>
      <c r="K799" s="2" t="s">
        <v>803</v>
      </c>
    </row>
    <row r="800" spans="1:11" ht="1.5" customHeight="1" x14ac:dyDescent="0.25">
      <c r="A800" s="2" t="s">
        <v>804</v>
      </c>
      <c r="B800" s="2">
        <v>-2.3245995790855685E-2</v>
      </c>
      <c r="C800" s="2">
        <v>-0.59152409277051177</v>
      </c>
      <c r="D800" s="2">
        <v>1.527038236559503</v>
      </c>
      <c r="E800" s="2">
        <v>1.9348368374596798</v>
      </c>
      <c r="F800" s="2">
        <v>0.1102999191205337</v>
      </c>
      <c r="G800" s="2">
        <v>0.12447258374867755</v>
      </c>
      <c r="H800" s="2"/>
      <c r="I800" s="5">
        <v>6</v>
      </c>
      <c r="J800" s="2"/>
      <c r="K800" s="2" t="s">
        <v>804</v>
      </c>
    </row>
    <row r="801" spans="1:11" ht="1.5" customHeight="1" x14ac:dyDescent="0.25">
      <c r="A801" s="2" t="s">
        <v>805</v>
      </c>
      <c r="B801" s="2">
        <v>-0.28903253377601279</v>
      </c>
      <c r="C801" s="2">
        <v>-0.12041754127088343</v>
      </c>
      <c r="D801" s="2">
        <v>0.98970068841912695</v>
      </c>
      <c r="E801" s="2">
        <v>1.0128924847776295</v>
      </c>
      <c r="F801" s="2">
        <v>0.14100568742927741</v>
      </c>
      <c r="G801" s="2">
        <v>1.8229472016382613E-3</v>
      </c>
      <c r="H801" s="2"/>
      <c r="I801" s="5">
        <v>6</v>
      </c>
      <c r="J801" s="2"/>
      <c r="K801" s="2" t="s">
        <v>805</v>
      </c>
    </row>
    <row r="802" spans="1:11" ht="1.5" customHeight="1" x14ac:dyDescent="0.25">
      <c r="A802" s="2" t="s">
        <v>806</v>
      </c>
      <c r="B802" s="2">
        <v>-2.129935997560499E-2</v>
      </c>
      <c r="C802" s="2">
        <v>-0.95020179216758427</v>
      </c>
      <c r="D802" s="2">
        <v>-0.24943415125701782</v>
      </c>
      <c r="E802" s="2">
        <v>0.16793537031621289</v>
      </c>
      <c r="F802" s="2">
        <v>0.54243950536951802</v>
      </c>
      <c r="G802" s="2">
        <v>0.3702057261653604</v>
      </c>
      <c r="H802" s="2"/>
      <c r="I802" s="5">
        <v>6</v>
      </c>
      <c r="J802" s="2"/>
      <c r="K802" s="2" t="s">
        <v>806</v>
      </c>
    </row>
    <row r="803" spans="1:11" ht="1.5" customHeight="1" x14ac:dyDescent="0.25">
      <c r="A803" s="2" t="s">
        <v>807</v>
      </c>
      <c r="B803" s="2">
        <v>0.51917318225947062</v>
      </c>
      <c r="C803" s="2">
        <v>-0.21101270032288938</v>
      </c>
      <c r="D803" s="2">
        <v>4.1547385838695501E-2</v>
      </c>
      <c r="E803" s="2">
        <v>0.67604836941073176</v>
      </c>
      <c r="F803" s="2">
        <v>0.38086931035979915</v>
      </c>
      <c r="G803" s="2">
        <v>5.2228834927344307E-2</v>
      </c>
      <c r="H803" s="2"/>
      <c r="I803" s="5">
        <v>6</v>
      </c>
      <c r="J803" s="2"/>
      <c r="K803" s="2" t="s">
        <v>807</v>
      </c>
    </row>
    <row r="804" spans="1:11" ht="1.5" customHeight="1" x14ac:dyDescent="0.25">
      <c r="A804" s="2" t="s">
        <v>808</v>
      </c>
      <c r="B804" s="2">
        <v>0.43984006992624036</v>
      </c>
      <c r="C804" s="2">
        <v>-0.12937224642401951</v>
      </c>
      <c r="D804" s="2">
        <v>0.79738064533174025</v>
      </c>
      <c r="E804" s="2">
        <v>0.40835735200114459</v>
      </c>
      <c r="F804" s="2">
        <v>1.3985605152737421</v>
      </c>
      <c r="G804" s="2">
        <v>0.97490940309137752</v>
      </c>
      <c r="H804" s="2"/>
      <c r="I804" s="5">
        <v>6</v>
      </c>
      <c r="J804" s="2"/>
      <c r="K804" s="2" t="s">
        <v>808</v>
      </c>
    </row>
    <row r="805" spans="1:11" ht="1.5" customHeight="1" x14ac:dyDescent="0.25">
      <c r="A805" s="2" t="s">
        <v>809</v>
      </c>
      <c r="B805" s="2">
        <v>-0.19554123171294105</v>
      </c>
      <c r="C805" s="2">
        <v>-0.31139232369612696</v>
      </c>
      <c r="D805" s="2">
        <v>0.50911781746428153</v>
      </c>
      <c r="E805" s="2">
        <v>1.3163363243376358</v>
      </c>
      <c r="F805" s="2">
        <v>0.44025445875127106</v>
      </c>
      <c r="G805" s="2">
        <v>0.8972162580909443</v>
      </c>
      <c r="H805" s="2"/>
      <c r="I805" s="5">
        <v>6</v>
      </c>
      <c r="J805" s="2"/>
      <c r="K805" s="2" t="s">
        <v>809</v>
      </c>
    </row>
    <row r="806" spans="1:11" ht="1.5" customHeight="1" x14ac:dyDescent="0.25">
      <c r="A806" s="2" t="s">
        <v>810</v>
      </c>
      <c r="B806" s="2">
        <v>0.26176939375438374</v>
      </c>
      <c r="C806" s="2">
        <v>-2.7869797759834298E-2</v>
      </c>
      <c r="D806" s="2">
        <v>1.2774748200617689</v>
      </c>
      <c r="E806" s="2">
        <v>1.1999330849103147</v>
      </c>
      <c r="F806" s="2">
        <v>0.62058105310676415</v>
      </c>
      <c r="G806" s="2">
        <v>6.6533643963029673E-2</v>
      </c>
      <c r="H806" s="2"/>
      <c r="I806" s="5">
        <v>6</v>
      </c>
      <c r="J806" s="2"/>
      <c r="K806" s="2" t="s">
        <v>810</v>
      </c>
    </row>
    <row r="807" spans="1:11" ht="1.5" customHeight="1" x14ac:dyDescent="0.25">
      <c r="A807" s="2" t="s">
        <v>811</v>
      </c>
      <c r="B807" s="2">
        <v>2.2083112936159471E-2</v>
      </c>
      <c r="C807" s="2">
        <v>-0.223914372100671</v>
      </c>
      <c r="D807" s="2">
        <v>0.35365846526650679</v>
      </c>
      <c r="E807" s="2">
        <v>0.71983434147106751</v>
      </c>
      <c r="F807" s="2">
        <v>0.44052478635255415</v>
      </c>
      <c r="G807" s="2">
        <v>0.70258158987048436</v>
      </c>
      <c r="H807" s="2"/>
      <c r="I807" s="5">
        <v>6</v>
      </c>
      <c r="J807" s="2"/>
      <c r="K807" s="2" t="s">
        <v>811</v>
      </c>
    </row>
    <row r="808" spans="1:11" ht="1.5" customHeight="1" x14ac:dyDescent="0.25">
      <c r="A808" s="2" t="s">
        <v>812</v>
      </c>
      <c r="B808" s="2">
        <v>-0.5813222234712343</v>
      </c>
      <c r="C808" s="2">
        <v>-0.6324575060335822</v>
      </c>
      <c r="D808" s="2">
        <v>0.43675262283703492</v>
      </c>
      <c r="E808" s="2">
        <v>0.1823253075485668</v>
      </c>
      <c r="F808" s="2">
        <v>-3.2729477699778083E-2</v>
      </c>
      <c r="G808" s="2">
        <v>0.11153398103858046</v>
      </c>
      <c r="H808" s="2"/>
      <c r="I808" s="5">
        <v>6</v>
      </c>
      <c r="J808" s="2"/>
      <c r="K808" s="2" t="s">
        <v>812</v>
      </c>
    </row>
    <row r="809" spans="1:11" ht="1.5" customHeight="1" x14ac:dyDescent="0.25">
      <c r="A809" s="2" t="s">
        <v>813</v>
      </c>
      <c r="B809" s="2">
        <v>0.22061122125759994</v>
      </c>
      <c r="C809" s="2">
        <v>-2.5610678179592179E-2</v>
      </c>
      <c r="D809" s="2">
        <v>0.84369404095682499</v>
      </c>
      <c r="E809" s="2">
        <v>0.60908454451740646</v>
      </c>
      <c r="F809" s="2">
        <v>1.2158481816618194</v>
      </c>
      <c r="G809" s="2">
        <v>1.2069144026962773</v>
      </c>
      <c r="H809" s="2"/>
      <c r="I809" s="5">
        <v>6</v>
      </c>
      <c r="J809" s="2"/>
      <c r="K809" s="2" t="s">
        <v>813</v>
      </c>
    </row>
    <row r="810" spans="1:11" ht="1.5" customHeight="1" x14ac:dyDescent="0.25">
      <c r="A810" s="2" t="s">
        <v>814</v>
      </c>
      <c r="B810" s="2">
        <v>-0.22695580015744199</v>
      </c>
      <c r="C810" s="2">
        <v>-0.57344726218578013</v>
      </c>
      <c r="D810" s="2">
        <v>2.3378176219448248</v>
      </c>
      <c r="E810" s="2">
        <v>1.9587282868904679</v>
      </c>
      <c r="F810" s="2">
        <v>0.67541741734193994</v>
      </c>
      <c r="G810" s="2">
        <v>0.16502124654532715</v>
      </c>
      <c r="H810" s="2"/>
      <c r="I810" s="5">
        <v>6</v>
      </c>
      <c r="J810" s="2"/>
      <c r="K810" s="2" t="s">
        <v>814</v>
      </c>
    </row>
    <row r="811" spans="1:11" ht="1.5" customHeight="1" x14ac:dyDescent="0.25">
      <c r="A811" s="2" t="s">
        <v>815</v>
      </c>
      <c r="B811" s="2">
        <v>-0.84067793051836548</v>
      </c>
      <c r="C811" s="2">
        <v>-0.7015196083129317</v>
      </c>
      <c r="D811" s="2">
        <v>2.1744037371552993</v>
      </c>
      <c r="E811" s="2">
        <v>1.0656663876107608</v>
      </c>
      <c r="F811" s="2">
        <v>0.51142969409716166</v>
      </c>
      <c r="G811" s="2">
        <v>0.57317860008790544</v>
      </c>
      <c r="H811" s="2"/>
      <c r="I811" s="5">
        <v>6</v>
      </c>
      <c r="J811" s="2"/>
      <c r="K811" s="2" t="s">
        <v>815</v>
      </c>
    </row>
    <row r="812" spans="1:11" ht="1.5" customHeight="1" x14ac:dyDescent="0.25">
      <c r="A812" s="2" t="s">
        <v>816</v>
      </c>
      <c r="B812" s="2">
        <v>0.12890375350042119</v>
      </c>
      <c r="C812" s="2">
        <v>-2.884170267494255E-2</v>
      </c>
      <c r="D812" s="2">
        <v>1.0444938865904148</v>
      </c>
      <c r="E812" s="2">
        <v>0.9813155696830842</v>
      </c>
      <c r="F812" s="2">
        <v>0.49047088934249128</v>
      </c>
      <c r="G812" s="2">
        <v>0.38609638031885402</v>
      </c>
      <c r="H812" s="2"/>
      <c r="I812" s="5">
        <v>6</v>
      </c>
      <c r="J812" s="2"/>
      <c r="K812" s="2" t="s">
        <v>816</v>
      </c>
    </row>
    <row r="813" spans="1:11" ht="1.5" customHeight="1" x14ac:dyDescent="0.25">
      <c r="A813" s="2" t="s">
        <v>817</v>
      </c>
      <c r="B813" s="2">
        <v>-4.023876727978308E-2</v>
      </c>
      <c r="C813" s="2">
        <v>-0.88639108603262784</v>
      </c>
      <c r="D813" s="2">
        <v>0.90742956246312145</v>
      </c>
      <c r="E813" s="2">
        <v>0.90502620182918558</v>
      </c>
      <c r="F813" s="2">
        <v>1.2214879369662837</v>
      </c>
      <c r="G813" s="2">
        <v>0.44365213210067678</v>
      </c>
      <c r="H813" s="2"/>
      <c r="I813" s="5">
        <v>6</v>
      </c>
      <c r="J813" s="2"/>
      <c r="K813" s="2" t="s">
        <v>817</v>
      </c>
    </row>
    <row r="814" spans="1:11" ht="1.5" customHeight="1" x14ac:dyDescent="0.25">
      <c r="A814" s="2" t="s">
        <v>818</v>
      </c>
      <c r="B814" s="2">
        <v>-8.5374260747377168E-3</v>
      </c>
      <c r="C814" s="2">
        <v>-0.69146179659333884</v>
      </c>
      <c r="D814" s="2">
        <v>2.3075410370657923</v>
      </c>
      <c r="E814" s="2">
        <v>1.5863506075728977</v>
      </c>
      <c r="F814" s="2">
        <v>0.74581121574270615</v>
      </c>
      <c r="G814" s="2">
        <v>0.22923954300833241</v>
      </c>
      <c r="H814" s="2"/>
      <c r="I814" s="5">
        <v>6</v>
      </c>
      <c r="J814" s="2"/>
      <c r="K814" s="2" t="s">
        <v>818</v>
      </c>
    </row>
    <row r="815" spans="1:11" ht="1.5" customHeight="1" x14ac:dyDescent="0.25">
      <c r="A815" s="2" t="s">
        <v>819</v>
      </c>
      <c r="B815" s="2">
        <v>-0.5800247344618813</v>
      </c>
      <c r="C815" s="2">
        <v>-0.55873608210384806</v>
      </c>
      <c r="D815" s="2">
        <v>1.4525216294738885</v>
      </c>
      <c r="E815" s="2">
        <v>2.3718679566082672</v>
      </c>
      <c r="F815" s="2">
        <v>0.67691115775263422</v>
      </c>
      <c r="G815" s="2">
        <v>0.49966041995425181</v>
      </c>
      <c r="H815" s="2"/>
      <c r="I815" s="5">
        <v>6</v>
      </c>
      <c r="J815" s="2"/>
      <c r="K815" s="2" t="s">
        <v>819</v>
      </c>
    </row>
    <row r="816" spans="1:11" ht="1.5" customHeight="1" x14ac:dyDescent="0.25">
      <c r="A816" s="2" t="s">
        <v>820</v>
      </c>
      <c r="B816" s="2">
        <v>0.24008450245369475</v>
      </c>
      <c r="C816" s="2">
        <v>-4.6913725915070321E-2</v>
      </c>
      <c r="D816" s="2">
        <v>-2.8237876142866044E-2</v>
      </c>
      <c r="E816" s="2">
        <v>1.6273346063736922</v>
      </c>
      <c r="F816" s="2">
        <v>-0.34639226717441324</v>
      </c>
      <c r="G816" s="2">
        <v>0.1558636575223255</v>
      </c>
      <c r="H816" s="2"/>
      <c r="I816" s="5">
        <v>6</v>
      </c>
      <c r="J816" s="2"/>
      <c r="K816" s="2" t="s">
        <v>820</v>
      </c>
    </row>
    <row r="817" spans="1:11" ht="1.5" customHeight="1" x14ac:dyDescent="0.25">
      <c r="A817" s="2" t="s">
        <v>821</v>
      </c>
      <c r="B817" s="2">
        <v>5.6774382290331063E-2</v>
      </c>
      <c r="C817" s="2">
        <v>-9.9738020076336045E-2</v>
      </c>
      <c r="D817" s="2">
        <v>-0.41353268732886944</v>
      </c>
      <c r="E817" s="2">
        <v>0.44750611528797851</v>
      </c>
      <c r="F817" s="2">
        <v>0.52392427289254795</v>
      </c>
      <c r="G817" s="2">
        <v>0.25556830894298482</v>
      </c>
      <c r="H817" s="2"/>
      <c r="I817" s="5">
        <v>6</v>
      </c>
      <c r="J817" s="2"/>
      <c r="K817" s="2" t="s">
        <v>821</v>
      </c>
    </row>
    <row r="818" spans="1:11" ht="1.5" customHeight="1" x14ac:dyDescent="0.25">
      <c r="A818" s="2" t="s">
        <v>822</v>
      </c>
      <c r="B818" s="2">
        <v>-7.3972585797767443E-3</v>
      </c>
      <c r="C818" s="2">
        <v>-1.1155564882718225</v>
      </c>
      <c r="D818" s="2">
        <v>0.11245270936105056</v>
      </c>
      <c r="E818" s="2">
        <v>0.1843142866199147</v>
      </c>
      <c r="F818" s="2">
        <v>0.47838003808889995</v>
      </c>
      <c r="G818" s="2">
        <v>3.4583621463529876E-2</v>
      </c>
      <c r="H818" s="2"/>
      <c r="I818" s="5">
        <v>6</v>
      </c>
      <c r="J818" s="2"/>
      <c r="K818" s="2" t="s">
        <v>822</v>
      </c>
    </row>
    <row r="819" spans="1:11" ht="1.5" customHeight="1" x14ac:dyDescent="0.25">
      <c r="A819" s="2" t="s">
        <v>823</v>
      </c>
      <c r="B819" s="2">
        <v>0.13686929359959787</v>
      </c>
      <c r="C819" s="2">
        <v>-9.1168352585997411E-2</v>
      </c>
      <c r="D819" s="2">
        <v>0.86092748842893596</v>
      </c>
      <c r="E819" s="2">
        <v>0.52399363961876277</v>
      </c>
      <c r="F819" s="2">
        <v>0.73696085471753059</v>
      </c>
      <c r="G819" s="2">
        <v>0.39167989094222194</v>
      </c>
      <c r="H819" s="2"/>
      <c r="I819" s="5">
        <v>6</v>
      </c>
      <c r="J819" s="2"/>
      <c r="K819" s="2" t="s">
        <v>823</v>
      </c>
    </row>
    <row r="820" spans="1:11" ht="1.5" customHeight="1" x14ac:dyDescent="0.25">
      <c r="A820" s="2" t="s">
        <v>824</v>
      </c>
      <c r="B820" s="2">
        <v>5.8777144605680218E-2</v>
      </c>
      <c r="C820" s="2">
        <v>-5.6204704374552987E-2</v>
      </c>
      <c r="D820" s="2">
        <v>0.83239257588955318</v>
      </c>
      <c r="E820" s="2">
        <v>1.308061972798551</v>
      </c>
      <c r="F820" s="2">
        <v>3.1630258976455522E-2</v>
      </c>
      <c r="G820" s="2">
        <v>0.4301756862125235</v>
      </c>
      <c r="H820" s="2"/>
      <c r="I820" s="5">
        <v>6</v>
      </c>
      <c r="J820" s="2"/>
      <c r="K820" s="2" t="s">
        <v>824</v>
      </c>
    </row>
    <row r="821" spans="1:11" ht="1.5" customHeight="1" x14ac:dyDescent="0.25">
      <c r="A821" s="2" t="s">
        <v>825</v>
      </c>
      <c r="B821" s="2">
        <v>-0.41210534931026255</v>
      </c>
      <c r="C821" s="2">
        <v>-0.49208271601864512</v>
      </c>
      <c r="D821" s="2">
        <v>0.13757226736401049</v>
      </c>
      <c r="E821" s="2">
        <v>0.51931352257554042</v>
      </c>
      <c r="F821" s="2">
        <v>0.67906545543486863</v>
      </c>
      <c r="G821" s="2">
        <v>0.22073090855727989</v>
      </c>
      <c r="H821" s="2"/>
      <c r="I821" s="5">
        <v>6</v>
      </c>
      <c r="J821" s="2"/>
      <c r="K821" s="2" t="s">
        <v>825</v>
      </c>
    </row>
    <row r="822" spans="1:11" ht="1.5" customHeight="1" x14ac:dyDescent="0.25">
      <c r="A822" s="2" t="s">
        <v>826</v>
      </c>
      <c r="B822" s="2">
        <v>0.71142714949625407</v>
      </c>
      <c r="C822" s="2">
        <v>-9.3016814570626133E-2</v>
      </c>
      <c r="D822" s="2">
        <v>-0.55661980436248404</v>
      </c>
      <c r="E822" s="2">
        <v>0.82281523522581523</v>
      </c>
      <c r="F822" s="2">
        <v>0.6010799317649268</v>
      </c>
      <c r="G822" s="2">
        <v>0.39624663624267842</v>
      </c>
      <c r="H822" s="2"/>
      <c r="I822" s="5">
        <v>6</v>
      </c>
      <c r="J822" s="2"/>
      <c r="K822" s="2" t="s">
        <v>826</v>
      </c>
    </row>
    <row r="823" spans="1:11" ht="1.5" customHeight="1" x14ac:dyDescent="0.25">
      <c r="A823" s="2" t="s">
        <v>827</v>
      </c>
      <c r="B823" s="2">
        <v>-9.199333492143795E-2</v>
      </c>
      <c r="C823" s="2">
        <v>-0.59413129943342025</v>
      </c>
      <c r="D823" s="2">
        <v>1.6870238922913001</v>
      </c>
      <c r="E823" s="2">
        <v>2.024844308314723</v>
      </c>
      <c r="F823" s="2">
        <v>0.19967026727403026</v>
      </c>
      <c r="G823" s="2">
        <v>0.15971016847518849</v>
      </c>
      <c r="H823" s="2"/>
      <c r="I823" s="5">
        <v>6</v>
      </c>
      <c r="J823" s="2"/>
      <c r="K823" s="2" t="s">
        <v>827</v>
      </c>
    </row>
    <row r="824" spans="1:11" ht="1.5" customHeight="1" x14ac:dyDescent="0.25">
      <c r="A824" s="2" t="s">
        <v>828</v>
      </c>
      <c r="B824" s="2">
        <v>-7.1601877600647582E-2</v>
      </c>
      <c r="C824" s="2">
        <v>-0.46796274966178963</v>
      </c>
      <c r="D824" s="2">
        <v>2.2440682931676683</v>
      </c>
      <c r="E824" s="2">
        <v>1.8438143158978433</v>
      </c>
      <c r="F824" s="2">
        <v>1.0085025755243286</v>
      </c>
      <c r="G824" s="2">
        <v>0.42815473306706026</v>
      </c>
      <c r="H824" s="2"/>
      <c r="I824" s="5">
        <v>6</v>
      </c>
      <c r="J824" s="2"/>
      <c r="K824" s="2" t="s">
        <v>828</v>
      </c>
    </row>
    <row r="825" spans="1:11" ht="1.5" customHeight="1" x14ac:dyDescent="0.25">
      <c r="A825" s="2" t="s">
        <v>829</v>
      </c>
      <c r="B825" s="2">
        <v>-0.1554123262844935</v>
      </c>
      <c r="C825" s="2">
        <v>-0.2510015562725641</v>
      </c>
      <c r="D825" s="2">
        <v>-0.80006822921284571</v>
      </c>
      <c r="E825" s="2">
        <v>1.0406163804997211E-2</v>
      </c>
      <c r="F825" s="2">
        <v>9.2337058636455346E-2</v>
      </c>
      <c r="G825" s="2">
        <v>0.34110266908924275</v>
      </c>
      <c r="H825" s="2"/>
      <c r="I825" s="5">
        <v>6</v>
      </c>
      <c r="J825" s="2"/>
      <c r="K825" s="2" t="s">
        <v>829</v>
      </c>
    </row>
    <row r="826" spans="1:11" ht="1.5" customHeight="1" x14ac:dyDescent="0.25">
      <c r="A826" s="2" t="s">
        <v>830</v>
      </c>
      <c r="B826" s="2">
        <v>-0.26743074453519922</v>
      </c>
      <c r="C826" s="2">
        <v>-0.23691817013436325</v>
      </c>
      <c r="D826" s="2">
        <v>0.93343653954424533</v>
      </c>
      <c r="E826" s="2">
        <v>1.8156736532809261</v>
      </c>
      <c r="F826" s="2">
        <v>0.77944682250782926</v>
      </c>
      <c r="G826" s="2">
        <v>0.15971432309654157</v>
      </c>
      <c r="H826" s="2"/>
      <c r="I826" s="5">
        <v>6</v>
      </c>
      <c r="J826" s="2"/>
      <c r="K826" s="2" t="s">
        <v>830</v>
      </c>
    </row>
    <row r="827" spans="1:11" ht="1.5" customHeight="1" x14ac:dyDescent="0.25">
      <c r="A827" s="2" t="s">
        <v>831</v>
      </c>
      <c r="B827" s="2">
        <v>0.20485749150246857</v>
      </c>
      <c r="C827" s="2">
        <v>-0.14112768583992844</v>
      </c>
      <c r="D827" s="2">
        <v>-0.15024006893348343</v>
      </c>
      <c r="E827" s="2">
        <v>0.12316664052431656</v>
      </c>
      <c r="F827" s="2">
        <v>0.16806265985552052</v>
      </c>
      <c r="G827" s="2">
        <v>0.35583098562010124</v>
      </c>
      <c r="H827" s="2"/>
      <c r="I827" s="5">
        <v>6</v>
      </c>
      <c r="J827" s="2"/>
      <c r="K827" s="2" t="s">
        <v>831</v>
      </c>
    </row>
    <row r="828" spans="1:11" ht="1.5" customHeight="1" x14ac:dyDescent="0.25">
      <c r="A828" s="2" t="s">
        <v>832</v>
      </c>
      <c r="B828" s="2">
        <v>-0.49596145527677787</v>
      </c>
      <c r="C828" s="2">
        <v>-0.43612963568966112</v>
      </c>
      <c r="D828" s="2">
        <v>0.22432854324419965</v>
      </c>
      <c r="E828" s="2">
        <v>1.1437509284824072</v>
      </c>
      <c r="F828" s="2">
        <v>0.34498510480035666</v>
      </c>
      <c r="G828" s="2">
        <v>0.17902451798224447</v>
      </c>
      <c r="H828" s="2"/>
      <c r="I828" s="5">
        <v>6</v>
      </c>
      <c r="J828" s="2"/>
      <c r="K828" s="2" t="s">
        <v>832</v>
      </c>
    </row>
    <row r="829" spans="1:11" ht="1.5" customHeight="1" x14ac:dyDescent="0.25">
      <c r="A829" s="2" t="s">
        <v>833</v>
      </c>
      <c r="B829" s="2">
        <v>-0.49929731817254169</v>
      </c>
      <c r="C829" s="2">
        <v>-0.35879731771697598</v>
      </c>
      <c r="D829" s="2">
        <v>1.9302710603733961</v>
      </c>
      <c r="E829" s="2">
        <v>1.1046077974742494</v>
      </c>
      <c r="F829" s="2">
        <v>0.46910999269004405</v>
      </c>
      <c r="G829" s="2">
        <v>6.3402912382342802E-2</v>
      </c>
      <c r="H829" s="2"/>
      <c r="I829" s="5">
        <v>6</v>
      </c>
      <c r="J829" s="2"/>
      <c r="K829" s="2" t="s">
        <v>833</v>
      </c>
    </row>
    <row r="830" spans="1:11" ht="1.5" customHeight="1" x14ac:dyDescent="0.25">
      <c r="A830" s="2" t="s">
        <v>834</v>
      </c>
      <c r="B830" s="2">
        <v>-0.67235968910705568</v>
      </c>
      <c r="C830" s="2">
        <v>-0.71086563256116131</v>
      </c>
      <c r="D830" s="2">
        <v>0.45401434406866698</v>
      </c>
      <c r="E830" s="2">
        <v>1.2366185413900463</v>
      </c>
      <c r="F830" s="2">
        <v>0.55266151993305934</v>
      </c>
      <c r="G830" s="2">
        <v>1.1495052867073872</v>
      </c>
      <c r="H830" s="2"/>
      <c r="I830" s="5">
        <v>6</v>
      </c>
      <c r="J830" s="2"/>
      <c r="K830" s="2" t="s">
        <v>834</v>
      </c>
    </row>
    <row r="831" spans="1:11" ht="1.5" customHeight="1" x14ac:dyDescent="0.25">
      <c r="A831" s="2" t="s">
        <v>835</v>
      </c>
      <c r="B831" s="2">
        <v>-0.39621634409738671</v>
      </c>
      <c r="C831" s="2">
        <v>-1.5488951342801838</v>
      </c>
      <c r="D831" s="2">
        <v>7.2133165796554446E-2</v>
      </c>
      <c r="E831" s="2">
        <v>0.84125070820957004</v>
      </c>
      <c r="F831" s="2">
        <v>-0.18598446767676302</v>
      </c>
      <c r="G831" s="2">
        <v>-0.94432880262907926</v>
      </c>
      <c r="H831" s="2"/>
      <c r="I831" s="4">
        <v>7</v>
      </c>
      <c r="J831" s="2"/>
      <c r="K831" s="2" t="s">
        <v>835</v>
      </c>
    </row>
    <row r="832" spans="1:11" ht="1.5" customHeight="1" x14ac:dyDescent="0.25">
      <c r="A832" s="2" t="s">
        <v>836</v>
      </c>
      <c r="B832" s="2">
        <v>-0.25476732694888587</v>
      </c>
      <c r="C832" s="2">
        <v>-1.5381459016293249</v>
      </c>
      <c r="D832" s="2">
        <v>0.5921622962072729</v>
      </c>
      <c r="E832" s="2">
        <v>0.72889601680501459</v>
      </c>
      <c r="F832" s="2">
        <v>-0.73352991259954059</v>
      </c>
      <c r="G832" s="2">
        <v>-1.2748888354523848</v>
      </c>
      <c r="H832" s="2"/>
      <c r="I832" s="4">
        <v>7</v>
      </c>
      <c r="J832" s="2"/>
      <c r="K832" s="2" t="s">
        <v>836</v>
      </c>
    </row>
    <row r="833" spans="1:11" ht="1.5" customHeight="1" x14ac:dyDescent="0.25">
      <c r="A833" s="2" t="s">
        <v>837</v>
      </c>
      <c r="B833" s="2">
        <v>-3.3127160751949915E-2</v>
      </c>
      <c r="C833" s="2">
        <v>-8.9014659995444237E-2</v>
      </c>
      <c r="D833" s="2">
        <v>0.40037121512980056</v>
      </c>
      <c r="E833" s="2">
        <v>0.15499066872207951</v>
      </c>
      <c r="F833" s="2">
        <v>-0.23925229023969063</v>
      </c>
      <c r="G833" s="2">
        <v>-0.46833360473879776</v>
      </c>
      <c r="H833" s="2"/>
      <c r="I833" s="4">
        <v>7</v>
      </c>
      <c r="J833" s="2"/>
      <c r="K833" s="2" t="s">
        <v>837</v>
      </c>
    </row>
    <row r="834" spans="1:11" ht="1.5" customHeight="1" x14ac:dyDescent="0.25">
      <c r="A834" s="2" t="s">
        <v>838</v>
      </c>
      <c r="B834" s="2">
        <v>0.48319919622973129</v>
      </c>
      <c r="C834" s="2">
        <v>-0.19686771401085273</v>
      </c>
      <c r="D834" s="2">
        <v>0.69384576949543109</v>
      </c>
      <c r="E834" s="2">
        <v>0.27704540175298659</v>
      </c>
      <c r="F834" s="2">
        <v>-0.59492812002699269</v>
      </c>
      <c r="G834" s="2">
        <v>-1.4980229063337904</v>
      </c>
      <c r="H834" s="2"/>
      <c r="I834" s="4">
        <v>7</v>
      </c>
      <c r="J834" s="2"/>
      <c r="K834" s="2" t="s">
        <v>838</v>
      </c>
    </row>
    <row r="835" spans="1:11" ht="1.5" customHeight="1" x14ac:dyDescent="0.25">
      <c r="A835" s="2" t="s">
        <v>839</v>
      </c>
      <c r="B835" s="2">
        <v>-0.38845596447964181</v>
      </c>
      <c r="C835" s="2">
        <v>-0.39249751333582755</v>
      </c>
      <c r="D835" s="2">
        <v>1.2684272053644829</v>
      </c>
      <c r="E835" s="2">
        <v>0.36268906202341222</v>
      </c>
      <c r="F835" s="2">
        <v>-0.28870335527005586</v>
      </c>
      <c r="G835" s="2">
        <v>-0.3717089297656474</v>
      </c>
      <c r="H835" s="2"/>
      <c r="I835" s="4">
        <v>7</v>
      </c>
      <c r="J835" s="2"/>
      <c r="K835" s="2" t="s">
        <v>839</v>
      </c>
    </row>
    <row r="836" spans="1:11" ht="1.5" customHeight="1" x14ac:dyDescent="0.25">
      <c r="A836" s="2" t="s">
        <v>840</v>
      </c>
      <c r="B836" s="2">
        <v>0.13946561337866245</v>
      </c>
      <c r="C836" s="2">
        <v>-0.16789538147895214</v>
      </c>
      <c r="D836" s="2">
        <v>0.90393733016428079</v>
      </c>
      <c r="E836" s="2">
        <v>0.34551119108787204</v>
      </c>
      <c r="F836" s="2">
        <v>-0.31215763576189581</v>
      </c>
      <c r="G836" s="2">
        <v>-3.6518759200534719E-2</v>
      </c>
      <c r="H836" s="2"/>
      <c r="I836" s="4">
        <v>7</v>
      </c>
      <c r="J836" s="2"/>
      <c r="K836" s="2" t="s">
        <v>840</v>
      </c>
    </row>
    <row r="837" spans="1:11" ht="1.5" customHeight="1" x14ac:dyDescent="0.25">
      <c r="A837" s="2" t="s">
        <v>841</v>
      </c>
      <c r="B837" s="2">
        <v>-0.26853267197308894</v>
      </c>
      <c r="C837" s="2">
        <v>-0.67416569456635633</v>
      </c>
      <c r="D837" s="2">
        <v>0.21061008215861346</v>
      </c>
      <c r="E837" s="2">
        <v>7.5192367141611621E-2</v>
      </c>
      <c r="F837" s="2">
        <v>-0.64977761945671009</v>
      </c>
      <c r="G837" s="2">
        <v>-0.92156786843183625</v>
      </c>
      <c r="H837" s="2"/>
      <c r="I837" s="4">
        <v>7</v>
      </c>
      <c r="J837" s="2"/>
      <c r="K837" s="2" t="s">
        <v>841</v>
      </c>
    </row>
    <row r="838" spans="1:11" ht="1.5" customHeight="1" x14ac:dyDescent="0.25">
      <c r="A838" s="2" t="s">
        <v>842</v>
      </c>
      <c r="B838" s="2">
        <v>-0.12064206569635723</v>
      </c>
      <c r="C838" s="2">
        <v>-0.89521095639405668</v>
      </c>
      <c r="D838" s="2">
        <v>0.21063540508261649</v>
      </c>
      <c r="E838" s="2">
        <v>0.46317543830896801</v>
      </c>
      <c r="F838" s="2">
        <v>-0.97145207740132089</v>
      </c>
      <c r="G838" s="2">
        <v>-1.427045783614058</v>
      </c>
      <c r="H838" s="2"/>
      <c r="I838" s="4">
        <v>7</v>
      </c>
      <c r="J838" s="2"/>
      <c r="K838" s="2" t="s">
        <v>842</v>
      </c>
    </row>
    <row r="839" spans="1:11" ht="1.5" customHeight="1" x14ac:dyDescent="0.25">
      <c r="A839" s="2" t="s">
        <v>843</v>
      </c>
      <c r="B839" s="2">
        <v>-0.4423045870041693</v>
      </c>
      <c r="C839" s="2">
        <v>-0.60395069636122811</v>
      </c>
      <c r="D839" s="2">
        <v>1.2006052884347937</v>
      </c>
      <c r="E839" s="2">
        <v>1.288014366715492</v>
      </c>
      <c r="F839" s="2">
        <v>-0.20144698508977057</v>
      </c>
      <c r="G839" s="2">
        <v>-0.70487897999442151</v>
      </c>
      <c r="H839" s="2"/>
      <c r="I839" s="4">
        <v>7</v>
      </c>
      <c r="J839" s="2"/>
      <c r="K839" s="2" t="s">
        <v>843</v>
      </c>
    </row>
    <row r="840" spans="1:11" ht="1.5" customHeight="1" x14ac:dyDescent="0.25">
      <c r="A840" s="2" t="s">
        <v>844</v>
      </c>
      <c r="B840" s="2">
        <v>-0.71909283630127008</v>
      </c>
      <c r="C840" s="2">
        <v>-0.58117208314564617</v>
      </c>
      <c r="D840" s="2">
        <v>2.1609411983293136</v>
      </c>
      <c r="E840" s="2">
        <v>1.2148210223002873</v>
      </c>
      <c r="F840" s="2">
        <v>-0.4248657834634218</v>
      </c>
      <c r="G840" s="2">
        <v>-0.56980015708494292</v>
      </c>
      <c r="H840" s="2"/>
      <c r="I840" s="4">
        <v>7</v>
      </c>
      <c r="J840" s="2"/>
      <c r="K840" s="2" t="s">
        <v>844</v>
      </c>
    </row>
    <row r="841" spans="1:11" ht="1.5" customHeight="1" x14ac:dyDescent="0.25">
      <c r="A841" s="2" t="s">
        <v>845</v>
      </c>
      <c r="B841" s="2">
        <v>-0.13581765873985521</v>
      </c>
      <c r="C841" s="2">
        <v>-0.92025453932728085</v>
      </c>
      <c r="D841" s="2">
        <v>-0.94126056226206667</v>
      </c>
      <c r="E841" s="2">
        <v>0.77466298336588924</v>
      </c>
      <c r="F841" s="2">
        <v>-0.85262031537222149</v>
      </c>
      <c r="G841" s="2">
        <v>-2.6153918123391779</v>
      </c>
      <c r="H841" s="2"/>
      <c r="I841" s="4">
        <v>7</v>
      </c>
      <c r="J841" s="2"/>
      <c r="K841" s="2" t="s">
        <v>845</v>
      </c>
    </row>
    <row r="842" spans="1:11" ht="1.5" customHeight="1" x14ac:dyDescent="0.25">
      <c r="A842" s="2" t="s">
        <v>846</v>
      </c>
      <c r="B842" s="2">
        <v>-0.15250254149719364</v>
      </c>
      <c r="C842" s="2">
        <v>-0.84177513482177679</v>
      </c>
      <c r="D842" s="2">
        <v>1.2896991755056857</v>
      </c>
      <c r="E842" s="2">
        <v>1.1751554149950847</v>
      </c>
      <c r="F842" s="2">
        <v>0.15377932406256151</v>
      </c>
      <c r="G842" s="2">
        <v>-0.19345526108829889</v>
      </c>
      <c r="H842" s="2"/>
      <c r="I842" s="4">
        <v>7</v>
      </c>
      <c r="J842" s="2"/>
      <c r="K842" s="2" t="s">
        <v>846</v>
      </c>
    </row>
    <row r="843" spans="1:11" ht="1.5" customHeight="1" x14ac:dyDescent="0.25">
      <c r="A843" s="2" t="s">
        <v>847</v>
      </c>
      <c r="B843" s="2">
        <v>-1.454809754615243</v>
      </c>
      <c r="C843" s="2">
        <v>-2.6727300551356215</v>
      </c>
      <c r="D843" s="2">
        <v>-0.37894110358158251</v>
      </c>
      <c r="E843" s="2">
        <v>0.21664286763207979</v>
      </c>
      <c r="F843" s="2">
        <v>-0.81276482022924168</v>
      </c>
      <c r="G843" s="2">
        <v>-1.3805080955809186</v>
      </c>
      <c r="H843" s="2"/>
      <c r="I843" s="4">
        <v>7</v>
      </c>
      <c r="J843" s="2"/>
      <c r="K843" s="2" t="s">
        <v>847</v>
      </c>
    </row>
    <row r="844" spans="1:11" ht="1.5" customHeight="1" x14ac:dyDescent="0.25">
      <c r="A844" s="2" t="s">
        <v>848</v>
      </c>
      <c r="B844" s="2">
        <v>0.24317609299087764</v>
      </c>
      <c r="C844" s="2">
        <v>-0.6879057008864764</v>
      </c>
      <c r="D844" s="2">
        <v>0.79182185901730062</v>
      </c>
      <c r="E844" s="2">
        <v>0.18529488091026713</v>
      </c>
      <c r="F844" s="2">
        <v>3.2435209867686624E-2</v>
      </c>
      <c r="G844" s="2">
        <v>-1.0836019662996219</v>
      </c>
      <c r="H844" s="2"/>
      <c r="I844" s="4">
        <v>7</v>
      </c>
      <c r="J844" s="2"/>
      <c r="K844" s="2" t="s">
        <v>848</v>
      </c>
    </row>
    <row r="845" spans="1:11" ht="1.5" customHeight="1" x14ac:dyDescent="0.25">
      <c r="A845" s="2" t="s">
        <v>849</v>
      </c>
      <c r="B845" s="2">
        <v>-0.95903480871554847</v>
      </c>
      <c r="C845" s="2">
        <v>-1.7098233502368223</v>
      </c>
      <c r="D845" s="2">
        <v>5.7232788303301463E-4</v>
      </c>
      <c r="E845" s="2">
        <v>6.1355071533288952E-2</v>
      </c>
      <c r="F845" s="2">
        <v>-0.24859286384539905</v>
      </c>
      <c r="G845" s="2">
        <v>-0.50969557409129873</v>
      </c>
      <c r="H845" s="2"/>
      <c r="I845" s="4">
        <v>7</v>
      </c>
      <c r="J845" s="2"/>
      <c r="K845" s="2" t="s">
        <v>849</v>
      </c>
    </row>
    <row r="846" spans="1:11" ht="1.5" customHeight="1" x14ac:dyDescent="0.25">
      <c r="A846" s="2" t="s">
        <v>850</v>
      </c>
      <c r="B846" s="2">
        <v>0.24476352297277429</v>
      </c>
      <c r="C846" s="2">
        <v>-0.31767294677736158</v>
      </c>
      <c r="D846" s="2">
        <v>0.67170292726389702</v>
      </c>
      <c r="E846" s="2">
        <v>0.26689378363223232</v>
      </c>
      <c r="F846" s="2">
        <v>-0.26705335368333744</v>
      </c>
      <c r="G846" s="2">
        <v>-0.71529462026209556</v>
      </c>
      <c r="H846" s="2"/>
      <c r="I846" s="4">
        <v>7</v>
      </c>
      <c r="J846" s="2"/>
      <c r="K846" s="2" t="s">
        <v>850</v>
      </c>
    </row>
    <row r="847" spans="1:11" ht="1.5" customHeight="1" x14ac:dyDescent="0.25">
      <c r="A847" s="2" t="s">
        <v>851</v>
      </c>
      <c r="B847" s="2">
        <v>-0.27094372317282067</v>
      </c>
      <c r="C847" s="2">
        <v>-1.0104926310225224</v>
      </c>
      <c r="D847" s="2">
        <v>1.6313012079533751</v>
      </c>
      <c r="E847" s="2">
        <v>1.3843297482469759</v>
      </c>
      <c r="F847" s="2">
        <v>0.1926768898145462</v>
      </c>
      <c r="G847" s="2">
        <v>-0.94686293895437734</v>
      </c>
      <c r="H847" s="2"/>
      <c r="I847" s="4">
        <v>7</v>
      </c>
      <c r="J847" s="2"/>
      <c r="K847" s="2" t="s">
        <v>851</v>
      </c>
    </row>
    <row r="848" spans="1:11" ht="1.5" customHeight="1" x14ac:dyDescent="0.25">
      <c r="A848" s="2" t="s">
        <v>852</v>
      </c>
      <c r="B848" s="2">
        <v>-1.5402165778855677</v>
      </c>
      <c r="C848" s="2">
        <v>-2.4676006254296556</v>
      </c>
      <c r="D848" s="2">
        <v>6.5898840057167549E-2</v>
      </c>
      <c r="E848" s="2">
        <v>0.74252115404610219</v>
      </c>
      <c r="F848" s="2">
        <v>-0.62351784447043945</v>
      </c>
      <c r="G848" s="2">
        <v>-1.670490630169895</v>
      </c>
      <c r="H848" s="2"/>
      <c r="I848" s="4">
        <v>7</v>
      </c>
      <c r="J848" s="2"/>
      <c r="K848" s="2" t="s">
        <v>852</v>
      </c>
    </row>
    <row r="849" spans="1:11" ht="1.5" customHeight="1" x14ac:dyDescent="0.25">
      <c r="A849" s="2" t="s">
        <v>853</v>
      </c>
      <c r="B849" s="2">
        <v>-0.31743340839590745</v>
      </c>
      <c r="C849" s="2">
        <v>-0.28309538921950095</v>
      </c>
      <c r="D849" s="2">
        <v>4.4175253380707949E-2</v>
      </c>
      <c r="E849" s="2">
        <v>0.29938876527358765</v>
      </c>
      <c r="F849" s="2">
        <v>-0.73941954013429545</v>
      </c>
      <c r="G849" s="2">
        <v>-0.26179576133800453</v>
      </c>
      <c r="H849" s="2"/>
      <c r="I849" s="4">
        <v>7</v>
      </c>
      <c r="J849" s="2"/>
      <c r="K849" s="2" t="s">
        <v>853</v>
      </c>
    </row>
    <row r="850" spans="1:11" ht="1.5" customHeight="1" x14ac:dyDescent="0.25">
      <c r="A850" s="2" t="s">
        <v>854</v>
      </c>
      <c r="B850" s="2">
        <v>0.39780600670671323</v>
      </c>
      <c r="C850" s="2">
        <v>-0.44264099439824878</v>
      </c>
      <c r="D850" s="2">
        <v>0.40632075300787551</v>
      </c>
      <c r="E850" s="2">
        <v>0.34161622440373196</v>
      </c>
      <c r="F850" s="2">
        <v>-0.21794748304548298</v>
      </c>
      <c r="G850" s="2">
        <v>-5.9578527321143784E-2</v>
      </c>
      <c r="H850" s="2"/>
      <c r="I850" s="4">
        <v>7</v>
      </c>
      <c r="J850" s="2"/>
      <c r="K850" s="2" t="s">
        <v>854</v>
      </c>
    </row>
    <row r="851" spans="1:11" ht="1.5" customHeight="1" x14ac:dyDescent="0.25">
      <c r="A851" s="2" t="s">
        <v>855</v>
      </c>
      <c r="B851" s="2">
        <v>-1.149059255336615</v>
      </c>
      <c r="C851" s="2">
        <v>-2.118415070957075</v>
      </c>
      <c r="D851" s="2">
        <v>0.16918273029598557</v>
      </c>
      <c r="E851" s="2">
        <v>0.11997754745852975</v>
      </c>
      <c r="F851" s="2">
        <v>-0.89830314204361039</v>
      </c>
      <c r="G851" s="2">
        <v>-1.6853788354018215</v>
      </c>
      <c r="H851" s="2"/>
      <c r="I851" s="4">
        <v>7</v>
      </c>
      <c r="J851" s="2"/>
      <c r="K851" s="2" t="s">
        <v>855</v>
      </c>
    </row>
    <row r="852" spans="1:11" ht="1.5" customHeight="1" x14ac:dyDescent="0.25">
      <c r="A852" s="2" t="s">
        <v>856</v>
      </c>
      <c r="B852" s="2">
        <v>0.34202745204681217</v>
      </c>
      <c r="C852" s="2">
        <v>-0.2202253690449931</v>
      </c>
      <c r="D852" s="2">
        <v>0.90519280387251844</v>
      </c>
      <c r="E852" s="2">
        <v>0.1614361686524311</v>
      </c>
      <c r="F852" s="2">
        <v>8.292846219417141E-2</v>
      </c>
      <c r="G852" s="2">
        <v>-0.15086628501804741</v>
      </c>
      <c r="H852" s="2"/>
      <c r="I852" s="4">
        <v>7</v>
      </c>
      <c r="J852" s="2"/>
      <c r="K852" s="2" t="s">
        <v>856</v>
      </c>
    </row>
    <row r="853" spans="1:11" ht="1.5" customHeight="1" x14ac:dyDescent="0.25">
      <c r="A853" s="2" t="s">
        <v>857</v>
      </c>
      <c r="B853" s="2">
        <v>-0.18356377320366563</v>
      </c>
      <c r="C853" s="2">
        <v>-1.9006815683461298</v>
      </c>
      <c r="D853" s="2">
        <v>-0.19420730777921913</v>
      </c>
      <c r="E853" s="2">
        <v>0.34770246788835668</v>
      </c>
      <c r="F853" s="2">
        <v>-0.30857493420392368</v>
      </c>
      <c r="G853" s="2">
        <v>-1.8308777717037303</v>
      </c>
      <c r="H853" s="2"/>
      <c r="I853" s="4">
        <v>7</v>
      </c>
      <c r="J853" s="2"/>
      <c r="K853" s="2" t="s">
        <v>857</v>
      </c>
    </row>
    <row r="854" spans="1:11" ht="1.5" customHeight="1" x14ac:dyDescent="0.25">
      <c r="A854" s="2" t="s">
        <v>858</v>
      </c>
      <c r="B854" s="2">
        <v>-0.77498047470446851</v>
      </c>
      <c r="C854" s="2">
        <v>-1.9664696097734118</v>
      </c>
      <c r="D854" s="2">
        <v>2.623932612944686</v>
      </c>
      <c r="E854" s="2">
        <v>1.9972719095970961</v>
      </c>
      <c r="F854" s="2">
        <v>-0.12642151545507163</v>
      </c>
      <c r="G854" s="2">
        <v>-1.2530969572543718</v>
      </c>
      <c r="H854" s="2"/>
      <c r="I854" s="4">
        <v>7</v>
      </c>
      <c r="J854" s="2"/>
      <c r="K854" s="2" t="s">
        <v>858</v>
      </c>
    </row>
    <row r="855" spans="1:11" ht="1.5" customHeight="1" x14ac:dyDescent="0.25">
      <c r="A855" s="2" t="s">
        <v>859</v>
      </c>
      <c r="B855" s="2">
        <v>-0.10787765320233637</v>
      </c>
      <c r="C855" s="2">
        <v>-0.79960775849976973</v>
      </c>
      <c r="D855" s="2">
        <v>0.51483542580358266</v>
      </c>
      <c r="E855" s="2">
        <v>0.15663305048235787</v>
      </c>
      <c r="F855" s="2">
        <v>-0.21341015542502226</v>
      </c>
      <c r="G855" s="2">
        <v>-1.7429611654923951</v>
      </c>
      <c r="H855" s="2"/>
      <c r="I855" s="4">
        <v>7</v>
      </c>
      <c r="J855" s="2"/>
      <c r="K855" s="2" t="s">
        <v>859</v>
      </c>
    </row>
    <row r="856" spans="1:11" ht="1.5" customHeight="1" x14ac:dyDescent="0.25">
      <c r="A856" s="2" t="s">
        <v>860</v>
      </c>
      <c r="B856" s="2">
        <v>-0.6323772226844534</v>
      </c>
      <c r="C856" s="2">
        <v>-1.5136168507700289</v>
      </c>
      <c r="D856" s="2">
        <v>-0.92787385189521721</v>
      </c>
      <c r="E856" s="2">
        <v>8.4592991091677283E-2</v>
      </c>
      <c r="F856" s="2">
        <v>-1.0834975609054927</v>
      </c>
      <c r="G856" s="2">
        <v>-1.4614619934974098</v>
      </c>
      <c r="H856" s="2"/>
      <c r="I856" s="4">
        <v>7</v>
      </c>
      <c r="J856" s="2"/>
      <c r="K856" s="3" t="s">
        <v>860</v>
      </c>
    </row>
    <row r="857" spans="1:11" ht="1.5" customHeight="1" x14ac:dyDescent="0.25">
      <c r="A857" s="2" t="s">
        <v>861</v>
      </c>
      <c r="B857" s="2">
        <v>0.16149176751391492</v>
      </c>
      <c r="C857" s="2">
        <v>-0.13770419363140146</v>
      </c>
      <c r="D857" s="2">
        <v>-0.45680560817986249</v>
      </c>
      <c r="E857" s="2">
        <v>1.014025806812247</v>
      </c>
      <c r="F857" s="2">
        <v>2.8889746716801907E-2</v>
      </c>
      <c r="G857" s="2">
        <v>-0.67273879034931239</v>
      </c>
      <c r="H857" s="2"/>
      <c r="I857" s="4">
        <v>7</v>
      </c>
      <c r="J857" s="2"/>
      <c r="K857" s="2" t="s">
        <v>861</v>
      </c>
    </row>
    <row r="858" spans="1:11" ht="1.5" customHeight="1" x14ac:dyDescent="0.25">
      <c r="A858" s="2" t="s">
        <v>862</v>
      </c>
      <c r="B858" s="2">
        <v>0.35756364497096577</v>
      </c>
      <c r="C858" s="2">
        <v>-0.63621257757767868</v>
      </c>
      <c r="D858" s="2">
        <v>1.2506434832628508</v>
      </c>
      <c r="E858" s="2">
        <v>1.5683393119889866</v>
      </c>
      <c r="F858" s="2">
        <v>0.14549747062749968</v>
      </c>
      <c r="G858" s="2">
        <v>-0.4534964727353783</v>
      </c>
      <c r="H858" s="2"/>
      <c r="I858" s="4">
        <v>7</v>
      </c>
      <c r="J858" s="2"/>
      <c r="K858" s="2" t="s">
        <v>862</v>
      </c>
    </row>
    <row r="859" spans="1:11" ht="1.5" customHeight="1" x14ac:dyDescent="0.25">
      <c r="A859" s="2" t="s">
        <v>863</v>
      </c>
      <c r="B859" s="2">
        <v>0.21959656717215439</v>
      </c>
      <c r="C859" s="2">
        <v>-0.93516154419503961</v>
      </c>
      <c r="D859" s="2">
        <v>2.8341781929444448E-2</v>
      </c>
      <c r="E859" s="2">
        <v>0.12441502908049278</v>
      </c>
      <c r="F859" s="2">
        <v>0.12039412543726634</v>
      </c>
      <c r="G859" s="2">
        <v>-0.49843270643530246</v>
      </c>
      <c r="H859" s="2"/>
      <c r="I859" s="4">
        <v>7</v>
      </c>
      <c r="J859" s="2"/>
      <c r="K859" s="2" t="s">
        <v>863</v>
      </c>
    </row>
    <row r="860" spans="1:11" ht="1.5" customHeight="1" x14ac:dyDescent="0.25">
      <c r="A860" s="2" t="s">
        <v>864</v>
      </c>
      <c r="B860" s="2">
        <v>0.29360076844013411</v>
      </c>
      <c r="C860" s="2">
        <v>-0.40941604493900408</v>
      </c>
      <c r="D860" s="2">
        <v>-0.13594135794621814</v>
      </c>
      <c r="E860" s="2">
        <v>0.28573283639336045</v>
      </c>
      <c r="F860" s="2">
        <v>-0.29161190991763491</v>
      </c>
      <c r="G860" s="2">
        <v>-0.77014083953213497</v>
      </c>
      <c r="H860" s="2"/>
      <c r="I860" s="4">
        <v>7</v>
      </c>
      <c r="J860" s="2"/>
      <c r="K860" s="2" t="s">
        <v>864</v>
      </c>
    </row>
    <row r="861" spans="1:11" ht="1.5" customHeight="1" x14ac:dyDescent="0.25">
      <c r="A861" s="2" t="s">
        <v>865</v>
      </c>
      <c r="B861" s="2">
        <v>0.49730796793591053</v>
      </c>
      <c r="C861" s="2">
        <v>-0.3215578278702016</v>
      </c>
      <c r="D861" s="2">
        <v>0.85177331111233057</v>
      </c>
      <c r="E861" s="2">
        <v>1.4688841621941517</v>
      </c>
      <c r="F861" s="2">
        <v>6.4885278988183595E-2</v>
      </c>
      <c r="G861" s="2">
        <v>-0.51212198344561066</v>
      </c>
      <c r="H861" s="2"/>
      <c r="I861" s="4">
        <v>7</v>
      </c>
      <c r="J861" s="2"/>
      <c r="K861" s="2" t="s">
        <v>865</v>
      </c>
    </row>
    <row r="862" spans="1:11" ht="1.5" customHeight="1" x14ac:dyDescent="0.25">
      <c r="A862" s="2" t="s">
        <v>866</v>
      </c>
      <c r="B862" s="2">
        <v>0.16087825256171895</v>
      </c>
      <c r="C862" s="2">
        <v>-0.66331911040365743</v>
      </c>
      <c r="D862" s="2">
        <v>2.3655867362284027</v>
      </c>
      <c r="E862" s="2">
        <v>1.7991678796234385</v>
      </c>
      <c r="F862" s="2">
        <v>0.34594674589176272</v>
      </c>
      <c r="G862" s="2">
        <v>-0.52425230754418883</v>
      </c>
      <c r="H862" s="2"/>
      <c r="I862" s="4">
        <v>7</v>
      </c>
      <c r="J862" s="2"/>
      <c r="K862" s="2" t="s">
        <v>866</v>
      </c>
    </row>
    <row r="863" spans="1:11" ht="1.5" customHeight="1" x14ac:dyDescent="0.25">
      <c r="A863" s="2" t="s">
        <v>867</v>
      </c>
      <c r="B863" s="2">
        <v>-0.67724750247609489</v>
      </c>
      <c r="C863" s="2">
        <v>-2.1735966858983544</v>
      </c>
      <c r="D863" s="2">
        <v>2.6469775440882648</v>
      </c>
      <c r="E863" s="2">
        <v>2.2889425365772897</v>
      </c>
      <c r="F863" s="2">
        <v>-0.66021547657898183</v>
      </c>
      <c r="G863" s="2">
        <v>-1.1626796167663422</v>
      </c>
      <c r="H863" s="2"/>
      <c r="I863" s="4">
        <v>7</v>
      </c>
      <c r="J863" s="2"/>
      <c r="K863" s="2" t="s">
        <v>867</v>
      </c>
    </row>
    <row r="864" spans="1:11" ht="1.5" customHeight="1" x14ac:dyDescent="0.25">
      <c r="A864" s="2" t="s">
        <v>868</v>
      </c>
      <c r="B864" s="2">
        <v>-0.88113617034515845</v>
      </c>
      <c r="C864" s="2">
        <v>-1.6810166758436682</v>
      </c>
      <c r="D864" s="2">
        <v>3.4628119188012028E-2</v>
      </c>
      <c r="E864" s="2">
        <v>0.15644346597756834</v>
      </c>
      <c r="F864" s="2">
        <v>-1.1071079592561632</v>
      </c>
      <c r="G864" s="2">
        <v>-1.3166390940713801</v>
      </c>
      <c r="H864" s="2"/>
      <c r="I864" s="4">
        <v>7</v>
      </c>
      <c r="J864" s="2"/>
      <c r="K864" s="2" t="s">
        <v>868</v>
      </c>
    </row>
    <row r="865" spans="1:11" ht="1.5" customHeight="1" x14ac:dyDescent="0.25">
      <c r="A865" s="2" t="s">
        <v>869</v>
      </c>
      <c r="B865" s="2">
        <v>-0.77358600087260032</v>
      </c>
      <c r="C865" s="2">
        <v>-0.22481133839787676</v>
      </c>
      <c r="D865" s="2">
        <v>0.8689157984181578</v>
      </c>
      <c r="E865" s="2">
        <v>1.1872118794392086</v>
      </c>
      <c r="F865" s="2">
        <v>0.84687523103395135</v>
      </c>
      <c r="G865" s="2">
        <v>-0.21587017544190545</v>
      </c>
      <c r="H865" s="2"/>
      <c r="I865" s="4">
        <v>7</v>
      </c>
      <c r="J865" s="2"/>
      <c r="K865" s="2" t="s">
        <v>869</v>
      </c>
    </row>
    <row r="866" spans="1:11" ht="1.5" customHeight="1" x14ac:dyDescent="0.25">
      <c r="A866" s="2" t="s">
        <v>870</v>
      </c>
      <c r="B866" s="2">
        <v>-0.14535853089240952</v>
      </c>
      <c r="C866" s="2">
        <v>-1.089425044970054</v>
      </c>
      <c r="D866" s="2">
        <v>0.79661724605910955</v>
      </c>
      <c r="E866" s="2">
        <v>1.6659795445303371</v>
      </c>
      <c r="F866" s="2">
        <v>-6.8997787218577744E-2</v>
      </c>
      <c r="G866" s="2">
        <v>-1.932409805375862</v>
      </c>
      <c r="H866" s="2"/>
      <c r="I866" s="4">
        <v>7</v>
      </c>
      <c r="J866" s="2"/>
      <c r="K866" s="2" t="s">
        <v>870</v>
      </c>
    </row>
    <row r="867" spans="1:11" ht="1.5" customHeight="1" x14ac:dyDescent="0.25">
      <c r="A867" s="2" t="s">
        <v>871</v>
      </c>
      <c r="B867" s="2">
        <v>8.1030408647888214E-2</v>
      </c>
      <c r="C867" s="2">
        <v>-0.90537362873137861</v>
      </c>
      <c r="D867" s="2">
        <v>1.9453612790225208</v>
      </c>
      <c r="E867" s="2">
        <v>0.38892267909162798</v>
      </c>
      <c r="F867" s="2">
        <v>-4.5377395590384242E-2</v>
      </c>
      <c r="G867" s="2">
        <v>-0.89218234126687146</v>
      </c>
      <c r="H867" s="2"/>
      <c r="I867" s="4">
        <v>7</v>
      </c>
      <c r="J867" s="2"/>
      <c r="K867" s="2" t="s">
        <v>871</v>
      </c>
    </row>
    <row r="868" spans="1:11" ht="1.5" customHeight="1" x14ac:dyDescent="0.25">
      <c r="A868" s="2" t="s">
        <v>872</v>
      </c>
      <c r="B868" s="2">
        <v>-0.19332022948534416</v>
      </c>
      <c r="C868" s="2">
        <v>-0.32409464454947229</v>
      </c>
      <c r="D868" s="2">
        <v>1.7397479991278013</v>
      </c>
      <c r="E868" s="2">
        <v>0.50905592962155799</v>
      </c>
      <c r="F868" s="2">
        <v>0.23163393577208094</v>
      </c>
      <c r="G868" s="2">
        <v>-0.44627521901198397</v>
      </c>
      <c r="H868" s="2"/>
      <c r="I868" s="4">
        <v>7</v>
      </c>
      <c r="J868" s="2"/>
      <c r="K868" s="2" t="s">
        <v>872</v>
      </c>
    </row>
    <row r="869" spans="1:11" ht="1.5" customHeight="1" x14ac:dyDescent="0.25">
      <c r="A869" s="2" t="s">
        <v>873</v>
      </c>
      <c r="B869" s="2">
        <v>-0.51778779499539684</v>
      </c>
      <c r="C869" s="2">
        <v>-0.84110767120490892</v>
      </c>
      <c r="D869" s="2">
        <v>1.2727506028394104</v>
      </c>
      <c r="E869" s="2">
        <v>1.1346267631274114</v>
      </c>
      <c r="F869" s="2">
        <v>-0.99758356269297743</v>
      </c>
      <c r="G869" s="2">
        <v>-1.0397640752683073</v>
      </c>
      <c r="H869" s="2"/>
      <c r="I869" s="4">
        <v>7</v>
      </c>
      <c r="J869" s="2"/>
      <c r="K869" s="2" t="s">
        <v>873</v>
      </c>
    </row>
    <row r="870" spans="1:11" ht="1.5" customHeight="1" x14ac:dyDescent="0.25">
      <c r="A870" s="2" t="s">
        <v>874</v>
      </c>
      <c r="B870" s="2">
        <v>-0.38699497836830354</v>
      </c>
      <c r="C870" s="2">
        <v>-1.5333683349896752</v>
      </c>
      <c r="D870" s="2">
        <v>2.6372523068511122E-2</v>
      </c>
      <c r="E870" s="2">
        <v>0.39917379780802181</v>
      </c>
      <c r="F870" s="2">
        <v>-0.3030081116383283</v>
      </c>
      <c r="G870" s="2">
        <v>-0.96650497883243669</v>
      </c>
      <c r="H870" s="2"/>
      <c r="I870" s="4">
        <v>7</v>
      </c>
      <c r="J870" s="2"/>
      <c r="K870" s="2" t="s">
        <v>874</v>
      </c>
    </row>
    <row r="871" spans="1:11" ht="1.5" customHeight="1" x14ac:dyDescent="0.25">
      <c r="A871" s="2" t="s">
        <v>875</v>
      </c>
      <c r="B871" s="2">
        <v>-0.95832011064079159</v>
      </c>
      <c r="C871" s="2">
        <v>-1.770241808691928</v>
      </c>
      <c r="D871" s="2">
        <v>2.6706037548903234</v>
      </c>
      <c r="E871" s="2">
        <v>1.5983900079781612</v>
      </c>
      <c r="F871" s="2">
        <v>-0.71049509983099268</v>
      </c>
      <c r="G871" s="2">
        <v>-1.0974023323054567</v>
      </c>
      <c r="H871" s="2"/>
      <c r="I871" s="4">
        <v>7</v>
      </c>
      <c r="J871" s="2"/>
      <c r="K871" s="2" t="s">
        <v>875</v>
      </c>
    </row>
    <row r="872" spans="1:11" ht="1.5" customHeight="1" x14ac:dyDescent="0.25">
      <c r="A872" s="2" t="s">
        <v>876</v>
      </c>
      <c r="B872" s="2">
        <v>-0.32908341683279141</v>
      </c>
      <c r="C872" s="2">
        <v>-1.005496579861531</v>
      </c>
      <c r="D872" s="2">
        <v>0.87751547851875689</v>
      </c>
      <c r="E872" s="2">
        <v>0.95258423755513666</v>
      </c>
      <c r="F872" s="2">
        <v>0.12667208468700794</v>
      </c>
      <c r="G872" s="2">
        <v>-0.19724240150090178</v>
      </c>
      <c r="H872" s="2"/>
      <c r="I872" s="4">
        <v>7</v>
      </c>
      <c r="J872" s="2"/>
      <c r="K872" s="2" t="s">
        <v>876</v>
      </c>
    </row>
    <row r="873" spans="1:11" ht="1.5" customHeight="1" x14ac:dyDescent="0.25">
      <c r="A873" s="2" t="s">
        <v>877</v>
      </c>
      <c r="B873" s="2">
        <v>-0.16042092143581796</v>
      </c>
      <c r="C873" s="2">
        <v>-0.57448715035233722</v>
      </c>
      <c r="D873" s="2">
        <v>0.69820577787092963</v>
      </c>
      <c r="E873" s="2">
        <v>0.66722802572720175</v>
      </c>
      <c r="F873" s="2">
        <v>-0.25484845117020227</v>
      </c>
      <c r="G873" s="2">
        <v>-0.64623907246654733</v>
      </c>
      <c r="H873" s="2"/>
      <c r="I873" s="4">
        <v>7</v>
      </c>
      <c r="J873" s="2"/>
      <c r="K873" s="2" t="s">
        <v>877</v>
      </c>
    </row>
    <row r="874" spans="1:11" ht="1.5" customHeight="1" x14ac:dyDescent="0.25">
      <c r="A874" s="2" t="s">
        <v>878</v>
      </c>
      <c r="B874" s="2">
        <v>-0.61185980441326737</v>
      </c>
      <c r="C874" s="2">
        <v>-1.0912566996325386</v>
      </c>
      <c r="D874" s="2">
        <v>-0.18726948403635968</v>
      </c>
      <c r="E874" s="2">
        <v>0.35831741317639848</v>
      </c>
      <c r="F874" s="2">
        <v>-0.37606827995304221</v>
      </c>
      <c r="G874" s="2">
        <v>-0.91700133997019184</v>
      </c>
      <c r="H874" s="2"/>
      <c r="I874" s="4">
        <v>7</v>
      </c>
      <c r="J874" s="2"/>
      <c r="K874" s="2" t="s">
        <v>878</v>
      </c>
    </row>
    <row r="875" spans="1:11" ht="1.5" customHeight="1" x14ac:dyDescent="0.25">
      <c r="A875" s="2" t="s">
        <v>879</v>
      </c>
      <c r="B875" s="2">
        <v>-0.5026690526780051</v>
      </c>
      <c r="C875" s="2">
        <v>-0.92898339825169374</v>
      </c>
      <c r="D875" s="2">
        <v>-1.2717984310335997</v>
      </c>
      <c r="E875" s="2">
        <v>0.30130081365091183</v>
      </c>
      <c r="F875" s="2">
        <v>0.31796589596408259</v>
      </c>
      <c r="G875" s="2">
        <v>-0.59465505802727769</v>
      </c>
      <c r="H875" s="2"/>
      <c r="I875" s="4">
        <v>7</v>
      </c>
      <c r="J875" s="2"/>
      <c r="K875" s="2" t="s">
        <v>879</v>
      </c>
    </row>
    <row r="876" spans="1:11" ht="1.5" customHeight="1" x14ac:dyDescent="0.25">
      <c r="A876" s="2" t="s">
        <v>880</v>
      </c>
      <c r="B876" s="2">
        <v>-1.2067377365135405</v>
      </c>
      <c r="C876" s="2">
        <v>-1.2639225263861105</v>
      </c>
      <c r="D876" s="2">
        <v>1.5219052476700257</v>
      </c>
      <c r="E876" s="2">
        <v>0.5710874615386875</v>
      </c>
      <c r="F876" s="2">
        <v>-0.38341874616752863</v>
      </c>
      <c r="G876" s="2">
        <v>-0.82699305706853976</v>
      </c>
      <c r="H876" s="2"/>
      <c r="I876" s="4">
        <v>7</v>
      </c>
      <c r="J876" s="2"/>
      <c r="K876" s="2" t="s">
        <v>880</v>
      </c>
    </row>
    <row r="877" spans="1:11" ht="1.5" customHeight="1" x14ac:dyDescent="0.25">
      <c r="A877" s="2" t="s">
        <v>881</v>
      </c>
      <c r="B877" s="2">
        <v>-0.43017914197098606</v>
      </c>
      <c r="C877" s="2">
        <v>-0.70497173181414763</v>
      </c>
      <c r="D877" s="2">
        <v>1.0876652961905948</v>
      </c>
      <c r="E877" s="2">
        <v>0.3522078051043494</v>
      </c>
      <c r="F877" s="2">
        <v>-0.59704681092344825</v>
      </c>
      <c r="G877" s="2">
        <v>-1.3521279138275084</v>
      </c>
      <c r="H877" s="2"/>
      <c r="I877" s="4">
        <v>7</v>
      </c>
      <c r="J877" s="2"/>
      <c r="K877" s="2" t="s">
        <v>881</v>
      </c>
    </row>
    <row r="878" spans="1:11" ht="1.5" customHeight="1" x14ac:dyDescent="0.25">
      <c r="A878" s="2" t="s">
        <v>882</v>
      </c>
      <c r="B878" s="2">
        <v>0.37267994524858489</v>
      </c>
      <c r="C878" s="2">
        <v>-0.49751778364397126</v>
      </c>
      <c r="D878" s="2">
        <v>1.196338412705285</v>
      </c>
      <c r="E878" s="2">
        <v>1.2510852658842735</v>
      </c>
      <c r="F878" s="2">
        <v>0.68564318701742044</v>
      </c>
      <c r="G878" s="2">
        <v>-2.5939016662248415E-2</v>
      </c>
      <c r="H878" s="2"/>
      <c r="I878" s="4">
        <v>7</v>
      </c>
      <c r="J878" s="2"/>
      <c r="K878" s="2" t="s">
        <v>882</v>
      </c>
    </row>
    <row r="879" spans="1:11" ht="1.5" customHeight="1" x14ac:dyDescent="0.25">
      <c r="A879" s="2" t="s">
        <v>883</v>
      </c>
      <c r="B879" s="2">
        <v>0.21550782896629847</v>
      </c>
      <c r="C879" s="2">
        <v>-0.27796447803158636</v>
      </c>
      <c r="D879" s="2">
        <v>0.20062699094381298</v>
      </c>
      <c r="E879" s="2">
        <v>0.28361749829690713</v>
      </c>
      <c r="F879" s="2">
        <v>0.36488403474712261</v>
      </c>
      <c r="G879" s="2">
        <v>-0.23332122174234171</v>
      </c>
      <c r="H879" s="2"/>
      <c r="I879" s="4">
        <v>7</v>
      </c>
      <c r="J879" s="2"/>
      <c r="K879" s="2" t="s">
        <v>883</v>
      </c>
    </row>
    <row r="880" spans="1:11" ht="1.5" customHeight="1" x14ac:dyDescent="0.25">
      <c r="A880" s="2" t="s">
        <v>884</v>
      </c>
      <c r="B880" s="2">
        <v>-0.58417346059222108</v>
      </c>
      <c r="C880" s="2">
        <v>-1.1698149466426635</v>
      </c>
      <c r="D880" s="2">
        <v>0.91347272468439777</v>
      </c>
      <c r="E880" s="2">
        <v>0.80478581586177578</v>
      </c>
      <c r="F880" s="2">
        <v>0.2646036420360392</v>
      </c>
      <c r="G880" s="2">
        <v>-0.49679441132622199</v>
      </c>
      <c r="H880" s="2"/>
      <c r="I880" s="4">
        <v>7</v>
      </c>
      <c r="J880" s="2"/>
      <c r="K880" s="2" t="s">
        <v>884</v>
      </c>
    </row>
    <row r="881" spans="1:11" ht="1.5" customHeight="1" x14ac:dyDescent="0.25">
      <c r="A881" s="2" t="s">
        <v>885</v>
      </c>
      <c r="B881" s="2">
        <v>-7.8720714522823532E-2</v>
      </c>
      <c r="C881" s="2">
        <v>-0.67422658472214503</v>
      </c>
      <c r="D881" s="2">
        <v>1.0159204809746762</v>
      </c>
      <c r="E881" s="2">
        <v>0.46754685596594747</v>
      </c>
      <c r="F881" s="2">
        <v>-1.2031390038875163</v>
      </c>
      <c r="G881" s="2">
        <v>-1.9534674517180237</v>
      </c>
      <c r="H881" s="2"/>
      <c r="I881" s="4">
        <v>7</v>
      </c>
      <c r="J881" s="2"/>
      <c r="K881" s="2" t="s">
        <v>885</v>
      </c>
    </row>
    <row r="882" spans="1:11" ht="1.5" customHeight="1" x14ac:dyDescent="0.25">
      <c r="A882" s="2" t="s">
        <v>886</v>
      </c>
      <c r="B882" s="2">
        <v>0.70150913296808326</v>
      </c>
      <c r="C882" s="2">
        <v>-0.22222095283566565</v>
      </c>
      <c r="D882" s="2">
        <v>0.20410811025836631</v>
      </c>
      <c r="E882" s="2">
        <v>0.95573852803441806</v>
      </c>
      <c r="F882" s="2">
        <v>0.20831435706817467</v>
      </c>
      <c r="G882" s="2">
        <v>-0.83040027737230948</v>
      </c>
      <c r="H882" s="2"/>
      <c r="I882" s="4">
        <v>7</v>
      </c>
      <c r="J882" s="2"/>
      <c r="K882" s="2" t="s">
        <v>886</v>
      </c>
    </row>
    <row r="883" spans="1:11" ht="1.5" customHeight="1" x14ac:dyDescent="0.25">
      <c r="A883" s="2" t="s">
        <v>887</v>
      </c>
      <c r="B883" s="2">
        <v>-0.57434280420601636</v>
      </c>
      <c r="C883" s="2">
        <v>-0.72202856974469332</v>
      </c>
      <c r="D883" s="2">
        <v>1.0907863422801187</v>
      </c>
      <c r="E883" s="2">
        <v>1.5460587478745405</v>
      </c>
      <c r="F883" s="2">
        <v>-0.38511777644882339</v>
      </c>
      <c r="G883" s="2">
        <v>-1.3383567204354045</v>
      </c>
      <c r="H883" s="2"/>
      <c r="I883" s="4">
        <v>7</v>
      </c>
      <c r="J883" s="2"/>
      <c r="K883" s="2" t="s">
        <v>887</v>
      </c>
    </row>
    <row r="884" spans="1:11" ht="1.5" customHeight="1" x14ac:dyDescent="0.25">
      <c r="A884" s="2" t="s">
        <v>888</v>
      </c>
      <c r="B884" s="2">
        <v>0.71603875100275327</v>
      </c>
      <c r="C884" s="2">
        <v>-2.2505596435009875E-2</v>
      </c>
      <c r="D884" s="2">
        <v>1.0542797109136699</v>
      </c>
      <c r="E884" s="2">
        <v>2.523076856116236E-2</v>
      </c>
      <c r="F884" s="2">
        <v>0.14468204146960043</v>
      </c>
      <c r="G884" s="2">
        <v>-0.26280444945354453</v>
      </c>
      <c r="H884" s="2"/>
      <c r="I884" s="4">
        <v>7</v>
      </c>
      <c r="J884" s="2"/>
      <c r="K884" s="2" t="s">
        <v>888</v>
      </c>
    </row>
    <row r="885" spans="1:11" ht="1.5" customHeight="1" x14ac:dyDescent="0.25">
      <c r="A885" s="2" t="s">
        <v>889</v>
      </c>
      <c r="B885" s="2">
        <v>0.15765014189502072</v>
      </c>
      <c r="C885" s="2">
        <v>-0.56961517455417487</v>
      </c>
      <c r="D885" s="2">
        <v>-0.97101147191411386</v>
      </c>
      <c r="E885" s="2">
        <v>0.4987848750090792</v>
      </c>
      <c r="F885" s="2">
        <v>0.14285269214370203</v>
      </c>
      <c r="G885" s="2">
        <v>-7.314744292195817E-2</v>
      </c>
      <c r="H885" s="2"/>
      <c r="I885" s="4">
        <v>7</v>
      </c>
      <c r="J885" s="2"/>
      <c r="K885" s="2" t="s">
        <v>889</v>
      </c>
    </row>
    <row r="886" spans="1:11" ht="1.5" customHeight="1" x14ac:dyDescent="0.25">
      <c r="A886" s="2" t="s">
        <v>890</v>
      </c>
      <c r="B886" s="2">
        <v>-0.12767955156570435</v>
      </c>
      <c r="C886" s="2">
        <v>-0.39120620172822568</v>
      </c>
      <c r="D886" s="2">
        <v>3.2586307990997665</v>
      </c>
      <c r="E886" s="2">
        <v>2.5174854854198823</v>
      </c>
      <c r="F886" s="2">
        <v>-0.13101644203650714</v>
      </c>
      <c r="G886" s="2">
        <v>-0.42481292160688622</v>
      </c>
      <c r="H886" s="2"/>
      <c r="I886" s="4">
        <v>7</v>
      </c>
      <c r="J886" s="2"/>
      <c r="K886" s="2" t="s">
        <v>890</v>
      </c>
    </row>
    <row r="887" spans="1:11" ht="1.5" customHeight="1" x14ac:dyDescent="0.25">
      <c r="A887" s="2" t="s">
        <v>891</v>
      </c>
      <c r="B887" s="2">
        <v>-1.0025752068709808</v>
      </c>
      <c r="C887" s="2">
        <v>-0.85838996532521405</v>
      </c>
      <c r="D887" s="2">
        <v>0.40982707668276519</v>
      </c>
      <c r="E887" s="2">
        <v>0.65287971610518158</v>
      </c>
      <c r="F887" s="2">
        <v>-0.61107084736376849</v>
      </c>
      <c r="G887" s="2">
        <v>-0.8427883811319371</v>
      </c>
      <c r="H887" s="2"/>
      <c r="I887" s="4">
        <v>7</v>
      </c>
      <c r="J887" s="2"/>
      <c r="K887" s="2" t="s">
        <v>891</v>
      </c>
    </row>
    <row r="888" spans="1:11" ht="1.5" customHeight="1" x14ac:dyDescent="0.25">
      <c r="A888" s="2" t="s">
        <v>892</v>
      </c>
      <c r="B888" s="2">
        <v>-0.87247353772600478</v>
      </c>
      <c r="C888" s="2">
        <v>-1.1212401823609799</v>
      </c>
      <c r="D888" s="2">
        <v>1.669660772956552</v>
      </c>
      <c r="E888" s="2">
        <v>1.594397166753273</v>
      </c>
      <c r="F888" s="2">
        <v>-0.77117774765086466</v>
      </c>
      <c r="G888" s="2">
        <v>-0.95743194350135052</v>
      </c>
      <c r="H888" s="2"/>
      <c r="I888" s="4">
        <v>7</v>
      </c>
      <c r="J888" s="2"/>
      <c r="K888" s="2" t="s">
        <v>892</v>
      </c>
    </row>
    <row r="889" spans="1:11" ht="1.5" customHeight="1" x14ac:dyDescent="0.25">
      <c r="A889" s="2" t="s">
        <v>893</v>
      </c>
      <c r="B889" s="2">
        <v>-1.2947240174026433E-2</v>
      </c>
      <c r="C889" s="2">
        <v>-0.81771589315454285</v>
      </c>
      <c r="D889" s="2">
        <v>1.2269623461235346</v>
      </c>
      <c r="E889" s="2">
        <v>0.50333894491405051</v>
      </c>
      <c r="F889" s="2">
        <v>0.17750703020217762</v>
      </c>
      <c r="G889" s="2">
        <v>-0.44188139665199672</v>
      </c>
      <c r="H889" s="2"/>
      <c r="I889" s="4">
        <v>7</v>
      </c>
      <c r="J889" s="2"/>
      <c r="K889" s="2" t="s">
        <v>893</v>
      </c>
    </row>
    <row r="890" spans="1:11" ht="1.5" customHeight="1" x14ac:dyDescent="0.25">
      <c r="A890" s="2" t="s">
        <v>894</v>
      </c>
      <c r="B890" s="2">
        <v>-0.58040317829298727</v>
      </c>
      <c r="C890" s="2">
        <v>-1.350706629465281</v>
      </c>
      <c r="D890" s="2">
        <v>1.4276352449342422</v>
      </c>
      <c r="E890" s="2">
        <v>0.8803261902557461</v>
      </c>
      <c r="F890" s="2">
        <v>-0.48827307721908209</v>
      </c>
      <c r="G890" s="2">
        <v>-0.64935643002949073</v>
      </c>
      <c r="H890" s="2"/>
      <c r="I890" s="4">
        <v>7</v>
      </c>
      <c r="J890" s="2"/>
      <c r="K890" s="2" t="s">
        <v>894</v>
      </c>
    </row>
    <row r="891" spans="1:11" ht="1.5" customHeight="1" x14ac:dyDescent="0.25">
      <c r="A891" s="2" t="s">
        <v>895</v>
      </c>
      <c r="B891" s="2">
        <v>-7.1541993055711781E-2</v>
      </c>
      <c r="C891" s="2">
        <v>-0.27650289828692454</v>
      </c>
      <c r="D891" s="2">
        <v>0.58597878336587883</v>
      </c>
      <c r="E891" s="2">
        <v>0.13711633245484939</v>
      </c>
      <c r="F891" s="2">
        <v>-1.6898114824507944E-3</v>
      </c>
      <c r="G891" s="2">
        <v>-0.22723198630332961</v>
      </c>
      <c r="H891" s="2"/>
      <c r="I891" s="4">
        <v>7</v>
      </c>
      <c r="J891" s="2"/>
      <c r="K891" s="2" t="s">
        <v>895</v>
      </c>
    </row>
    <row r="892" spans="1:11" ht="1.5" customHeight="1" x14ac:dyDescent="0.25">
      <c r="A892" s="2" t="s">
        <v>896</v>
      </c>
      <c r="B892" s="2">
        <v>-0.42496694786053479</v>
      </c>
      <c r="C892" s="2">
        <v>-0.98567589236082764</v>
      </c>
      <c r="D892" s="2">
        <v>1.0114936495015809</v>
      </c>
      <c r="E892" s="2">
        <v>0.19018008809618758</v>
      </c>
      <c r="F892" s="2">
        <v>-0.46668178860817083</v>
      </c>
      <c r="G892" s="2">
        <v>-1.2293731447797005</v>
      </c>
      <c r="H892" s="2"/>
      <c r="I892" s="4">
        <v>7</v>
      </c>
      <c r="J892" s="2"/>
      <c r="K892" s="2" t="s">
        <v>896</v>
      </c>
    </row>
    <row r="893" spans="1:11" ht="1.5" customHeight="1" x14ac:dyDescent="0.25">
      <c r="A893" s="2" t="s">
        <v>897</v>
      </c>
      <c r="B893" s="2">
        <v>0.50509826104005706</v>
      </c>
      <c r="C893" s="2">
        <v>-0.39829487284385634</v>
      </c>
      <c r="D893" s="2">
        <v>5.7234133622611851E-2</v>
      </c>
      <c r="E893" s="2">
        <v>1.2168594562600497</v>
      </c>
      <c r="F893" s="2">
        <v>-0.13988962640167923</v>
      </c>
      <c r="G893" s="2">
        <v>-0.42336318005685425</v>
      </c>
      <c r="H893" s="2"/>
      <c r="I893" s="4">
        <v>7</v>
      </c>
      <c r="J893" s="2"/>
      <c r="K893" s="2" t="s">
        <v>897</v>
      </c>
    </row>
    <row r="894" spans="1:11" ht="1.5" customHeight="1" x14ac:dyDescent="0.25">
      <c r="A894" s="2" t="s">
        <v>898</v>
      </c>
      <c r="B894" s="2">
        <v>-5.4743600257965104E-2</v>
      </c>
      <c r="C894" s="2">
        <v>-0.72764701311964786</v>
      </c>
      <c r="D894" s="2">
        <v>1.3219151683516159</v>
      </c>
      <c r="E894" s="2">
        <v>1.4298632962354254</v>
      </c>
      <c r="F894" s="2">
        <v>0.5072282981288766</v>
      </c>
      <c r="G894" s="2">
        <v>-0.34317900915168836</v>
      </c>
      <c r="H894" s="2"/>
      <c r="I894" s="4">
        <v>7</v>
      </c>
      <c r="J894" s="2"/>
      <c r="K894" s="2" t="s">
        <v>898</v>
      </c>
    </row>
    <row r="895" spans="1:11" ht="1.5" customHeight="1" x14ac:dyDescent="0.25">
      <c r="A895" s="2" t="s">
        <v>899</v>
      </c>
      <c r="B895" s="2">
        <v>-1.6156873422093181</v>
      </c>
      <c r="C895" s="2">
        <v>-2.4109604764598593</v>
      </c>
      <c r="D895" s="2">
        <v>-1.1069870395017887</v>
      </c>
      <c r="E895" s="2">
        <v>0.25535050135362231</v>
      </c>
      <c r="F895" s="2">
        <v>-1.1806967756037621</v>
      </c>
      <c r="G895" s="2">
        <v>-2.3162983906339707</v>
      </c>
      <c r="H895" s="2"/>
      <c r="I895" s="4">
        <v>7</v>
      </c>
      <c r="J895" s="2"/>
      <c r="K895" s="2" t="s">
        <v>899</v>
      </c>
    </row>
    <row r="896" spans="1:11" ht="1.5" customHeight="1" x14ac:dyDescent="0.25">
      <c r="A896" s="2" t="s">
        <v>900</v>
      </c>
      <c r="B896" s="2">
        <v>-8.4593281821229951E-2</v>
      </c>
      <c r="C896" s="2">
        <v>-0.2994428811490174</v>
      </c>
      <c r="D896" s="2">
        <v>3.6245439557239509E-2</v>
      </c>
      <c r="E896" s="2">
        <v>8.8645419065515978E-3</v>
      </c>
      <c r="F896" s="2">
        <v>-0.67635352158979034</v>
      </c>
      <c r="G896" s="2">
        <v>-0.20446471379267869</v>
      </c>
      <c r="H896" s="2"/>
      <c r="I896" s="4">
        <v>7</v>
      </c>
      <c r="J896" s="2"/>
      <c r="K896" s="2" t="s">
        <v>900</v>
      </c>
    </row>
    <row r="897" spans="1:11" ht="1.5" customHeight="1" x14ac:dyDescent="0.25">
      <c r="A897" s="2" t="s">
        <v>901</v>
      </c>
      <c r="B897" s="2">
        <v>-0.51026896743255035</v>
      </c>
      <c r="C897" s="2">
        <v>-0.8506467333134814</v>
      </c>
      <c r="D897" s="2">
        <v>1.8104549433099624</v>
      </c>
      <c r="E897" s="2">
        <v>1.0591021991884333</v>
      </c>
      <c r="F897" s="2">
        <v>-0.11098293425861701</v>
      </c>
      <c r="G897" s="2">
        <v>-0.44839305243841587</v>
      </c>
      <c r="H897" s="2"/>
      <c r="I897" s="4">
        <v>7</v>
      </c>
      <c r="J897" s="2"/>
      <c r="K897" s="2" t="s">
        <v>901</v>
      </c>
    </row>
    <row r="898" spans="1:11" ht="1.5" customHeight="1" x14ac:dyDescent="0.25">
      <c r="A898" s="2" t="s">
        <v>902</v>
      </c>
      <c r="B898" s="2">
        <v>-0.58631605882998372</v>
      </c>
      <c r="C898" s="2">
        <v>-1.7944213430348162</v>
      </c>
      <c r="D898" s="2">
        <v>0.53846748633121533</v>
      </c>
      <c r="E898" s="2">
        <v>9.7433342420468153E-2</v>
      </c>
      <c r="F898" s="2">
        <v>-0.50266518413152117</v>
      </c>
      <c r="G898" s="2">
        <v>-1.7215982146735329</v>
      </c>
      <c r="H898" s="2"/>
      <c r="I898" s="4">
        <v>7</v>
      </c>
      <c r="J898" s="2"/>
      <c r="K898" s="2" t="s">
        <v>902</v>
      </c>
    </row>
    <row r="899" spans="1:11" ht="1.5" customHeight="1" x14ac:dyDescent="0.25">
      <c r="A899" s="2" t="s">
        <v>903</v>
      </c>
      <c r="B899" s="2">
        <v>0.13754487255104597</v>
      </c>
      <c r="C899" s="2">
        <v>-0.5871972261989995</v>
      </c>
      <c r="D899" s="2">
        <v>1.1974804780910686</v>
      </c>
      <c r="E899" s="2">
        <v>7.6807128171443154E-2</v>
      </c>
      <c r="F899" s="2">
        <v>0.64894265462261436</v>
      </c>
      <c r="G899" s="2">
        <v>-5.8189857754170063E-3</v>
      </c>
      <c r="H899" s="2"/>
      <c r="I899" s="4">
        <v>7</v>
      </c>
      <c r="J899" s="2"/>
      <c r="K899" s="2" t="s">
        <v>903</v>
      </c>
    </row>
    <row r="900" spans="1:11" ht="1.5" customHeight="1" x14ac:dyDescent="0.25">
      <c r="A900" s="2" t="s">
        <v>904</v>
      </c>
      <c r="B900" s="2">
        <v>-0.86743387618162748</v>
      </c>
      <c r="C900" s="2">
        <v>-2.0475365593969657</v>
      </c>
      <c r="D900" s="2">
        <v>0.57779321028975394</v>
      </c>
      <c r="E900" s="2">
        <v>0.73568667860120207</v>
      </c>
      <c r="F900" s="2">
        <v>-0.94307392000296986</v>
      </c>
      <c r="G900" s="2">
        <v>-1.8158215668264877</v>
      </c>
      <c r="H900" s="2"/>
      <c r="I900" s="4">
        <v>7</v>
      </c>
      <c r="J900" s="2"/>
      <c r="K900" s="2" t="s">
        <v>904</v>
      </c>
    </row>
    <row r="901" spans="1:11" ht="1.5" customHeight="1" x14ac:dyDescent="0.25">
      <c r="A901" s="2" t="s">
        <v>905</v>
      </c>
      <c r="B901" s="2">
        <v>-0.92210820554356221</v>
      </c>
      <c r="C901" s="2">
        <v>-1.6004386122317524</v>
      </c>
      <c r="D901" s="2">
        <v>1.2939574899767776</v>
      </c>
      <c r="E901" s="2">
        <v>2.5463763360496126E-2</v>
      </c>
      <c r="F901" s="2">
        <v>-0.36088215909095445</v>
      </c>
      <c r="G901" s="2">
        <v>-1.9880069670027469</v>
      </c>
      <c r="H901" s="2"/>
      <c r="I901" s="4">
        <v>7</v>
      </c>
      <c r="J901" s="2"/>
      <c r="K901" s="2" t="s">
        <v>905</v>
      </c>
    </row>
    <row r="902" spans="1:11" ht="1.5" customHeight="1" x14ac:dyDescent="0.25">
      <c r="A902" s="2" t="s">
        <v>906</v>
      </c>
      <c r="B902" s="2">
        <v>-0.98919170616458385</v>
      </c>
      <c r="C902" s="2">
        <v>-1.1753687477005497</v>
      </c>
      <c r="D902" s="2">
        <v>-0.14497209107780892</v>
      </c>
      <c r="E902" s="2">
        <v>0.44116557101017723</v>
      </c>
      <c r="F902" s="2">
        <v>-0.26106677855799287</v>
      </c>
      <c r="G902" s="2">
        <v>-0.44554615629218153</v>
      </c>
      <c r="H902" s="2"/>
      <c r="I902" s="4">
        <v>7</v>
      </c>
      <c r="J902" s="2"/>
      <c r="K902" s="2" t="s">
        <v>906</v>
      </c>
    </row>
    <row r="903" spans="1:11" ht="1.5" customHeight="1" x14ac:dyDescent="0.25">
      <c r="A903" s="2" t="s">
        <v>907</v>
      </c>
      <c r="B903" s="2">
        <v>0.42193679776611703</v>
      </c>
      <c r="C903" s="2">
        <v>-0.5606024108516654</v>
      </c>
      <c r="D903" s="2">
        <v>2.920059865291559</v>
      </c>
      <c r="E903" s="2">
        <v>4.1884739515115399</v>
      </c>
      <c r="F903" s="2">
        <v>0.33492388919920274</v>
      </c>
      <c r="G903" s="2">
        <v>-0.193641302022071</v>
      </c>
      <c r="H903" s="2"/>
      <c r="I903" s="4">
        <v>7</v>
      </c>
      <c r="J903" s="2"/>
      <c r="K903" s="2" t="s">
        <v>907</v>
      </c>
    </row>
    <row r="904" spans="1:11" ht="1.5" customHeight="1" x14ac:dyDescent="0.25">
      <c r="A904" s="2" t="s">
        <v>908</v>
      </c>
      <c r="B904" s="2">
        <v>-0.43766423527011156</v>
      </c>
      <c r="C904" s="2">
        <v>-0.72520922159608192</v>
      </c>
      <c r="D904" s="2">
        <v>1.5046803380130802</v>
      </c>
      <c r="E904" s="2">
        <v>1.6326880474424452</v>
      </c>
      <c r="F904" s="2">
        <v>0.10053743357596787</v>
      </c>
      <c r="G904" s="2">
        <v>-0.50164168930625352</v>
      </c>
      <c r="H904" s="2"/>
      <c r="I904" s="4">
        <v>7</v>
      </c>
      <c r="J904" s="2"/>
      <c r="K904" s="2" t="s">
        <v>908</v>
      </c>
    </row>
    <row r="905" spans="1:11" ht="1.5" customHeight="1" x14ac:dyDescent="0.25">
      <c r="A905" s="2" t="s">
        <v>909</v>
      </c>
      <c r="B905" s="2">
        <v>-0.39226492809524383</v>
      </c>
      <c r="C905" s="2">
        <v>-0.66293855260346601</v>
      </c>
      <c r="D905" s="2">
        <v>1.2614945236626316</v>
      </c>
      <c r="E905" s="2">
        <v>1.6057608878003455</v>
      </c>
      <c r="F905" s="2">
        <v>-0.53910614566816717</v>
      </c>
      <c r="G905" s="2">
        <v>-1.1759888756216468</v>
      </c>
      <c r="H905" s="2"/>
      <c r="I905" s="4">
        <v>7</v>
      </c>
      <c r="J905" s="2"/>
      <c r="K905" s="2" t="s">
        <v>909</v>
      </c>
    </row>
    <row r="906" spans="1:11" ht="1.5" customHeight="1" x14ac:dyDescent="0.25">
      <c r="A906" s="2" t="s">
        <v>910</v>
      </c>
      <c r="B906" s="2">
        <v>-0.37362185680581639</v>
      </c>
      <c r="C906" s="2">
        <v>-0.34006307514553197</v>
      </c>
      <c r="D906" s="2">
        <v>9.4831747228929938E-2</v>
      </c>
      <c r="E906" s="2">
        <v>0.73695112941214824</v>
      </c>
      <c r="F906" s="2">
        <v>4.7137586614222737E-2</v>
      </c>
      <c r="G906" s="2">
        <v>-0.37179950011679214</v>
      </c>
      <c r="H906" s="2"/>
      <c r="I906" s="4">
        <v>7</v>
      </c>
      <c r="J906" s="2"/>
      <c r="K906" s="2" t="s">
        <v>910</v>
      </c>
    </row>
    <row r="907" spans="1:11" ht="1.5" customHeight="1" x14ac:dyDescent="0.25">
      <c r="A907" s="2" t="s">
        <v>911</v>
      </c>
      <c r="B907" s="2">
        <v>0.10825193053726455</v>
      </c>
      <c r="C907" s="2">
        <v>-0.42489539619469185</v>
      </c>
      <c r="D907" s="2">
        <v>0.66459335608330117</v>
      </c>
      <c r="E907" s="2">
        <v>5.2069235770155618E-2</v>
      </c>
      <c r="F907" s="2">
        <v>0.1482310977633583</v>
      </c>
      <c r="G907" s="2">
        <v>-0.11587261506721093</v>
      </c>
      <c r="H907" s="2"/>
      <c r="I907" s="4">
        <v>7</v>
      </c>
      <c r="J907" s="2"/>
      <c r="K907" s="2" t="s">
        <v>911</v>
      </c>
    </row>
    <row r="908" spans="1:11" ht="1.5" customHeight="1" x14ac:dyDescent="0.25">
      <c r="A908" s="2" t="s">
        <v>912</v>
      </c>
      <c r="B908" s="2">
        <v>-0.6020598033413882</v>
      </c>
      <c r="C908" s="2">
        <v>-1.7022470644923171</v>
      </c>
      <c r="D908" s="2">
        <v>0.28106654586451546</v>
      </c>
      <c r="E908" s="2">
        <v>0.37461897326555327</v>
      </c>
      <c r="F908" s="2">
        <v>-0.25853170531168523</v>
      </c>
      <c r="G908" s="2">
        <v>-0.65189947785683067</v>
      </c>
      <c r="H908" s="2"/>
      <c r="I908" s="4">
        <v>7</v>
      </c>
      <c r="J908" s="2"/>
      <c r="K908" s="2" t="s">
        <v>912</v>
      </c>
    </row>
    <row r="909" spans="1:11" ht="1.5" customHeight="1" x14ac:dyDescent="0.25">
      <c r="A909" s="2" t="s">
        <v>913</v>
      </c>
      <c r="B909" s="2">
        <v>0.69483235398445875</v>
      </c>
      <c r="C909" s="2">
        <v>-0.26249196998899277</v>
      </c>
      <c r="D909" s="2">
        <v>0.29258419779904171</v>
      </c>
      <c r="E909" s="2">
        <v>0.12112997203350659</v>
      </c>
      <c r="F909" s="2">
        <v>-0.12694690104494655</v>
      </c>
      <c r="G909" s="2">
        <v>-0.30433566416751995</v>
      </c>
      <c r="H909" s="2"/>
      <c r="I909" s="4">
        <v>7</v>
      </c>
      <c r="J909" s="2"/>
      <c r="K909" s="2" t="s">
        <v>913</v>
      </c>
    </row>
    <row r="910" spans="1:11" ht="1.5" customHeight="1" x14ac:dyDescent="0.25">
      <c r="A910" s="2" t="s">
        <v>914</v>
      </c>
      <c r="B910" s="2">
        <v>-5.6219341690611109E-4</v>
      </c>
      <c r="C910" s="2">
        <v>-0.25349050878228513</v>
      </c>
      <c r="D910" s="2">
        <v>-0.65074848055437662</v>
      </c>
      <c r="E910" s="2">
        <v>0.41792848465429233</v>
      </c>
      <c r="F910" s="2">
        <v>-0.31740973530409933</v>
      </c>
      <c r="G910" s="2">
        <v>-0.63878408155315358</v>
      </c>
      <c r="H910" s="2"/>
      <c r="I910" s="4">
        <v>7</v>
      </c>
      <c r="J910" s="2"/>
      <c r="K910" s="2" t="s">
        <v>914</v>
      </c>
    </row>
    <row r="911" spans="1:11" ht="1.5" customHeight="1" x14ac:dyDescent="0.25">
      <c r="A911" s="2" t="s">
        <v>915</v>
      </c>
      <c r="B911" s="2">
        <v>-1.0428794638822916</v>
      </c>
      <c r="C911" s="2">
        <v>-1.9654885340124317</v>
      </c>
      <c r="D911" s="2">
        <v>0.98076262141175385</v>
      </c>
      <c r="E911" s="2">
        <v>1.2079577611469172</v>
      </c>
      <c r="F911" s="2">
        <v>-2.230978649385611E-2</v>
      </c>
      <c r="G911" s="2">
        <v>-1.2777184819837981</v>
      </c>
      <c r="H911" s="2"/>
      <c r="I911" s="4">
        <v>7</v>
      </c>
      <c r="J911" s="2"/>
      <c r="K911" s="2" t="s">
        <v>915</v>
      </c>
    </row>
    <row r="912" spans="1:11" ht="1.5" customHeight="1" x14ac:dyDescent="0.25">
      <c r="A912" s="2" t="s">
        <v>916</v>
      </c>
      <c r="B912" s="2">
        <v>-0.31840713163785611</v>
      </c>
      <c r="C912" s="2">
        <v>-1.1830687862015801</v>
      </c>
      <c r="D912" s="2">
        <v>1.9414853263486942</v>
      </c>
      <c r="E912" s="2">
        <v>1.7035204371505344</v>
      </c>
      <c r="F912" s="2">
        <v>-0.38771966334116248</v>
      </c>
      <c r="G912" s="2">
        <v>-2.0142139642620505</v>
      </c>
      <c r="H912" s="2"/>
      <c r="I912" s="4">
        <v>7</v>
      </c>
      <c r="J912" s="2"/>
      <c r="K912" s="2" t="s">
        <v>916</v>
      </c>
    </row>
    <row r="913" spans="1:11" ht="1.5" customHeight="1" x14ac:dyDescent="0.25">
      <c r="A913" s="2" t="s">
        <v>917</v>
      </c>
      <c r="B913" s="2">
        <v>-0.98458997800752113</v>
      </c>
      <c r="C913" s="2">
        <v>-2.0787263014220625</v>
      </c>
      <c r="D913" s="2">
        <v>0.81023158842006504</v>
      </c>
      <c r="E913" s="2">
        <v>0.13704698957828026</v>
      </c>
      <c r="F913" s="2">
        <v>-0.27069160356992267</v>
      </c>
      <c r="G913" s="2">
        <v>-1.2634932945830974</v>
      </c>
      <c r="H913" s="2"/>
      <c r="I913" s="4">
        <v>7</v>
      </c>
      <c r="J913" s="2"/>
      <c r="K913" s="2" t="s">
        <v>917</v>
      </c>
    </row>
    <row r="914" spans="1:11" ht="1.5" customHeight="1" x14ac:dyDescent="0.25">
      <c r="A914" s="2" t="s">
        <v>918</v>
      </c>
      <c r="B914" s="2">
        <v>-0.53929316828761242</v>
      </c>
      <c r="C914" s="2">
        <v>-1.4662917289050901</v>
      </c>
      <c r="D914" s="2">
        <v>0.47375753918623986</v>
      </c>
      <c r="E914" s="2">
        <v>0.9083657848133736</v>
      </c>
      <c r="F914" s="2">
        <v>-0.41024498662493247</v>
      </c>
      <c r="G914" s="2">
        <v>-1.1554151329210143</v>
      </c>
      <c r="H914" s="2"/>
      <c r="I914" s="4">
        <v>7</v>
      </c>
      <c r="J914" s="2"/>
      <c r="K914" s="2" t="s">
        <v>918</v>
      </c>
    </row>
    <row r="915" spans="1:11" ht="1.5" customHeight="1" x14ac:dyDescent="0.25">
      <c r="A915" s="2" t="s">
        <v>919</v>
      </c>
      <c r="B915" s="2">
        <v>-8.654417297846248E-2</v>
      </c>
      <c r="C915" s="2">
        <v>-0.79432906535124714</v>
      </c>
      <c r="D915" s="2">
        <v>0.69318309892507346</v>
      </c>
      <c r="E915" s="2">
        <v>0.12226078505554407</v>
      </c>
      <c r="F915" s="2">
        <v>0.12571948980685038</v>
      </c>
      <c r="G915" s="2">
        <v>-0.77793729267235712</v>
      </c>
      <c r="H915" s="2"/>
      <c r="I915" s="4">
        <v>7</v>
      </c>
      <c r="J915" s="2"/>
      <c r="K915" s="2" t="s">
        <v>919</v>
      </c>
    </row>
    <row r="916" spans="1:11" ht="1.5" customHeight="1" x14ac:dyDescent="0.25">
      <c r="A916" s="2" t="s">
        <v>920</v>
      </c>
      <c r="B916" s="2">
        <v>-4.6368248971374856E-2</v>
      </c>
      <c r="C916" s="2">
        <v>-1.0345270758793381</v>
      </c>
      <c r="D916" s="2">
        <v>1.4346703479685483</v>
      </c>
      <c r="E916" s="2">
        <v>0.57410603641927682</v>
      </c>
      <c r="F916" s="2">
        <v>0.29307713691477766</v>
      </c>
      <c r="G916" s="2">
        <v>-0.84961835999902047</v>
      </c>
      <c r="H916" s="2"/>
      <c r="I916" s="4">
        <v>7</v>
      </c>
      <c r="J916" s="2"/>
      <c r="K916" s="2" t="s">
        <v>920</v>
      </c>
    </row>
    <row r="917" spans="1:11" ht="1.5" customHeight="1" x14ac:dyDescent="0.25">
      <c r="A917" s="2" t="s">
        <v>921</v>
      </c>
      <c r="B917" s="2">
        <v>0.57794999577815775</v>
      </c>
      <c r="C917" s="2">
        <v>-0.27539970048984436</v>
      </c>
      <c r="D917" s="2">
        <v>-0.18088655014509447</v>
      </c>
      <c r="E917" s="2">
        <v>0.74303697376654609</v>
      </c>
      <c r="F917" s="2">
        <v>0.22464994630420043</v>
      </c>
      <c r="G917" s="2">
        <v>-5.2259661601842401E-2</v>
      </c>
      <c r="H917" s="2"/>
      <c r="I917" s="4">
        <v>7</v>
      </c>
      <c r="J917" s="2"/>
      <c r="K917" s="2" t="s">
        <v>921</v>
      </c>
    </row>
    <row r="918" spans="1:11" ht="1.5" customHeight="1" x14ac:dyDescent="0.25">
      <c r="A918" s="2" t="s">
        <v>922</v>
      </c>
      <c r="B918" s="2">
        <v>-0.77732271598868607</v>
      </c>
      <c r="C918" s="2">
        <v>-1.2855655392215899</v>
      </c>
      <c r="D918" s="2">
        <v>1.0909817469789231</v>
      </c>
      <c r="E918" s="2">
        <v>0.92381358322502072</v>
      </c>
      <c r="F918" s="2">
        <v>0.75869049506062014</v>
      </c>
      <c r="G918" s="2">
        <v>-0.15047487695871856</v>
      </c>
      <c r="H918" s="2"/>
      <c r="I918" s="4">
        <v>7</v>
      </c>
      <c r="J918" s="2"/>
      <c r="K918" s="2" t="s">
        <v>922</v>
      </c>
    </row>
    <row r="919" spans="1:11" ht="1.5" customHeight="1" x14ac:dyDescent="0.25">
      <c r="A919" s="2" t="s">
        <v>923</v>
      </c>
      <c r="B919" s="2">
        <v>-0.43428402214866157</v>
      </c>
      <c r="C919" s="2">
        <v>-2.4004470290696043</v>
      </c>
      <c r="D919" s="2">
        <v>0.95695877102127636</v>
      </c>
      <c r="E919" s="2">
        <v>0.66402715929044254</v>
      </c>
      <c r="F919" s="2">
        <v>-1.1676888411020996</v>
      </c>
      <c r="G919" s="2">
        <v>-2.6463798950999964</v>
      </c>
      <c r="H919" s="2"/>
      <c r="I919" s="4">
        <v>7</v>
      </c>
      <c r="J919" s="2"/>
      <c r="K919" s="2" t="s">
        <v>923</v>
      </c>
    </row>
    <row r="920" spans="1:11" ht="1.5" customHeight="1" x14ac:dyDescent="0.25">
      <c r="A920" s="2" t="s">
        <v>924</v>
      </c>
      <c r="B920" s="2">
        <v>-0.2565791897974895</v>
      </c>
      <c r="C920" s="2">
        <v>-1.7898126659865419</v>
      </c>
      <c r="D920" s="2">
        <v>0.61984063469329986</v>
      </c>
      <c r="E920" s="2">
        <v>1.6692576440651028</v>
      </c>
      <c r="F920" s="2">
        <v>0.5545122344803437</v>
      </c>
      <c r="G920" s="2">
        <v>-0.71555560270231811</v>
      </c>
      <c r="H920" s="2"/>
      <c r="I920" s="4">
        <v>7</v>
      </c>
      <c r="J920" s="2"/>
      <c r="K920" s="2" t="s">
        <v>924</v>
      </c>
    </row>
    <row r="921" spans="1:11" ht="1.5" customHeight="1" x14ac:dyDescent="0.25">
      <c r="A921" s="2" t="s">
        <v>925</v>
      </c>
      <c r="B921" s="2">
        <v>-0.41816682169161717</v>
      </c>
      <c r="C921" s="2">
        <v>-1.8767101262316994</v>
      </c>
      <c r="D921" s="2">
        <v>-0.87833868535986903</v>
      </c>
      <c r="E921" s="2">
        <v>0.21023737636984791</v>
      </c>
      <c r="F921" s="2">
        <v>-0.38639626532186577</v>
      </c>
      <c r="G921" s="2">
        <v>-1.3461575425272603</v>
      </c>
      <c r="H921" s="2"/>
      <c r="I921" s="4">
        <v>7</v>
      </c>
      <c r="J921" s="2"/>
      <c r="K921" s="2" t="s">
        <v>925</v>
      </c>
    </row>
    <row r="922" spans="1:11" ht="1.5" customHeight="1" x14ac:dyDescent="0.25">
      <c r="A922" s="2" t="s">
        <v>926</v>
      </c>
      <c r="B922" s="2">
        <v>-2.3374863641040074E-2</v>
      </c>
      <c r="C922" s="2">
        <v>-0.60321138169994593</v>
      </c>
      <c r="D922" s="2">
        <v>0.41399317134506242</v>
      </c>
      <c r="E922" s="2">
        <v>0.20062309675396969</v>
      </c>
      <c r="F922" s="2">
        <v>-0.12855352849023519</v>
      </c>
      <c r="G922" s="2">
        <v>-0.45292035022407828</v>
      </c>
      <c r="H922" s="2"/>
      <c r="I922" s="4">
        <v>7</v>
      </c>
      <c r="J922" s="2"/>
      <c r="K922" s="2" t="s">
        <v>926</v>
      </c>
    </row>
    <row r="923" spans="1:11" ht="1.5" customHeight="1" x14ac:dyDescent="0.25">
      <c r="A923" s="2" t="s">
        <v>927</v>
      </c>
      <c r="B923" s="2">
        <v>-0.66718355956342423</v>
      </c>
      <c r="C923" s="2">
        <v>-1.8030361108222765</v>
      </c>
      <c r="D923" s="2">
        <v>0.28141408089691555</v>
      </c>
      <c r="E923" s="2">
        <v>3.6027084837807061E-2</v>
      </c>
      <c r="F923" s="2">
        <v>-1.0215936014509281</v>
      </c>
      <c r="G923" s="2">
        <v>-1.66156242072934</v>
      </c>
      <c r="H923" s="2"/>
      <c r="I923" s="4">
        <v>7</v>
      </c>
      <c r="J923" s="2"/>
      <c r="K923" s="2" t="s">
        <v>927</v>
      </c>
    </row>
    <row r="924" spans="1:11" ht="1.5" customHeight="1" x14ac:dyDescent="0.25">
      <c r="A924" s="2" t="s">
        <v>928</v>
      </c>
      <c r="B924" s="2">
        <v>-0.96074889904751681</v>
      </c>
      <c r="C924" s="2">
        <v>-2.1696869570661335</v>
      </c>
      <c r="D924" s="2">
        <v>0.72382760893065923</v>
      </c>
      <c r="E924" s="2">
        <v>0.43857360589903344</v>
      </c>
      <c r="F924" s="2">
        <v>-0.77030677689470606</v>
      </c>
      <c r="G924" s="2">
        <v>-1.1406807102874752</v>
      </c>
      <c r="H924" s="2"/>
      <c r="I924" s="4">
        <v>7</v>
      </c>
      <c r="J924" s="2"/>
      <c r="K924" s="2" t="s">
        <v>928</v>
      </c>
    </row>
    <row r="925" spans="1:11" ht="1.5" customHeight="1" x14ac:dyDescent="0.25">
      <c r="A925" s="2" t="s">
        <v>929</v>
      </c>
      <c r="B925" s="2">
        <v>-0.32197236360520953</v>
      </c>
      <c r="C925" s="2">
        <v>-0.64671232128753275</v>
      </c>
      <c r="D925" s="2">
        <v>0.84888814346628727</v>
      </c>
      <c r="E925" s="2">
        <v>1.3588199845366149</v>
      </c>
      <c r="F925" s="2">
        <v>0.38665701554822962</v>
      </c>
      <c r="G925" s="2">
        <v>-1.0045612034790716E-2</v>
      </c>
      <c r="H925" s="2"/>
      <c r="I925" s="4">
        <v>7</v>
      </c>
      <c r="J925" s="2"/>
      <c r="K925" s="2" t="s">
        <v>929</v>
      </c>
    </row>
    <row r="926" spans="1:11" ht="1.5" customHeight="1" x14ac:dyDescent="0.25">
      <c r="A926" s="2" t="s">
        <v>930</v>
      </c>
      <c r="B926" s="2">
        <v>-0.29452942365551382</v>
      </c>
      <c r="C926" s="2">
        <v>-1.684057232198954</v>
      </c>
      <c r="D926" s="2">
        <v>0.2782638961381993</v>
      </c>
      <c r="E926" s="2">
        <v>8.0882630856625951E-3</v>
      </c>
      <c r="F926" s="2">
        <v>-0.22606957378868781</v>
      </c>
      <c r="G926" s="2">
        <v>-0.7863016451559437</v>
      </c>
      <c r="H926" s="2"/>
      <c r="I926" s="4">
        <v>7</v>
      </c>
      <c r="J926" s="2"/>
      <c r="K926" s="2" t="s">
        <v>930</v>
      </c>
    </row>
    <row r="927" spans="1:11" ht="1.5" customHeight="1" x14ac:dyDescent="0.25">
      <c r="A927" s="2" t="s">
        <v>931</v>
      </c>
      <c r="B927" s="2">
        <v>-7.6973166592085876E-2</v>
      </c>
      <c r="C927" s="2">
        <v>-0.94160090069034363</v>
      </c>
      <c r="D927" s="2">
        <v>1.533576297737419</v>
      </c>
      <c r="E927" s="2">
        <v>0.95872828689046785</v>
      </c>
      <c r="F927" s="2">
        <v>-0.15835884365565034</v>
      </c>
      <c r="G927" s="2">
        <v>-0.39470828160711197</v>
      </c>
      <c r="H927" s="2"/>
      <c r="I927" s="4">
        <v>7</v>
      </c>
      <c r="J927" s="2"/>
      <c r="K927" s="2" t="s">
        <v>931</v>
      </c>
    </row>
    <row r="928" spans="1:11" ht="1.5" customHeight="1" x14ac:dyDescent="0.25">
      <c r="A928" s="2" t="s">
        <v>932</v>
      </c>
      <c r="B928" s="2">
        <v>-0.54161840962905272</v>
      </c>
      <c r="C928" s="2">
        <v>-1.7451818605794813</v>
      </c>
      <c r="D928" s="2">
        <v>0.37037507636561889</v>
      </c>
      <c r="E928" s="2">
        <v>0.67970676644775574</v>
      </c>
      <c r="F928" s="2">
        <v>-0.42488459597990935</v>
      </c>
      <c r="G928" s="2">
        <v>-1.0480380425754539</v>
      </c>
      <c r="H928" s="2"/>
      <c r="I928" s="4">
        <v>7</v>
      </c>
      <c r="J928" s="2"/>
      <c r="K928" s="2" t="s">
        <v>932</v>
      </c>
    </row>
    <row r="929" spans="1:11" ht="1.5" customHeight="1" x14ac:dyDescent="0.25">
      <c r="A929" s="2" t="s">
        <v>933</v>
      </c>
      <c r="B929" s="2">
        <v>0.12084607953529941</v>
      </c>
      <c r="C929" s="2">
        <v>-5.0706833276692648E-2</v>
      </c>
      <c r="D929" s="2">
        <v>1.0963248656234397</v>
      </c>
      <c r="E929" s="2">
        <v>1.994338512490041</v>
      </c>
      <c r="F929" s="2">
        <v>-0.33887965047530422</v>
      </c>
      <c r="G929" s="2">
        <v>-1.3040340551284944</v>
      </c>
      <c r="H929" s="2"/>
      <c r="I929" s="4">
        <v>7</v>
      </c>
      <c r="J929" s="2"/>
      <c r="K929" s="2" t="s">
        <v>933</v>
      </c>
    </row>
    <row r="930" spans="1:11" ht="1.5" customHeight="1" x14ac:dyDescent="0.25">
      <c r="A930" s="2" t="s">
        <v>934</v>
      </c>
      <c r="B930" s="2">
        <v>-0.51201616487901291</v>
      </c>
      <c r="C930" s="2">
        <v>-1.2104194368565862</v>
      </c>
      <c r="D930" s="2">
        <v>1.2513554798165016</v>
      </c>
      <c r="E930" s="2">
        <v>2.8274472201524419</v>
      </c>
      <c r="F930" s="2">
        <v>0.22789847751331943</v>
      </c>
      <c r="G930" s="2">
        <v>-0.84333401617847892</v>
      </c>
      <c r="H930" s="2"/>
      <c r="I930" s="4">
        <v>7</v>
      </c>
      <c r="J930" s="2"/>
      <c r="K930" s="2" t="s">
        <v>934</v>
      </c>
    </row>
    <row r="931" spans="1:11" ht="1.5" customHeight="1" x14ac:dyDescent="0.25">
      <c r="A931" s="2" t="s">
        <v>935</v>
      </c>
      <c r="B931" s="2">
        <v>-0.20689536295292349</v>
      </c>
      <c r="C931" s="2">
        <v>-1.3155704037440166</v>
      </c>
      <c r="D931" s="2">
        <v>0.87571403606455067</v>
      </c>
      <c r="E931" s="2">
        <v>1.139965636480744</v>
      </c>
      <c r="F931" s="2">
        <v>-0.23817157444096149</v>
      </c>
      <c r="G931" s="2">
        <v>-0.77813130939924169</v>
      </c>
      <c r="H931" s="2"/>
      <c r="I931" s="4">
        <v>7</v>
      </c>
      <c r="J931" s="2"/>
      <c r="K931" s="2" t="s">
        <v>935</v>
      </c>
    </row>
    <row r="932" spans="1:11" ht="1.5" customHeight="1" x14ac:dyDescent="0.25">
      <c r="A932" s="2" t="s">
        <v>936</v>
      </c>
      <c r="B932" s="2">
        <v>-0.26348371290994338</v>
      </c>
      <c r="C932" s="2">
        <v>-0.68585551464443695</v>
      </c>
      <c r="D932" s="2">
        <v>1.8309219405561383</v>
      </c>
      <c r="E932" s="2">
        <v>0.80199985603873014</v>
      </c>
      <c r="F932" s="2">
        <v>0.18626874182719846</v>
      </c>
      <c r="G932" s="2">
        <v>-0.21363146582727821</v>
      </c>
      <c r="H932" s="2"/>
      <c r="I932" s="4">
        <v>7</v>
      </c>
      <c r="J932" s="2"/>
      <c r="K932" s="2" t="s">
        <v>936</v>
      </c>
    </row>
    <row r="933" spans="1:11" ht="1.5" customHeight="1" x14ac:dyDescent="0.25">
      <c r="A933" s="2" t="s">
        <v>937</v>
      </c>
      <c r="B933" s="2">
        <v>-0.18266764828218085</v>
      </c>
      <c r="C933" s="2">
        <v>-0.98100993753162313</v>
      </c>
      <c r="D933" s="2">
        <v>0.53238048743052691</v>
      </c>
      <c r="E933" s="2">
        <v>1.0448286917223828</v>
      </c>
      <c r="F933" s="2">
        <v>-0.51363811260476455</v>
      </c>
      <c r="G933" s="2">
        <v>-0.37598955833520203</v>
      </c>
      <c r="H933" s="2"/>
      <c r="I933" s="4">
        <v>7</v>
      </c>
      <c r="J933" s="2"/>
      <c r="K933" s="2" t="s">
        <v>937</v>
      </c>
    </row>
    <row r="934" spans="1:11" ht="1.5" customHeight="1" x14ac:dyDescent="0.25">
      <c r="A934" s="2" t="s">
        <v>938</v>
      </c>
      <c r="B934" s="2">
        <v>-0.85212012466948728</v>
      </c>
      <c r="C934" s="2">
        <v>-1.5437984744962596</v>
      </c>
      <c r="D934" s="2">
        <v>3.1174146849544253</v>
      </c>
      <c r="E934" s="2">
        <v>1.9895589844726109</v>
      </c>
      <c r="F934" s="2">
        <v>0.18892091415515522</v>
      </c>
      <c r="G934" s="2">
        <v>-0.84279868058718266</v>
      </c>
      <c r="H934" s="2"/>
      <c r="I934" s="4">
        <v>7</v>
      </c>
      <c r="J934" s="2"/>
      <c r="K934" s="2" t="s">
        <v>938</v>
      </c>
    </row>
    <row r="935" spans="1:11" ht="1.5" customHeight="1" x14ac:dyDescent="0.25">
      <c r="A935" s="2" t="s">
        <v>939</v>
      </c>
      <c r="B935" s="2">
        <v>-4.3682133582128663E-2</v>
      </c>
      <c r="C935" s="2">
        <v>-1.1409150354318454</v>
      </c>
      <c r="D935" s="2">
        <v>0.22799884467263634</v>
      </c>
      <c r="E935" s="2">
        <v>0.31442902100881448</v>
      </c>
      <c r="F935" s="2">
        <v>-0.90262191680253279</v>
      </c>
      <c r="G935" s="2">
        <v>-1.4030712194536794</v>
      </c>
      <c r="H935" s="2"/>
      <c r="I935" s="4">
        <v>7</v>
      </c>
      <c r="J935" s="2"/>
      <c r="K935" s="2" t="s">
        <v>939</v>
      </c>
    </row>
    <row r="936" spans="1:11" ht="1.5" customHeight="1" x14ac:dyDescent="0.25">
      <c r="A936" s="2" t="s">
        <v>940</v>
      </c>
      <c r="B936" s="2">
        <v>0.63225294129121712</v>
      </c>
      <c r="C936" s="2">
        <v>-0.13006260594407332</v>
      </c>
      <c r="D936" s="2">
        <v>-0.28452947908255055</v>
      </c>
      <c r="E936" s="2">
        <v>0.22717644370677909</v>
      </c>
      <c r="F936" s="2">
        <v>-0.15650543776092485</v>
      </c>
      <c r="G936" s="2">
        <v>-0.26499059403216296</v>
      </c>
      <c r="H936" s="2"/>
      <c r="I936" s="4">
        <v>7</v>
      </c>
      <c r="J936" s="2"/>
      <c r="K936" s="2" t="s">
        <v>940</v>
      </c>
    </row>
    <row r="937" spans="1:11" ht="1.5" customHeight="1" x14ac:dyDescent="0.25">
      <c r="A937" s="2" t="s">
        <v>941</v>
      </c>
      <c r="B937" s="2">
        <v>-0.55582746661824423</v>
      </c>
      <c r="C937" s="2">
        <v>-0.44744458830772144</v>
      </c>
      <c r="D937" s="2">
        <v>1.961691289040709</v>
      </c>
      <c r="E937" s="2">
        <v>1.3090522574424857</v>
      </c>
      <c r="F937" s="2">
        <v>-0.78614449439310541</v>
      </c>
      <c r="G937" s="2">
        <v>-1.0497630677176575</v>
      </c>
      <c r="H937" s="2"/>
      <c r="I937" s="4">
        <v>7</v>
      </c>
      <c r="J937" s="2"/>
      <c r="K937" s="2" t="s">
        <v>941</v>
      </c>
    </row>
    <row r="938" spans="1:11" ht="1.5" customHeight="1" x14ac:dyDescent="0.25">
      <c r="A938" s="2" t="s">
        <v>942</v>
      </c>
      <c r="B938" s="2">
        <v>-0.7413351534353313</v>
      </c>
      <c r="C938" s="2">
        <v>-2.0405923671831125</v>
      </c>
      <c r="D938" s="2">
        <v>1.6314521252465291</v>
      </c>
      <c r="E938" s="2">
        <v>1.8711554960728991</v>
      </c>
      <c r="F938" s="2">
        <v>0.31381801606069332</v>
      </c>
      <c r="G938" s="2">
        <v>-0.88917506153522807</v>
      </c>
      <c r="H938" s="2"/>
      <c r="I938" s="4">
        <v>7</v>
      </c>
      <c r="J938" s="2"/>
      <c r="K938" s="2" t="s">
        <v>942</v>
      </c>
    </row>
    <row r="939" spans="1:11" ht="1.5" customHeight="1" x14ac:dyDescent="0.25">
      <c r="A939" s="2" t="s">
        <v>943</v>
      </c>
      <c r="B939" s="2">
        <v>-0.75033678156891637</v>
      </c>
      <c r="C939" s="2">
        <v>-0.88918992296077637</v>
      </c>
      <c r="D939" s="2">
        <v>0.23023905255645333</v>
      </c>
      <c r="E939" s="2">
        <v>0.19878710728023385</v>
      </c>
      <c r="F939" s="2">
        <v>5.0094412451498496E-2</v>
      </c>
      <c r="G939" s="2">
        <v>-0.28189303644582309</v>
      </c>
      <c r="H939" s="2"/>
      <c r="I939" s="4">
        <v>7</v>
      </c>
      <c r="J939" s="2"/>
      <c r="K939" s="2" t="s">
        <v>943</v>
      </c>
    </row>
    <row r="940" spans="1:11" ht="1.5" customHeight="1" x14ac:dyDescent="0.25">
      <c r="A940" s="2" t="s">
        <v>944</v>
      </c>
      <c r="B940" s="2">
        <v>0.17314483370014577</v>
      </c>
      <c r="C940" s="2">
        <v>-1.1624859672187722</v>
      </c>
      <c r="D940" s="2">
        <v>1.4132954335347727</v>
      </c>
      <c r="E940" s="2">
        <v>1.5448013108837295</v>
      </c>
      <c r="F940" s="2">
        <v>-0.13002986811158923</v>
      </c>
      <c r="G940" s="2">
        <v>-0.89628328509526278</v>
      </c>
      <c r="H940" s="2"/>
      <c r="I940" s="4">
        <v>7</v>
      </c>
      <c r="J940" s="2"/>
      <c r="K940" s="2" t="s">
        <v>944</v>
      </c>
    </row>
    <row r="941" spans="1:11" ht="1.5" customHeight="1" x14ac:dyDescent="0.25">
      <c r="A941" s="2" t="s">
        <v>945</v>
      </c>
      <c r="B941" s="2">
        <v>-0.94455963053980652</v>
      </c>
      <c r="C941" s="2">
        <v>-1.1420367253476007</v>
      </c>
      <c r="D941" s="2">
        <v>1.9164220699858974</v>
      </c>
      <c r="E941" s="2">
        <v>1.4286375095066264</v>
      </c>
      <c r="F941" s="2">
        <v>0.13389692135116285</v>
      </c>
      <c r="G941" s="2">
        <v>-0.43225708825639869</v>
      </c>
      <c r="H941" s="2"/>
      <c r="I941" s="4">
        <v>7</v>
      </c>
      <c r="J941" s="2"/>
      <c r="K941" s="2" t="s">
        <v>945</v>
      </c>
    </row>
    <row r="942" spans="1:11" ht="1.5" customHeight="1" x14ac:dyDescent="0.25">
      <c r="A942" s="2" t="s">
        <v>946</v>
      </c>
      <c r="B942" s="2">
        <v>7.6989608203359829E-4</v>
      </c>
      <c r="C942" s="2">
        <v>-0.77184692867325699</v>
      </c>
      <c r="D942" s="2">
        <v>2.400252915828736</v>
      </c>
      <c r="E942" s="2">
        <v>1.9680316824784891</v>
      </c>
      <c r="F942" s="2">
        <v>-0.22482170431447271</v>
      </c>
      <c r="G942" s="2">
        <v>-0.88363372550808883</v>
      </c>
      <c r="H942" s="2"/>
      <c r="I942" s="4">
        <v>7</v>
      </c>
      <c r="J942" s="2"/>
      <c r="K942" s="2" t="s">
        <v>946</v>
      </c>
    </row>
    <row r="943" spans="1:11" ht="1.5" customHeight="1" x14ac:dyDescent="0.25">
      <c r="A943" s="2" t="s">
        <v>947</v>
      </c>
      <c r="B943" s="2">
        <v>-0.28007495918348801</v>
      </c>
      <c r="C943" s="2">
        <v>-0.97795143538737739</v>
      </c>
      <c r="D943" s="2">
        <v>0.62671955917151745</v>
      </c>
      <c r="E943" s="2">
        <v>1.4423804919230527</v>
      </c>
      <c r="F943" s="2">
        <v>-0.82934611231597899</v>
      </c>
      <c r="G943" s="2">
        <v>-1.804669459967861</v>
      </c>
      <c r="H943" s="2"/>
      <c r="I943" s="4">
        <v>7</v>
      </c>
      <c r="J943" s="2"/>
      <c r="K943" s="2" t="s">
        <v>947</v>
      </c>
    </row>
    <row r="944" spans="1:11" ht="1.5" customHeight="1" x14ac:dyDescent="0.25">
      <c r="A944" s="2" t="s">
        <v>948</v>
      </c>
      <c r="B944" s="2">
        <v>-2.3475521190453263E-2</v>
      </c>
      <c r="C944" s="2">
        <v>-0.34060789478053416</v>
      </c>
      <c r="D944" s="2">
        <v>0.51193196066714475</v>
      </c>
      <c r="E944" s="2">
        <v>0.39128788209315946</v>
      </c>
      <c r="F944" s="2">
        <v>0.2451624308807667</v>
      </c>
      <c r="G944" s="2">
        <v>-0.37056214357697459</v>
      </c>
      <c r="H944" s="2"/>
      <c r="I944" s="4">
        <v>7</v>
      </c>
      <c r="J944" s="2"/>
      <c r="K944" s="2" t="s">
        <v>948</v>
      </c>
    </row>
    <row r="945" spans="1:11" ht="1.5" customHeight="1" x14ac:dyDescent="0.25">
      <c r="A945" s="2" t="s">
        <v>949</v>
      </c>
      <c r="B945" s="2">
        <v>0.16611592312443441</v>
      </c>
      <c r="C945" s="2">
        <v>-0.83747006908381294</v>
      </c>
      <c r="D945" s="2">
        <v>2.3721833118148168</v>
      </c>
      <c r="E945" s="2">
        <v>2.3285329974689115</v>
      </c>
      <c r="F945" s="2">
        <v>-0.39184938272245945</v>
      </c>
      <c r="G945" s="2">
        <v>-1.4944497630131115</v>
      </c>
      <c r="H945" s="2"/>
      <c r="I945" s="4">
        <v>7</v>
      </c>
      <c r="J945" s="2"/>
      <c r="K945" s="2" t="s">
        <v>949</v>
      </c>
    </row>
    <row r="946" spans="1:11" ht="1.5" customHeight="1" x14ac:dyDescent="0.25">
      <c r="A946" s="2" t="s">
        <v>950</v>
      </c>
      <c r="B946" s="2">
        <v>2.1330406536443747E-2</v>
      </c>
      <c r="C946" s="2">
        <v>-0.75872265231169767</v>
      </c>
      <c r="D946" s="2">
        <v>1.5930596083398423</v>
      </c>
      <c r="E946" s="2">
        <v>0.77502426254444245</v>
      </c>
      <c r="F946" s="2">
        <v>0.34305392296860954</v>
      </c>
      <c r="G946" s="2">
        <v>-0.65996935705803039</v>
      </c>
      <c r="H946" s="2"/>
      <c r="I946" s="4">
        <v>7</v>
      </c>
      <c r="J946" s="2"/>
      <c r="K946" s="2" t="s">
        <v>950</v>
      </c>
    </row>
    <row r="947" spans="1:11" ht="1.5" customHeight="1" x14ac:dyDescent="0.25">
      <c r="A947" s="2" t="s">
        <v>951</v>
      </c>
      <c r="B947" s="2">
        <v>2.7111448423291693E-2</v>
      </c>
      <c r="C947" s="2">
        <v>-0.6349410399024904</v>
      </c>
      <c r="D947" s="2">
        <v>1.2957602337243541</v>
      </c>
      <c r="E947" s="2">
        <v>0.81704576727879008</v>
      </c>
      <c r="F947" s="2">
        <v>-0.49781937347464567</v>
      </c>
      <c r="G947" s="2">
        <v>-1.347675135570167</v>
      </c>
      <c r="H947" s="2"/>
      <c r="I947" s="4">
        <v>7</v>
      </c>
      <c r="J947" s="2"/>
      <c r="K947" s="2" t="s">
        <v>951</v>
      </c>
    </row>
    <row r="948" spans="1:11" ht="1.5" customHeight="1" x14ac:dyDescent="0.25">
      <c r="A948" s="2" t="s">
        <v>952</v>
      </c>
      <c r="B948" s="2">
        <v>-1.25548830974891</v>
      </c>
      <c r="C948" s="2">
        <v>-2.9200428773206966</v>
      </c>
      <c r="D948" s="2">
        <v>1.308082543119877</v>
      </c>
      <c r="E948" s="2">
        <v>1.3784580766402414</v>
      </c>
      <c r="F948" s="2">
        <v>-0.515792967521428</v>
      </c>
      <c r="G948" s="2">
        <v>-1.9790666129480168</v>
      </c>
      <c r="H948" s="2"/>
      <c r="I948" s="4">
        <v>7</v>
      </c>
      <c r="J948" s="2"/>
      <c r="K948" s="2" t="s">
        <v>952</v>
      </c>
    </row>
    <row r="949" spans="1:11" ht="1.5" customHeight="1" x14ac:dyDescent="0.25">
      <c r="A949" s="2" t="s">
        <v>953</v>
      </c>
      <c r="B949" s="2">
        <v>0.38377396617299048</v>
      </c>
      <c r="C949" s="2">
        <v>-0.68622643569262354</v>
      </c>
      <c r="D949" s="2">
        <v>0.98842031319850732</v>
      </c>
      <c r="E949" s="2">
        <v>1.1197257346565259</v>
      </c>
      <c r="F949" s="2">
        <v>-0.1102029139520017</v>
      </c>
      <c r="G949" s="2">
        <v>-1.1999204798369318</v>
      </c>
      <c r="H949" s="2"/>
      <c r="I949" s="4">
        <v>7</v>
      </c>
      <c r="J949" s="2"/>
      <c r="K949" s="2" t="s">
        <v>953</v>
      </c>
    </row>
    <row r="950" spans="1:11" ht="1.5" customHeight="1" x14ac:dyDescent="0.25">
      <c r="A950" s="2" t="s">
        <v>954</v>
      </c>
      <c r="B950" s="2">
        <v>-0.84527975605976713</v>
      </c>
      <c r="C950" s="2">
        <v>-1.9556654954362636</v>
      </c>
      <c r="D950" s="2">
        <v>0.57507570030685418</v>
      </c>
      <c r="E950" s="2">
        <v>1.1066337166792504</v>
      </c>
      <c r="F950" s="2">
        <v>0.13309607458352393</v>
      </c>
      <c r="G950" s="2">
        <v>-0.67600296678286298</v>
      </c>
      <c r="H950" s="2"/>
      <c r="I950" s="4">
        <v>7</v>
      </c>
      <c r="J950" s="2"/>
      <c r="K950" s="2" t="s">
        <v>954</v>
      </c>
    </row>
    <row r="951" spans="1:11" ht="1.5" customHeight="1" x14ac:dyDescent="0.25">
      <c r="A951" s="2" t="s">
        <v>955</v>
      </c>
      <c r="B951" s="2">
        <v>-0.2786680424091022</v>
      </c>
      <c r="C951" s="2">
        <v>-0.51399845545993683</v>
      </c>
      <c r="D951" s="2">
        <v>0.95448943025971178</v>
      </c>
      <c r="E951" s="2">
        <v>5.6721349219000822E-2</v>
      </c>
      <c r="F951" s="2">
        <v>-0.39596042722384744</v>
      </c>
      <c r="G951" s="2">
        <v>-0.35152200292565566</v>
      </c>
      <c r="H951" s="2"/>
      <c r="I951" s="4">
        <v>7</v>
      </c>
      <c r="J951" s="2"/>
      <c r="K951" s="2" t="s">
        <v>955</v>
      </c>
    </row>
    <row r="952" spans="1:11" ht="1.5" customHeight="1" x14ac:dyDescent="0.25">
      <c r="A952" s="2" t="s">
        <v>956</v>
      </c>
      <c r="B952" s="2">
        <v>-0.24815875402578003</v>
      </c>
      <c r="C952" s="2">
        <v>-0.94433340769116481</v>
      </c>
      <c r="D952" s="2">
        <v>-0.17580890015184042</v>
      </c>
      <c r="E952" s="2">
        <v>0.95314239108993237</v>
      </c>
      <c r="F952" s="2">
        <v>0.43215793819900772</v>
      </c>
      <c r="G952" s="2">
        <v>-0.22729996144415401</v>
      </c>
      <c r="H952" s="2"/>
      <c r="I952" s="4">
        <v>7</v>
      </c>
      <c r="J952" s="2"/>
      <c r="K952" s="2" t="s">
        <v>956</v>
      </c>
    </row>
    <row r="953" spans="1:11" ht="1.5" customHeight="1" x14ac:dyDescent="0.25">
      <c r="A953" s="2" t="s">
        <v>957</v>
      </c>
      <c r="B953" s="2">
        <v>-0.36351025759373601</v>
      </c>
      <c r="C953" s="2">
        <v>-0.74373084295805036</v>
      </c>
      <c r="D953" s="2">
        <v>-3.0314663406600707E-2</v>
      </c>
      <c r="E953" s="2">
        <v>0.30212695621311553</v>
      </c>
      <c r="F953" s="2">
        <v>-0.4370402590023208</v>
      </c>
      <c r="G953" s="2">
        <v>-0.38279821897140937</v>
      </c>
      <c r="H953" s="2"/>
      <c r="I953" s="4">
        <v>7</v>
      </c>
      <c r="J953" s="2"/>
      <c r="K953" s="2" t="s">
        <v>957</v>
      </c>
    </row>
    <row r="954" spans="1:11" ht="1.5" customHeight="1" x14ac:dyDescent="0.25">
      <c r="A954" s="2" t="s">
        <v>958</v>
      </c>
      <c r="B954" s="2">
        <v>-0.96483807532312893</v>
      </c>
      <c r="C954" s="2">
        <v>-2.1145719451864955</v>
      </c>
      <c r="D954" s="2">
        <v>0.13024163404865027</v>
      </c>
      <c r="E954" s="2">
        <v>9.4014944409027881E-3</v>
      </c>
      <c r="F954" s="2">
        <v>-0.44397657572034016</v>
      </c>
      <c r="G954" s="2">
        <v>-1.9044832565068948</v>
      </c>
      <c r="H954" s="2"/>
      <c r="I954" s="4">
        <v>7</v>
      </c>
      <c r="J954" s="2"/>
      <c r="K954" s="2" t="s">
        <v>958</v>
      </c>
    </row>
    <row r="955" spans="1:11" ht="1.5" customHeight="1" x14ac:dyDescent="0.25">
      <c r="A955" s="2" t="s">
        <v>959</v>
      </c>
      <c r="B955" s="2">
        <v>0.10165404665594599</v>
      </c>
      <c r="C955" s="2">
        <v>-0.44884114005781767</v>
      </c>
      <c r="D955" s="2">
        <v>1.5953607185051555</v>
      </c>
      <c r="E955" s="2">
        <v>1.4780295518873312</v>
      </c>
      <c r="F955" s="2">
        <v>-0.49692398263435322</v>
      </c>
      <c r="G955" s="2">
        <v>-1.6952889769868977</v>
      </c>
      <c r="H955" s="2"/>
      <c r="I955" s="4">
        <v>7</v>
      </c>
      <c r="J955" s="2"/>
      <c r="K955" s="2" t="s">
        <v>959</v>
      </c>
    </row>
    <row r="956" spans="1:11" ht="1.5" customHeight="1" x14ac:dyDescent="0.25">
      <c r="A956" s="2" t="s">
        <v>960</v>
      </c>
      <c r="B956" s="2">
        <v>-0.25478702320749774</v>
      </c>
      <c r="C956" s="2">
        <v>-0.10615743641463167</v>
      </c>
      <c r="D956" s="2">
        <v>1.46628960517927</v>
      </c>
      <c r="E956" s="2">
        <v>2.1396398469703866</v>
      </c>
      <c r="F956" s="2">
        <v>-4.6246417826549403E-2</v>
      </c>
      <c r="G956" s="2">
        <v>-0.32925095901181917</v>
      </c>
      <c r="H956" s="2"/>
      <c r="I956" s="4">
        <v>7</v>
      </c>
      <c r="J956" s="2"/>
      <c r="K956" s="2" t="s">
        <v>960</v>
      </c>
    </row>
    <row r="957" spans="1:11" ht="1.5" customHeight="1" x14ac:dyDescent="0.25">
      <c r="A957" s="2" t="s">
        <v>961</v>
      </c>
      <c r="B957" s="2">
        <v>-0.57115877291466965</v>
      </c>
      <c r="C957" s="2">
        <v>-1.4500579641000519</v>
      </c>
      <c r="D957" s="2">
        <v>2.2575286930837422</v>
      </c>
      <c r="E957" s="2">
        <v>2.0805709637286052</v>
      </c>
      <c r="F957" s="2">
        <v>-4.0666157003806179E-2</v>
      </c>
      <c r="G957" s="2">
        <v>-0.18957712281893035</v>
      </c>
      <c r="H957" s="2"/>
      <c r="I957" s="4">
        <v>7</v>
      </c>
      <c r="J957" s="2"/>
      <c r="K957" s="2" t="s">
        <v>961</v>
      </c>
    </row>
    <row r="958" spans="1:11" ht="1.5" customHeight="1" x14ac:dyDescent="0.25">
      <c r="A958" s="2" t="s">
        <v>962</v>
      </c>
      <c r="B958" s="2">
        <v>-0.36666216176557032</v>
      </c>
      <c r="C958" s="2">
        <v>-1.7413301043502754</v>
      </c>
      <c r="D958" s="2">
        <v>0.19352053474367487</v>
      </c>
      <c r="E958" s="2">
        <v>0.37149420891948942</v>
      </c>
      <c r="F958" s="2">
        <v>4.2101016139231194E-2</v>
      </c>
      <c r="G958" s="2">
        <v>-0.22015122652218067</v>
      </c>
      <c r="H958" s="2"/>
      <c r="I958" s="4">
        <v>7</v>
      </c>
      <c r="J958" s="2"/>
      <c r="K958" s="2" t="s">
        <v>962</v>
      </c>
    </row>
    <row r="959" spans="1:11" ht="1.5" customHeight="1" x14ac:dyDescent="0.25">
      <c r="A959" s="2" t="s">
        <v>963</v>
      </c>
      <c r="B959" s="2">
        <v>-0.38675453004169191</v>
      </c>
      <c r="C959" s="2">
        <v>-0.70967112606014704</v>
      </c>
      <c r="D959" s="2">
        <v>1.5302616998516074</v>
      </c>
      <c r="E959" s="2">
        <v>1.6698925200996844</v>
      </c>
      <c r="F959" s="2">
        <v>0.27474575182225686</v>
      </c>
      <c r="G959" s="2">
        <v>-0.4467335628192074</v>
      </c>
      <c r="H959" s="2"/>
      <c r="I959" s="4">
        <v>7</v>
      </c>
      <c r="J959" s="2"/>
      <c r="K959" s="2" t="s">
        <v>963</v>
      </c>
    </row>
    <row r="960" spans="1:11" ht="1.5" customHeight="1" x14ac:dyDescent="0.25">
      <c r="A960" s="2" t="s">
        <v>964</v>
      </c>
      <c r="B960" s="2">
        <v>-1.1184440392022559</v>
      </c>
      <c r="C960" s="2">
        <v>-1.629607080243727</v>
      </c>
      <c r="D960" s="2">
        <v>1.1106127418099752</v>
      </c>
      <c r="E960" s="2">
        <v>0.70884169364201555</v>
      </c>
      <c r="F960" s="2">
        <v>-0.38990350188101602</v>
      </c>
      <c r="G960" s="2">
        <v>-1.0704753588503548</v>
      </c>
      <c r="H960" s="2"/>
      <c r="I960" s="4">
        <v>7</v>
      </c>
      <c r="J960" s="2"/>
      <c r="K960" s="2" t="s">
        <v>964</v>
      </c>
    </row>
    <row r="961" spans="1:11" ht="1.5" customHeight="1" x14ac:dyDescent="0.25">
      <c r="A961" s="2" t="s">
        <v>965</v>
      </c>
      <c r="B961" s="2">
        <v>-0.15838632883506695</v>
      </c>
      <c r="C961" s="2">
        <v>-0.41405004734339795</v>
      </c>
      <c r="D961" s="2">
        <v>-5.2736265541972492E-2</v>
      </c>
      <c r="E961" s="2">
        <v>0.47834982520777208</v>
      </c>
      <c r="F961" s="2">
        <v>-0.30712897571743342</v>
      </c>
      <c r="G961" s="2">
        <v>-0.64012821776130258</v>
      </c>
      <c r="H961" s="2"/>
      <c r="I961" s="4">
        <v>7</v>
      </c>
      <c r="J961" s="2"/>
      <c r="K961" s="2" t="s">
        <v>965</v>
      </c>
    </row>
    <row r="962" spans="1:11" ht="1.5" customHeight="1" x14ac:dyDescent="0.25">
      <c r="A962" s="2" t="s">
        <v>966</v>
      </c>
      <c r="B962" s="2">
        <v>-3.4896364797421052E-2</v>
      </c>
      <c r="C962" s="2">
        <v>-1.3576101408441141</v>
      </c>
      <c r="D962" s="2">
        <v>0.73205474051961061</v>
      </c>
      <c r="E962" s="2">
        <v>1.0007134934258883</v>
      </c>
      <c r="F962" s="2">
        <v>0.57410816389454788</v>
      </c>
      <c r="G962" s="2">
        <v>-0.41732501787204951</v>
      </c>
      <c r="H962" s="2"/>
      <c r="I962" s="4">
        <v>7</v>
      </c>
      <c r="J962" s="2"/>
      <c r="K962" s="2" t="s">
        <v>966</v>
      </c>
    </row>
    <row r="963" spans="1:11" ht="1.5" customHeight="1" x14ac:dyDescent="0.25">
      <c r="A963" s="2" t="s">
        <v>967</v>
      </c>
      <c r="B963" s="2">
        <v>0.19912203389058386</v>
      </c>
      <c r="C963" s="2">
        <v>-0.7227185151997837</v>
      </c>
      <c r="D963" s="2">
        <v>-0.76781257957255444</v>
      </c>
      <c r="E963" s="2">
        <v>1.4837733956765525E-2</v>
      </c>
      <c r="F963" s="2">
        <v>-9.3011600713735626E-2</v>
      </c>
      <c r="G963" s="2">
        <v>-0.557169238860036</v>
      </c>
      <c r="H963" s="2"/>
      <c r="I963" s="4">
        <v>7</v>
      </c>
      <c r="J963" s="2"/>
      <c r="K963" s="2" t="s">
        <v>967</v>
      </c>
    </row>
    <row r="964" spans="1:11" ht="1.5" customHeight="1" x14ac:dyDescent="0.25">
      <c r="A964" s="2" t="s">
        <v>968</v>
      </c>
      <c r="B964" s="2">
        <v>-0.65551120491404746</v>
      </c>
      <c r="C964" s="2">
        <v>-1.4883437570397584</v>
      </c>
      <c r="D964" s="2">
        <v>8.1362662647438619E-2</v>
      </c>
      <c r="E964" s="2">
        <v>6.2125380063403624E-2</v>
      </c>
      <c r="F964" s="2">
        <v>-0.17823838467590972</v>
      </c>
      <c r="G964" s="2">
        <v>-1.1163790913628946</v>
      </c>
      <c r="H964" s="2"/>
      <c r="I964" s="4">
        <v>7</v>
      </c>
      <c r="J964" s="2"/>
      <c r="K964" s="2" t="s">
        <v>968</v>
      </c>
    </row>
    <row r="965" spans="1:11" ht="1.5" customHeight="1" x14ac:dyDescent="0.25">
      <c r="A965" s="2" t="s">
        <v>969</v>
      </c>
      <c r="B965" s="2">
        <v>-0.13977584190296333</v>
      </c>
      <c r="C965" s="2">
        <v>-0.62186182866055151</v>
      </c>
      <c r="D965" s="2">
        <v>1.560173425798854</v>
      </c>
      <c r="E965" s="2">
        <v>0.13314408832230287</v>
      </c>
      <c r="F965" s="2">
        <v>-0.51140720619812108</v>
      </c>
      <c r="G965" s="2">
        <v>-0.79662403944650062</v>
      </c>
      <c r="H965" s="2"/>
      <c r="I965" s="4">
        <v>7</v>
      </c>
      <c r="J965" s="2"/>
      <c r="K965" s="2" t="s">
        <v>969</v>
      </c>
    </row>
    <row r="966" spans="1:11" ht="1.5" customHeight="1" x14ac:dyDescent="0.25">
      <c r="A966" s="2" t="s">
        <v>970</v>
      </c>
      <c r="B966" s="2">
        <v>-1.1145804960821359</v>
      </c>
      <c r="C966" s="2">
        <v>-1.008666713239992</v>
      </c>
      <c r="D966" s="2">
        <v>1.9704401049656426</v>
      </c>
      <c r="E966" s="2">
        <v>2.1091476320804201</v>
      </c>
      <c r="F966" s="2">
        <v>0.50523931114306742</v>
      </c>
      <c r="G966" s="2">
        <v>-0.20744012916966489</v>
      </c>
      <c r="H966" s="2"/>
      <c r="I966" s="4">
        <v>7</v>
      </c>
      <c r="J966" s="2"/>
      <c r="K966" s="2" t="s">
        <v>970</v>
      </c>
    </row>
    <row r="967" spans="1:11" ht="1.5" customHeight="1" x14ac:dyDescent="0.25">
      <c r="A967" s="2" t="s">
        <v>971</v>
      </c>
      <c r="B967" s="2">
        <v>1.3567506061065692E-2</v>
      </c>
      <c r="C967" s="2">
        <v>-1.6630268283614955</v>
      </c>
      <c r="D967" s="2">
        <v>0.79748318054983325</v>
      </c>
      <c r="E967" s="2">
        <v>0.34986473554319525</v>
      </c>
      <c r="F967" s="2">
        <v>0.75387313956751845</v>
      </c>
      <c r="G967" s="2">
        <v>-0.91527637579011123</v>
      </c>
      <c r="H967" s="2"/>
      <c r="I967" s="4">
        <v>7</v>
      </c>
      <c r="J967" s="2"/>
      <c r="K967" s="2" t="s">
        <v>971</v>
      </c>
    </row>
    <row r="968" spans="1:11" ht="1.5" customHeight="1" x14ac:dyDescent="0.25">
      <c r="A968" s="2" t="s">
        <v>972</v>
      </c>
      <c r="B968" s="2">
        <v>-0.53236931281028521</v>
      </c>
      <c r="C968" s="2">
        <v>-0.58859597567860289</v>
      </c>
      <c r="D968" s="2">
        <v>-0.40587443585701394</v>
      </c>
      <c r="E968" s="2">
        <v>0.49691780736745111</v>
      </c>
      <c r="F968" s="2">
        <v>-9.4766959490513253E-2</v>
      </c>
      <c r="G968" s="2">
        <v>-0.901399196515691</v>
      </c>
      <c r="H968" s="2"/>
      <c r="I968" s="4">
        <v>7</v>
      </c>
      <c r="J968" s="2"/>
      <c r="K968" s="2" t="s">
        <v>972</v>
      </c>
    </row>
    <row r="969" spans="1:11" ht="1.5" customHeight="1" x14ac:dyDescent="0.25">
      <c r="A969" s="2" t="s">
        <v>973</v>
      </c>
      <c r="B969" s="2">
        <v>-0.75691951419967629</v>
      </c>
      <c r="C969" s="2">
        <v>-0.40528291041019737</v>
      </c>
      <c r="D969" s="2">
        <v>0.738880008155676</v>
      </c>
      <c r="E969" s="2">
        <v>1.0456827579132582</v>
      </c>
      <c r="F969" s="2">
        <v>-0.48286468271031469</v>
      </c>
      <c r="G969" s="2">
        <v>-0.30398332817716311</v>
      </c>
      <c r="H969" s="2"/>
      <c r="I969" s="4">
        <v>7</v>
      </c>
      <c r="J969" s="2"/>
      <c r="K969" s="2" t="s">
        <v>973</v>
      </c>
    </row>
    <row r="970" spans="1:11" ht="1.5" customHeight="1" x14ac:dyDescent="0.25">
      <c r="A970" s="2" t="s">
        <v>974</v>
      </c>
      <c r="B970" s="2">
        <v>-0.1103239341356662</v>
      </c>
      <c r="C970" s="2">
        <v>-1.3151623448096506</v>
      </c>
      <c r="D970" s="2">
        <v>1.8156250051999068</v>
      </c>
      <c r="E970" s="2">
        <v>1.8011096072036801</v>
      </c>
      <c r="F970" s="2">
        <v>0.77686082147267443</v>
      </c>
      <c r="G970" s="2">
        <v>-0.1801388242114112</v>
      </c>
      <c r="H970" s="2"/>
      <c r="I970" s="4">
        <v>7</v>
      </c>
      <c r="J970" s="2"/>
      <c r="K970" s="2" t="s">
        <v>974</v>
      </c>
    </row>
    <row r="971" spans="1:11" ht="1.5" customHeight="1" x14ac:dyDescent="0.25">
      <c r="A971" s="2" t="s">
        <v>975</v>
      </c>
      <c r="B971" s="2">
        <v>-3.39474071538554E-2</v>
      </c>
      <c r="C971" s="2">
        <v>-0.93638047883679365</v>
      </c>
      <c r="D971" s="2">
        <v>1.633978348130015</v>
      </c>
      <c r="E971" s="2">
        <v>0.96165529832470797</v>
      </c>
      <c r="F971" s="2">
        <v>-5.2201879458115587E-2</v>
      </c>
      <c r="G971" s="2">
        <v>-1.2851839298350434</v>
      </c>
      <c r="H971" s="2"/>
      <c r="I971" s="4">
        <v>7</v>
      </c>
      <c r="J971" s="2"/>
      <c r="K971" s="2" t="s">
        <v>975</v>
      </c>
    </row>
    <row r="972" spans="1:11" ht="1.5" customHeight="1" x14ac:dyDescent="0.25">
      <c r="A972" s="2" t="s">
        <v>976</v>
      </c>
      <c r="B972" s="2">
        <v>-0.26950674068366171</v>
      </c>
      <c r="C972" s="2">
        <v>-0.67804928733062819</v>
      </c>
      <c r="D972" s="2">
        <v>0.47926808303146973</v>
      </c>
      <c r="E972" s="2">
        <v>0.74940234230571723</v>
      </c>
      <c r="F972" s="2">
        <v>-5.6223691573133311E-2</v>
      </c>
      <c r="G972" s="2">
        <v>-9.8265608842272603E-2</v>
      </c>
      <c r="H972" s="2"/>
      <c r="I972" s="4">
        <v>7</v>
      </c>
      <c r="J972" s="2"/>
      <c r="K972" s="2" t="s">
        <v>976</v>
      </c>
    </row>
    <row r="973" spans="1:11" ht="1.5" customHeight="1" x14ac:dyDescent="0.25">
      <c r="A973" s="2" t="s">
        <v>977</v>
      </c>
      <c r="B973" s="2">
        <v>-0.62494644246077202</v>
      </c>
      <c r="C973" s="2">
        <v>-0.26357467622985742</v>
      </c>
      <c r="D973" s="2">
        <v>0.5825471939627217</v>
      </c>
      <c r="E973" s="2">
        <v>0.22228640181856957</v>
      </c>
      <c r="F973" s="2">
        <v>-9.4383863367218573E-2</v>
      </c>
      <c r="G973" s="2">
        <v>-0.3648684728326787</v>
      </c>
      <c r="H973" s="2"/>
      <c r="I973" s="4">
        <v>7</v>
      </c>
      <c r="J973" s="2"/>
      <c r="K973" s="2" t="s">
        <v>977</v>
      </c>
    </row>
    <row r="974" spans="1:11" ht="1.5" customHeight="1" x14ac:dyDescent="0.25">
      <c r="A974" s="2" t="s">
        <v>978</v>
      </c>
      <c r="B974" s="2">
        <v>-0.7439934314463621</v>
      </c>
      <c r="C974" s="2">
        <v>-0.74268080133738901</v>
      </c>
      <c r="D974" s="2">
        <v>1.6490818916029588</v>
      </c>
      <c r="E974" s="2">
        <v>1.7348882438598023</v>
      </c>
      <c r="F974" s="2">
        <v>4.2606059568724715E-2</v>
      </c>
      <c r="G974" s="2">
        <v>-0.19720865300472737</v>
      </c>
      <c r="H974" s="2"/>
      <c r="I974" s="4">
        <v>7</v>
      </c>
      <c r="J974" s="2"/>
      <c r="K974" s="2" t="s">
        <v>978</v>
      </c>
    </row>
    <row r="975" spans="1:11" ht="1.5" customHeight="1" x14ac:dyDescent="0.25">
      <c r="A975" s="2" t="s">
        <v>979</v>
      </c>
      <c r="B975" s="2">
        <v>-1.6481469597223675E-2</v>
      </c>
      <c r="C975" s="2">
        <v>-0.14132240227831222</v>
      </c>
      <c r="D975" s="2">
        <v>1.0019626596844875</v>
      </c>
      <c r="E975" s="2">
        <v>1.8893948106437686</v>
      </c>
      <c r="F975" s="2">
        <v>-6.3690326998192548E-2</v>
      </c>
      <c r="G975" s="2">
        <v>-0.65553703620249726</v>
      </c>
      <c r="H975" s="2"/>
      <c r="I975" s="4">
        <v>7</v>
      </c>
      <c r="J975" s="2"/>
      <c r="K975" s="2" t="s">
        <v>979</v>
      </c>
    </row>
    <row r="976" spans="1:11" ht="1.5" customHeight="1" x14ac:dyDescent="0.25">
      <c r="A976" s="2" t="s">
        <v>980</v>
      </c>
      <c r="B976" s="2">
        <v>0.25057842183256385</v>
      </c>
      <c r="C976" s="2">
        <v>-0.30776337847696394</v>
      </c>
      <c r="D976" s="2">
        <v>0.11864644505873174</v>
      </c>
      <c r="E976" s="2">
        <v>0.83823136492384931</v>
      </c>
      <c r="F976" s="2">
        <v>4.9872185520481845E-2</v>
      </c>
      <c r="G976" s="2">
        <v>-1.0550777215025284</v>
      </c>
      <c r="H976" s="2"/>
      <c r="I976" s="4">
        <v>7</v>
      </c>
      <c r="J976" s="2"/>
      <c r="K976" s="2" t="s">
        <v>980</v>
      </c>
    </row>
    <row r="977" spans="1:11" ht="1.5" customHeight="1" x14ac:dyDescent="0.25">
      <c r="A977" s="2" t="s">
        <v>981</v>
      </c>
      <c r="B977" s="2">
        <v>0.14075228371168966</v>
      </c>
      <c r="C977" s="2">
        <v>-0.86169087992452698</v>
      </c>
      <c r="D977" s="2">
        <v>1.5155974550040849</v>
      </c>
      <c r="E977" s="2">
        <v>0.58958438647775013</v>
      </c>
      <c r="F977" s="2">
        <v>0.51420722341225555</v>
      </c>
      <c r="G977" s="2">
        <v>-0.63754006229160487</v>
      </c>
      <c r="H977" s="2"/>
      <c r="I977" s="4">
        <v>7</v>
      </c>
      <c r="J977" s="2"/>
      <c r="K977" s="2" t="s">
        <v>981</v>
      </c>
    </row>
    <row r="978" spans="1:11" ht="1.5" customHeight="1" x14ac:dyDescent="0.25">
      <c r="A978" s="2" t="s">
        <v>982</v>
      </c>
      <c r="B978" s="2">
        <v>-0.94527397123785994</v>
      </c>
      <c r="C978" s="2">
        <v>-1.7177960769561298</v>
      </c>
      <c r="D978" s="2">
        <v>-0.33848923206794168</v>
      </c>
      <c r="E978" s="2">
        <v>9.4129781765236842E-2</v>
      </c>
      <c r="F978" s="2">
        <v>-1.3049941133415208</v>
      </c>
      <c r="G978" s="2">
        <v>-2.2022576850738846</v>
      </c>
      <c r="H978" s="2"/>
      <c r="I978" s="4">
        <v>7</v>
      </c>
      <c r="J978" s="2"/>
      <c r="K978" s="2" t="s">
        <v>982</v>
      </c>
    </row>
    <row r="979" spans="1:11" ht="1.5" customHeight="1" x14ac:dyDescent="0.25">
      <c r="A979" s="2" t="s">
        <v>983</v>
      </c>
      <c r="B979" s="2">
        <v>-0.20026268101832043</v>
      </c>
      <c r="C979" s="2">
        <v>-0.12035080919130522</v>
      </c>
      <c r="D979" s="2">
        <v>0.52693894509566408</v>
      </c>
      <c r="E979" s="2">
        <v>0.29225292785438073</v>
      </c>
      <c r="F979" s="2">
        <v>-0.2628813737256317</v>
      </c>
      <c r="G979" s="2">
        <v>-2.156628917042068E-2</v>
      </c>
      <c r="H979" s="2"/>
      <c r="I979" s="4">
        <v>7</v>
      </c>
      <c r="J979" s="2"/>
      <c r="K979" s="2" t="s">
        <v>983</v>
      </c>
    </row>
    <row r="980" spans="1:11" ht="1.5" customHeight="1" x14ac:dyDescent="0.25">
      <c r="A980" s="2" t="s">
        <v>984</v>
      </c>
      <c r="B980" s="2">
        <v>0.47054115921537415</v>
      </c>
      <c r="C980" s="2">
        <v>-8.5534900515709181E-2</v>
      </c>
      <c r="D980" s="2">
        <v>0.1987103003968877</v>
      </c>
      <c r="E980" s="2">
        <v>0.45702562052459411</v>
      </c>
      <c r="F980" s="2">
        <v>-0.5289267989262878</v>
      </c>
      <c r="G980" s="2">
        <v>-0.50467002023675478</v>
      </c>
      <c r="H980" s="2"/>
      <c r="I980" s="4">
        <v>7</v>
      </c>
      <c r="J980" s="2"/>
      <c r="K980" s="2" t="s">
        <v>984</v>
      </c>
    </row>
    <row r="981" spans="1:11" ht="1.5" customHeight="1" x14ac:dyDescent="0.25">
      <c r="A981" s="2" t="s">
        <v>985</v>
      </c>
      <c r="B981" s="2">
        <v>1.1858770718650708E-2</v>
      </c>
      <c r="C981" s="2">
        <v>-2.3108699876951275E-2</v>
      </c>
      <c r="D981" s="2">
        <v>0.51258841545300371</v>
      </c>
      <c r="E981" s="2">
        <v>0.5674667297839936</v>
      </c>
      <c r="F981" s="2">
        <v>-0.14831647777122495</v>
      </c>
      <c r="G981" s="2">
        <v>-0.37147382447201427</v>
      </c>
      <c r="H981" s="2"/>
      <c r="I981" s="4">
        <v>7</v>
      </c>
      <c r="J981" s="2"/>
      <c r="K981" s="2" t="s">
        <v>985</v>
      </c>
    </row>
    <row r="982" spans="1:11" ht="1.5" customHeight="1" x14ac:dyDescent="0.25">
      <c r="A982" s="2" t="s">
        <v>986</v>
      </c>
      <c r="B982" s="2">
        <v>-0.37946225622113849</v>
      </c>
      <c r="C982" s="2">
        <v>-1.2991422485042761</v>
      </c>
      <c r="D982" s="2">
        <v>-0.48962542701622874</v>
      </c>
      <c r="E982" s="2">
        <v>3.6701176944713915E-3</v>
      </c>
      <c r="F982" s="2">
        <v>-0.99705100652772316</v>
      </c>
      <c r="G982" s="2">
        <v>-1.3171344774006053</v>
      </c>
      <c r="H982" s="2"/>
      <c r="I982" s="4">
        <v>7</v>
      </c>
      <c r="J982" s="2"/>
      <c r="K982" s="2" t="s">
        <v>986</v>
      </c>
    </row>
    <row r="983" spans="1:11" ht="1.5" customHeight="1" x14ac:dyDescent="0.25">
      <c r="A983" s="2" t="s">
        <v>987</v>
      </c>
      <c r="B983" s="2">
        <v>-0.27414935968026044</v>
      </c>
      <c r="C983" s="2">
        <v>-0.78066916638552142</v>
      </c>
      <c r="D983" s="2">
        <v>0.83350859813408684</v>
      </c>
      <c r="E983" s="2">
        <v>0.70770781861207277</v>
      </c>
      <c r="F983" s="2">
        <v>8.965488263706034E-2</v>
      </c>
      <c r="G983" s="2">
        <v>-0.14570587770994564</v>
      </c>
      <c r="H983" s="2"/>
      <c r="I983" s="4">
        <v>7</v>
      </c>
      <c r="J983" s="2"/>
      <c r="K983" s="2" t="s">
        <v>987</v>
      </c>
    </row>
    <row r="984" spans="1:11" ht="1.5" customHeight="1" x14ac:dyDescent="0.25">
      <c r="A984" s="2" t="s">
        <v>988</v>
      </c>
      <c r="B984" s="2">
        <v>-0.44375077495383336</v>
      </c>
      <c r="C984" s="2">
        <v>-1.7091537403269395</v>
      </c>
      <c r="D984" s="2">
        <v>1.2645598274859813</v>
      </c>
      <c r="E984" s="2">
        <v>0.67569868265232536</v>
      </c>
      <c r="F984" s="2">
        <v>-0.24177341742982913</v>
      </c>
      <c r="G984" s="2">
        <v>-1.2769759680720343</v>
      </c>
      <c r="H984" s="2"/>
      <c r="I984" s="4">
        <v>7</v>
      </c>
      <c r="J984" s="2"/>
      <c r="K984" s="2" t="s">
        <v>988</v>
      </c>
    </row>
    <row r="985" spans="1:11" ht="1.5" customHeight="1" x14ac:dyDescent="0.25">
      <c r="A985" s="2" t="s">
        <v>989</v>
      </c>
      <c r="B985" s="2">
        <v>0.14758388770078248</v>
      </c>
      <c r="C985" s="2">
        <v>-0.76108018510179365</v>
      </c>
      <c r="D985" s="2">
        <v>0.51630368125399484</v>
      </c>
      <c r="E985" s="2">
        <v>0.8768912595076781</v>
      </c>
      <c r="F985" s="2">
        <v>0.20933653375223232</v>
      </c>
      <c r="G985" s="2">
        <v>-0.71045091888158152</v>
      </c>
      <c r="H985" s="2"/>
      <c r="I985" s="4">
        <v>7</v>
      </c>
      <c r="J985" s="2"/>
      <c r="K985" s="2" t="s">
        <v>989</v>
      </c>
    </row>
    <row r="986" spans="1:11" ht="1.5" customHeight="1" x14ac:dyDescent="0.25">
      <c r="A986" s="2" t="s">
        <v>990</v>
      </c>
      <c r="B986" s="2">
        <v>-0.32418917891241894</v>
      </c>
      <c r="C986" s="2">
        <v>-1.5641956424593895</v>
      </c>
      <c r="D986" s="2">
        <v>1.2497261542811384</v>
      </c>
      <c r="E986" s="2">
        <v>1.3280852332318713</v>
      </c>
      <c r="F986" s="2">
        <v>2.0285846737369939E-2</v>
      </c>
      <c r="G986" s="2">
        <v>-0.88232672025425718</v>
      </c>
      <c r="H986" s="2"/>
      <c r="I986" s="4">
        <v>7</v>
      </c>
      <c r="J986" s="2"/>
      <c r="K986" s="2" t="s">
        <v>990</v>
      </c>
    </row>
    <row r="987" spans="1:11" ht="1.5" customHeight="1" x14ac:dyDescent="0.25">
      <c r="A987" s="2" t="s">
        <v>991</v>
      </c>
      <c r="B987" s="2">
        <v>0.37780326449600432</v>
      </c>
      <c r="C987" s="2">
        <v>-0.30026034986586919</v>
      </c>
      <c r="D987" s="2">
        <v>1.4485935490800546</v>
      </c>
      <c r="E987" s="2">
        <v>1.0584219382118958</v>
      </c>
      <c r="F987" s="2">
        <v>0.48312702979137917</v>
      </c>
      <c r="G987" s="2">
        <v>-0.47068208044337972</v>
      </c>
      <c r="H987" s="2"/>
      <c r="I987" s="4">
        <v>7</v>
      </c>
      <c r="J987" s="2"/>
      <c r="K987" s="2" t="s">
        <v>991</v>
      </c>
    </row>
    <row r="988" spans="1:11" ht="1.5" customHeight="1" x14ac:dyDescent="0.25">
      <c r="A988" s="2" t="s">
        <v>992</v>
      </c>
      <c r="B988" s="2">
        <v>0.43519865068894042</v>
      </c>
      <c r="C988" s="2">
        <v>-0.25110786629848197</v>
      </c>
      <c r="D988" s="2">
        <v>1.3633752662153131</v>
      </c>
      <c r="E988" s="2">
        <v>0.83382207118837481</v>
      </c>
      <c r="F988" s="2">
        <v>-0.32179282356865296</v>
      </c>
      <c r="G988" s="2">
        <v>-1.0166740994697907</v>
      </c>
      <c r="H988" s="2"/>
      <c r="I988" s="4">
        <v>7</v>
      </c>
      <c r="J988" s="2"/>
      <c r="K988" s="2" t="s">
        <v>992</v>
      </c>
    </row>
    <row r="989" spans="1:11" ht="1.5" customHeight="1" x14ac:dyDescent="0.25">
      <c r="A989" s="2" t="s">
        <v>993</v>
      </c>
      <c r="B989" s="2">
        <v>-6.766915188251614E-2</v>
      </c>
      <c r="C989" s="2">
        <v>-0.54611840111360144</v>
      </c>
      <c r="D989" s="2">
        <v>0.93411430026514386</v>
      </c>
      <c r="E989" s="2">
        <v>0.10965963726532632</v>
      </c>
      <c r="F989" s="2">
        <v>-0.68644041382245125</v>
      </c>
      <c r="G989" s="2">
        <v>-0.58232821390145895</v>
      </c>
      <c r="H989" s="2"/>
      <c r="I989" s="4">
        <v>7</v>
      </c>
      <c r="J989" s="2"/>
      <c r="K989" s="2" t="s">
        <v>993</v>
      </c>
    </row>
    <row r="990" spans="1:11" ht="1.5" customHeight="1" x14ac:dyDescent="0.25">
      <c r="A990" s="2" t="s">
        <v>994</v>
      </c>
      <c r="B990" s="2">
        <v>-0.57783845226286468</v>
      </c>
      <c r="C990" s="2">
        <v>-0.43929388225600913</v>
      </c>
      <c r="D990" s="2">
        <v>1.1826275346067345</v>
      </c>
      <c r="E990" s="2">
        <v>1.3713016975182297</v>
      </c>
      <c r="F990" s="2">
        <v>-0.31693186363219217</v>
      </c>
      <c r="G990" s="2">
        <v>-0.30853229978664737</v>
      </c>
      <c r="H990" s="2"/>
      <c r="I990" s="4">
        <v>7</v>
      </c>
      <c r="J990" s="2"/>
      <c r="K990" s="2" t="s">
        <v>994</v>
      </c>
    </row>
    <row r="991" spans="1:11" ht="1.5" customHeight="1" x14ac:dyDescent="0.25">
      <c r="A991" s="2" t="s">
        <v>995</v>
      </c>
      <c r="B991" s="2">
        <v>-0.36727436414938569</v>
      </c>
      <c r="C991" s="2">
        <v>-2.0918965650911834</v>
      </c>
      <c r="D991" s="2">
        <v>1.3964559012009712</v>
      </c>
      <c r="E991" s="2">
        <v>0.52043280517343493</v>
      </c>
      <c r="F991" s="2">
        <v>0.35850652901306712</v>
      </c>
      <c r="G991" s="2">
        <v>-0.22909812060037116</v>
      </c>
      <c r="H991" s="2"/>
      <c r="I991" s="4">
        <v>7</v>
      </c>
      <c r="J991" s="2"/>
      <c r="K991" s="2" t="s">
        <v>995</v>
      </c>
    </row>
    <row r="992" spans="1:11" ht="1.5" customHeight="1" x14ac:dyDescent="0.25">
      <c r="A992" s="2" t="s">
        <v>996</v>
      </c>
      <c r="B992" s="2">
        <v>-8.901970429859964E-3</v>
      </c>
      <c r="C992" s="2">
        <v>-0.6693480679436985</v>
      </c>
      <c r="D992" s="2">
        <v>0.34000342053276428</v>
      </c>
      <c r="E992" s="2">
        <v>0.72409904619176646</v>
      </c>
      <c r="F992" s="2">
        <v>0.54337808895114359</v>
      </c>
      <c r="G992" s="2">
        <v>-0.32789317745610846</v>
      </c>
      <c r="H992" s="2"/>
      <c r="I992" s="4">
        <v>7</v>
      </c>
      <c r="J992" s="2"/>
      <c r="K992" s="2" t="s">
        <v>996</v>
      </c>
    </row>
    <row r="993" spans="1:11" ht="1.5" customHeight="1" x14ac:dyDescent="0.25">
      <c r="A993" s="2" t="s">
        <v>997</v>
      </c>
      <c r="B993" s="2">
        <v>3.0839955212116212E-2</v>
      </c>
      <c r="C993" s="2">
        <v>-0.61857393262888283</v>
      </c>
      <c r="D993" s="2">
        <v>1.1712476194453481</v>
      </c>
      <c r="E993" s="2">
        <v>1.0942607787897662</v>
      </c>
      <c r="F993" s="2">
        <v>-0.51902304876381422</v>
      </c>
      <c r="G993" s="2">
        <v>-1.2203926558304437</v>
      </c>
      <c r="H993" s="2"/>
      <c r="I993" s="4">
        <v>7</v>
      </c>
      <c r="J993" s="2"/>
      <c r="K993" s="2" t="s">
        <v>997</v>
      </c>
    </row>
    <row r="994" spans="1:11" ht="1.5" customHeight="1" x14ac:dyDescent="0.25">
      <c r="A994" s="2" t="s">
        <v>998</v>
      </c>
      <c r="B994" s="2">
        <v>-0.13017214288182291</v>
      </c>
      <c r="C994" s="2">
        <v>-1.6140169817215128E-2</v>
      </c>
      <c r="D994" s="2">
        <v>8.631680912220073E-2</v>
      </c>
      <c r="E994" s="2">
        <v>9.919851932514491E-2</v>
      </c>
      <c r="F994" s="2">
        <v>-0.69163969715028828</v>
      </c>
      <c r="G994" s="2">
        <v>-1.3495816998644767</v>
      </c>
      <c r="H994" s="2"/>
      <c r="I994" s="4">
        <v>7</v>
      </c>
      <c r="J994" s="2"/>
      <c r="K994" s="2" t="s">
        <v>998</v>
      </c>
    </row>
    <row r="995" spans="1:11" ht="1.5" customHeight="1" x14ac:dyDescent="0.25">
      <c r="A995" s="2" t="s">
        <v>999</v>
      </c>
      <c r="B995" s="2">
        <v>8.1772073852007757E-2</v>
      </c>
      <c r="C995" s="2">
        <v>-0.1173649472155754</v>
      </c>
      <c r="D995" s="2">
        <v>-0.5930155180750063</v>
      </c>
      <c r="E995" s="2">
        <v>0.76932202278040462</v>
      </c>
      <c r="F995" s="2">
        <v>0.14016804621413764</v>
      </c>
      <c r="G995" s="2">
        <v>-0.15385453818454278</v>
      </c>
      <c r="H995" s="2"/>
      <c r="I995" s="4">
        <v>7</v>
      </c>
      <c r="J995" s="2"/>
      <c r="K995" s="2" t="s">
        <v>999</v>
      </c>
    </row>
    <row r="996" spans="1:11" ht="1.5" customHeight="1" x14ac:dyDescent="0.25">
      <c r="A996" s="2" t="s">
        <v>1000</v>
      </c>
      <c r="B996" s="2">
        <v>-0.3090260336624282</v>
      </c>
      <c r="C996" s="2">
        <v>-0.75969003178263772</v>
      </c>
      <c r="D996" s="2">
        <v>1.370052228795491</v>
      </c>
      <c r="E996" s="2">
        <v>1.0053199733123506</v>
      </c>
      <c r="F996" s="2">
        <v>-0.53264510381667318</v>
      </c>
      <c r="G996" s="2">
        <v>-0.9977351707841382</v>
      </c>
      <c r="H996" s="2"/>
      <c r="I996" s="4">
        <v>7</v>
      </c>
      <c r="J996" s="2"/>
      <c r="K996" s="2" t="s">
        <v>1000</v>
      </c>
    </row>
    <row r="997" spans="1:11" ht="1.5" customHeight="1" x14ac:dyDescent="0.25">
      <c r="A997" s="2" t="s">
        <v>1001</v>
      </c>
      <c r="B997" s="2">
        <v>-0.14004718409887887</v>
      </c>
      <c r="C997" s="2">
        <v>-1.2437413281460317</v>
      </c>
      <c r="D997" s="2">
        <v>-0.41030138029510593</v>
      </c>
      <c r="E997" s="2">
        <v>0.38904749471312167</v>
      </c>
      <c r="F997" s="2">
        <v>-0.12858413635364979</v>
      </c>
      <c r="G997" s="2">
        <v>-0.89757832285929551</v>
      </c>
      <c r="H997" s="2"/>
      <c r="I997" s="4">
        <v>7</v>
      </c>
      <c r="J997" s="2"/>
      <c r="K997" s="2" t="s">
        <v>1001</v>
      </c>
    </row>
    <row r="998" spans="1:11" ht="1.5" customHeight="1" x14ac:dyDescent="0.25">
      <c r="A998" s="2" t="s">
        <v>1002</v>
      </c>
      <c r="B998" s="2">
        <v>-0.97442402652750681</v>
      </c>
      <c r="C998" s="2">
        <v>-1.931265516064322</v>
      </c>
      <c r="D998" s="2">
        <v>1.8882380500450995</v>
      </c>
      <c r="E998" s="2">
        <v>0.79312658297595084</v>
      </c>
      <c r="F998" s="2">
        <v>-0.53242771852764936</v>
      </c>
      <c r="G998" s="2">
        <v>-1.1453463041773684</v>
      </c>
      <c r="H998" s="2"/>
      <c r="I998" s="4">
        <v>7</v>
      </c>
      <c r="J998" s="2"/>
      <c r="K998" s="2" t="s">
        <v>1002</v>
      </c>
    </row>
    <row r="999" spans="1:11" ht="1.5" customHeight="1" x14ac:dyDescent="0.25">
      <c r="A999" s="2" t="s">
        <v>1003</v>
      </c>
      <c r="B999" s="2">
        <v>-1.1071383762437574</v>
      </c>
      <c r="C999" s="2">
        <v>-1.7677757256425457</v>
      </c>
      <c r="D999" s="2">
        <v>0.4349598195149938</v>
      </c>
      <c r="E999" s="2">
        <v>0.29956581985628383</v>
      </c>
      <c r="F999" s="2">
        <v>-0.5447187962967881</v>
      </c>
      <c r="G999" s="2">
        <v>-0.92822306412792066</v>
      </c>
      <c r="H999" s="2"/>
      <c r="I999" s="4">
        <v>7</v>
      </c>
      <c r="J999" s="2"/>
      <c r="K999" s="2" t="s">
        <v>1003</v>
      </c>
    </row>
    <row r="1000" spans="1:11" ht="1.5" customHeight="1" x14ac:dyDescent="0.25">
      <c r="A1000" s="2" t="s">
        <v>1004</v>
      </c>
      <c r="B1000" s="2">
        <v>9.2702460616032822E-2</v>
      </c>
      <c r="C1000" s="2">
        <v>-0.68185844148369201</v>
      </c>
      <c r="D1000" s="2">
        <v>2.0024442361984165</v>
      </c>
      <c r="E1000" s="2">
        <v>2.5617867176751958</v>
      </c>
      <c r="F1000" s="2">
        <v>0.33060855256655375</v>
      </c>
      <c r="G1000" s="2">
        <v>-0.61768363460566633</v>
      </c>
      <c r="H1000" s="2"/>
      <c r="I1000" s="4">
        <v>7</v>
      </c>
      <c r="J1000" s="2"/>
      <c r="K1000" s="2" t="s">
        <v>1004</v>
      </c>
    </row>
    <row r="1001" spans="1:11" ht="1.5" customHeight="1" x14ac:dyDescent="0.25">
      <c r="A1001" s="2" t="s">
        <v>1005</v>
      </c>
      <c r="B1001" s="2">
        <v>-0.52926527973832493</v>
      </c>
      <c r="C1001" s="2">
        <v>-2.0184971397352287</v>
      </c>
      <c r="D1001" s="2">
        <v>1.7510185001402336</v>
      </c>
      <c r="E1001" s="2">
        <v>5.8240234199950856E-2</v>
      </c>
      <c r="F1001" s="2">
        <v>-1.1644821123569051</v>
      </c>
      <c r="G1001" s="2">
        <v>-1.8807574253874204</v>
      </c>
      <c r="H1001" s="2"/>
      <c r="I1001" s="4">
        <v>7</v>
      </c>
      <c r="J1001" s="2"/>
      <c r="K1001" s="2" t="s">
        <v>1005</v>
      </c>
    </row>
    <row r="1002" spans="1:11" ht="1.5" customHeight="1" x14ac:dyDescent="0.25">
      <c r="A1002" s="2" t="s">
        <v>1006</v>
      </c>
      <c r="B1002" s="2">
        <v>-0.60733719854382218</v>
      </c>
      <c r="C1002" s="2">
        <v>-0.91125007571517103</v>
      </c>
      <c r="D1002" s="2">
        <v>-0.10226920360503115</v>
      </c>
      <c r="E1002" s="2">
        <v>0.20453354615255068</v>
      </c>
      <c r="F1002" s="2">
        <v>-0.19555411230788547</v>
      </c>
      <c r="G1002" s="2">
        <v>-0.10511453527858669</v>
      </c>
      <c r="H1002" s="2"/>
      <c r="I1002" s="4">
        <v>7</v>
      </c>
      <c r="J1002" s="2"/>
      <c r="K1002" s="2" t="s">
        <v>1006</v>
      </c>
    </row>
    <row r="1003" spans="1:11" ht="1.5" customHeight="1" x14ac:dyDescent="0.25">
      <c r="A1003" s="2" t="s">
        <v>1007</v>
      </c>
      <c r="B1003" s="2">
        <v>-0.31663104578640522</v>
      </c>
      <c r="C1003" s="2">
        <v>-0.77914129483099925</v>
      </c>
      <c r="D1003" s="2">
        <v>0.59136295798919913</v>
      </c>
      <c r="E1003" s="2">
        <v>0.60755970311843699</v>
      </c>
      <c r="F1003" s="2">
        <v>-0.25832831027452308</v>
      </c>
      <c r="G1003" s="2">
        <v>-0.37253952503188753</v>
      </c>
      <c r="H1003" s="2"/>
      <c r="I1003" s="4">
        <v>7</v>
      </c>
      <c r="J1003" s="2"/>
      <c r="K1003" s="2" t="s">
        <v>1007</v>
      </c>
    </row>
    <row r="1004" spans="1:11" ht="1.5" customHeight="1" x14ac:dyDescent="0.25">
      <c r="A1004" s="2" t="s">
        <v>1008</v>
      </c>
      <c r="B1004" s="2">
        <v>0.28813906048015581</v>
      </c>
      <c r="C1004" s="2">
        <v>-0.59834590615306926</v>
      </c>
      <c r="D1004" s="2">
        <v>0.86571234497917893</v>
      </c>
      <c r="E1004" s="2">
        <v>1.0955760646834214</v>
      </c>
      <c r="F1004" s="2">
        <v>0.43555159024261175</v>
      </c>
      <c r="G1004" s="2">
        <v>-0.25506495038752203</v>
      </c>
      <c r="H1004" s="2"/>
      <c r="I1004" s="4">
        <v>7</v>
      </c>
      <c r="J1004" s="2"/>
      <c r="K1004" s="2" t="s">
        <v>1008</v>
      </c>
    </row>
    <row r="1005" spans="1:11" ht="1.5" customHeight="1" x14ac:dyDescent="0.25">
      <c r="A1005" s="2" t="s">
        <v>1009</v>
      </c>
      <c r="B1005" s="2">
        <v>-0.40355377097872175</v>
      </c>
      <c r="C1005" s="2">
        <v>-0.84821583573641801</v>
      </c>
      <c r="D1005" s="2">
        <v>0.46915856059624589</v>
      </c>
      <c r="E1005" s="2">
        <v>0.30411425373972717</v>
      </c>
      <c r="F1005" s="2">
        <v>-0.64955159922708816</v>
      </c>
      <c r="G1005" s="2">
        <v>-1.1855707622991636</v>
      </c>
      <c r="H1005" s="2"/>
      <c r="I1005" s="4">
        <v>7</v>
      </c>
      <c r="J1005" s="2"/>
      <c r="K1005" s="2" t="s">
        <v>1009</v>
      </c>
    </row>
    <row r="1006" spans="1:11" ht="1.5" customHeight="1" x14ac:dyDescent="0.25">
      <c r="A1006" s="2" t="s">
        <v>1010</v>
      </c>
      <c r="B1006" s="2">
        <v>2.2254852439513636E-2</v>
      </c>
      <c r="C1006" s="2">
        <v>-0.98274698163353402</v>
      </c>
      <c r="D1006" s="2">
        <v>8.7193915128509478E-2</v>
      </c>
      <c r="E1006" s="2">
        <v>1.341560568749594</v>
      </c>
      <c r="F1006" s="2">
        <v>-0.43734644612404033</v>
      </c>
      <c r="G1006" s="2">
        <v>-0.58894610462043817</v>
      </c>
      <c r="H1006" s="2"/>
      <c r="I1006" s="4">
        <v>7</v>
      </c>
      <c r="J1006" s="2"/>
      <c r="K1006" s="2" t="s">
        <v>1010</v>
      </c>
    </row>
    <row r="1007" spans="1:11" ht="1.5" customHeight="1" x14ac:dyDescent="0.25">
      <c r="A1007" s="2" t="s">
        <v>1011</v>
      </c>
      <c r="B1007" s="2">
        <v>7.2364805781916536E-2</v>
      </c>
      <c r="C1007" s="2">
        <v>-0.41978435948160098</v>
      </c>
      <c r="D1007" s="2">
        <v>1.6049544945806327</v>
      </c>
      <c r="E1007" s="2">
        <v>0.40924380487823403</v>
      </c>
      <c r="F1007" s="2">
        <v>0.10191142589136365</v>
      </c>
      <c r="G1007" s="2">
        <v>-0.4847289093086376</v>
      </c>
      <c r="H1007" s="2"/>
      <c r="I1007" s="4">
        <v>7</v>
      </c>
      <c r="J1007" s="2"/>
      <c r="K1007" s="2" t="s">
        <v>1011</v>
      </c>
    </row>
    <row r="1008" spans="1:11" ht="1.5" customHeight="1" x14ac:dyDescent="0.25">
      <c r="A1008" s="2" t="s">
        <v>1012</v>
      </c>
      <c r="B1008" s="2">
        <v>4.070040000063696E-3</v>
      </c>
      <c r="C1008" s="2">
        <v>-0.73980132087722739</v>
      </c>
      <c r="D1008" s="2">
        <v>1.2060998206992879</v>
      </c>
      <c r="E1008" s="2">
        <v>0.61870800135544668</v>
      </c>
      <c r="F1008" s="2">
        <v>0.16754327237257693</v>
      </c>
      <c r="G1008" s="2">
        <v>-0.28696705020872154</v>
      </c>
      <c r="H1008" s="2"/>
      <c r="I1008" s="4">
        <v>7</v>
      </c>
      <c r="J1008" s="2"/>
      <c r="K1008" s="2" t="s">
        <v>1012</v>
      </c>
    </row>
    <row r="1009" spans="1:11" ht="1.5" customHeight="1" x14ac:dyDescent="0.25">
      <c r="A1009" s="2" t="s">
        <v>1013</v>
      </c>
      <c r="B1009" s="2">
        <v>-0.14232184819560112</v>
      </c>
      <c r="C1009" s="2">
        <v>-0.25688776463114837</v>
      </c>
      <c r="D1009" s="2">
        <v>-0.16167305380445704</v>
      </c>
      <c r="E1009" s="2">
        <v>0.80552580718695743</v>
      </c>
      <c r="F1009" s="2">
        <v>0.38619442178334634</v>
      </c>
      <c r="G1009" s="2">
        <v>-3.9995860897080501E-2</v>
      </c>
      <c r="H1009" s="2"/>
      <c r="I1009" s="4">
        <v>7</v>
      </c>
      <c r="J1009" s="2"/>
      <c r="K1009" s="2" t="s">
        <v>1013</v>
      </c>
    </row>
    <row r="1010" spans="1:11" ht="1.5" customHeight="1" x14ac:dyDescent="0.25">
      <c r="A1010" s="2" t="s">
        <v>1014</v>
      </c>
      <c r="B1010" s="2">
        <v>-2.0100246524806274E-2</v>
      </c>
      <c r="C1010" s="2">
        <v>-0.85396755476242736</v>
      </c>
      <c r="D1010" s="2">
        <v>0.425542636265338</v>
      </c>
      <c r="E1010" s="2">
        <v>0.16668685076629849</v>
      </c>
      <c r="F1010" s="2">
        <v>-0.44032012942179516</v>
      </c>
      <c r="G1010" s="2">
        <v>-1.8428010284364056</v>
      </c>
      <c r="H1010" s="2"/>
      <c r="I1010" s="4">
        <v>7</v>
      </c>
      <c r="J1010" s="2"/>
      <c r="K1010" s="2" t="s">
        <v>1014</v>
      </c>
    </row>
    <row r="1011" spans="1:11" ht="1.5" customHeight="1" x14ac:dyDescent="0.25">
      <c r="A1011" s="2" t="s">
        <v>1015</v>
      </c>
      <c r="B1011" s="2">
        <v>-0.56029969223894938</v>
      </c>
      <c r="C1011" s="2">
        <v>-1.1120003274881765</v>
      </c>
      <c r="D1011" s="2">
        <v>-0.18934018185018642</v>
      </c>
      <c r="E1011" s="2">
        <v>0.75864286884124288</v>
      </c>
      <c r="F1011" s="2">
        <v>-0.80617118211360883</v>
      </c>
      <c r="G1011" s="2">
        <v>-1.2320151960391732</v>
      </c>
      <c r="H1011" s="2"/>
      <c r="I1011" s="4">
        <v>7</v>
      </c>
      <c r="J1011" s="2"/>
      <c r="K1011" s="2" t="s">
        <v>1015</v>
      </c>
    </row>
    <row r="1012" spans="1:11" ht="1.5" customHeight="1" x14ac:dyDescent="0.25">
      <c r="A1012" s="2" t="s">
        <v>1016</v>
      </c>
      <c r="B1012" s="2">
        <v>-0.52603453812055356</v>
      </c>
      <c r="C1012" s="2">
        <v>-1.5900723804132038</v>
      </c>
      <c r="D1012" s="2">
        <v>0.54310663273458903</v>
      </c>
      <c r="E1012" s="2">
        <v>0.31273942871892318</v>
      </c>
      <c r="F1012" s="2">
        <v>-0.13736703698293853</v>
      </c>
      <c r="G1012" s="2">
        <v>-1.0041156422913142</v>
      </c>
      <c r="H1012" s="2"/>
      <c r="I1012" s="4">
        <v>7</v>
      </c>
      <c r="J1012" s="2"/>
      <c r="K1012" s="2" t="s">
        <v>1016</v>
      </c>
    </row>
    <row r="1013" spans="1:11" ht="1.5" customHeight="1" x14ac:dyDescent="0.25">
      <c r="A1013" s="2" t="s">
        <v>1017</v>
      </c>
      <c r="B1013" s="2">
        <v>-0.19701201166193544</v>
      </c>
      <c r="C1013" s="2">
        <v>-1.375700689819066</v>
      </c>
      <c r="D1013" s="2">
        <v>2.7869539558722092E-2</v>
      </c>
      <c r="E1013" s="2">
        <v>0.35732984590937977</v>
      </c>
      <c r="F1013" s="2">
        <v>-0.75860121064562358</v>
      </c>
      <c r="G1013" s="2">
        <v>-1.6351685523246193</v>
      </c>
      <c r="H1013" s="2"/>
      <c r="I1013" s="4">
        <v>7</v>
      </c>
      <c r="J1013" s="2"/>
      <c r="K1013" s="2" t="s">
        <v>1017</v>
      </c>
    </row>
    <row r="1014" spans="1:11" ht="1.5" customHeight="1" x14ac:dyDescent="0.25">
      <c r="A1014" s="2" t="s">
        <v>1018</v>
      </c>
      <c r="B1014" s="2">
        <v>0.2929407381951436</v>
      </c>
      <c r="C1014" s="2">
        <v>-9.3494051307661988E-2</v>
      </c>
      <c r="D1014" s="2">
        <v>0.13521083932435635</v>
      </c>
      <c r="E1014" s="2">
        <v>1.6915497219986426E-2</v>
      </c>
      <c r="F1014" s="2">
        <v>-5.2188969193242854E-2</v>
      </c>
      <c r="G1014" s="2">
        <v>-0.42590973654915321</v>
      </c>
      <c r="H1014" s="2"/>
      <c r="I1014" s="4">
        <v>7</v>
      </c>
      <c r="J1014" s="2"/>
      <c r="K1014" s="2" t="s">
        <v>1018</v>
      </c>
    </row>
    <row r="1015" spans="1:11" ht="1.5" customHeight="1" x14ac:dyDescent="0.25">
      <c r="A1015" s="2" t="s">
        <v>1019</v>
      </c>
      <c r="B1015" s="2">
        <v>-1.1479615771553524</v>
      </c>
      <c r="C1015" s="2">
        <v>-2.2191571139984871</v>
      </c>
      <c r="D1015" s="2">
        <v>-0.22104914060886</v>
      </c>
      <c r="E1015" s="2">
        <v>0.38604489275581538</v>
      </c>
      <c r="F1015" s="2">
        <v>-1.4716841862856802</v>
      </c>
      <c r="G1015" s="2">
        <v>-2.1495933410697448</v>
      </c>
      <c r="H1015" s="2"/>
      <c r="I1015" s="4">
        <v>7</v>
      </c>
      <c r="J1015" s="2"/>
      <c r="K1015" s="2" t="s">
        <v>1019</v>
      </c>
    </row>
    <row r="1016" spans="1:11" ht="1.5" customHeight="1" x14ac:dyDescent="0.25">
      <c r="A1016" s="2" t="s">
        <v>1020</v>
      </c>
      <c r="B1016" s="2">
        <v>-1.0833270721064063</v>
      </c>
      <c r="C1016" s="2">
        <v>-0.11942855967659499</v>
      </c>
      <c r="D1016" s="2">
        <v>0.54520680034753488</v>
      </c>
      <c r="E1016" s="2">
        <v>0.71610844482147951</v>
      </c>
      <c r="F1016" s="2">
        <v>0.17143042013387641</v>
      </c>
      <c r="G1016" s="2">
        <v>-0.34125022255074844</v>
      </c>
      <c r="H1016" s="2"/>
      <c r="I1016" s="4">
        <v>7</v>
      </c>
      <c r="J1016" s="2"/>
      <c r="K1016" s="2" t="s">
        <v>1020</v>
      </c>
    </row>
    <row r="1017" spans="1:11" ht="1.5" customHeight="1" x14ac:dyDescent="0.25">
      <c r="A1017" s="2" t="s">
        <v>1021</v>
      </c>
      <c r="B1017" s="2">
        <v>-0.14968989472048105</v>
      </c>
      <c r="C1017" s="2">
        <v>-0.97226380979434091</v>
      </c>
      <c r="D1017" s="2">
        <v>0.81951958158999938</v>
      </c>
      <c r="E1017" s="2">
        <v>0.97552105461604632</v>
      </c>
      <c r="F1017" s="2">
        <v>7.905247765549378E-2</v>
      </c>
      <c r="G1017" s="2">
        <v>-0.38735449069458411</v>
      </c>
      <c r="H1017" s="2"/>
      <c r="I1017" s="4">
        <v>7</v>
      </c>
      <c r="J1017" s="2"/>
      <c r="K1017" s="2" t="s">
        <v>1021</v>
      </c>
    </row>
    <row r="1018" spans="1:11" ht="1.5" customHeight="1" x14ac:dyDescent="0.25">
      <c r="A1018" s="2" t="s">
        <v>1022</v>
      </c>
      <c r="B1018" s="2">
        <v>-7.062625239879862E-2</v>
      </c>
      <c r="C1018" s="2">
        <v>-0.15735725632013553</v>
      </c>
      <c r="D1018" s="2">
        <v>-9.0890203543841752E-2</v>
      </c>
      <c r="E1018" s="2">
        <v>0.41260521472595796</v>
      </c>
      <c r="F1018" s="2">
        <v>-0.80465713057283061</v>
      </c>
      <c r="G1018" s="2">
        <v>-0.78463806801021119</v>
      </c>
      <c r="H1018" s="2"/>
      <c r="I1018" s="4">
        <v>7</v>
      </c>
      <c r="J1018" s="2"/>
      <c r="K1018" s="2" t="s">
        <v>1022</v>
      </c>
    </row>
    <row r="1019" spans="1:11" ht="1.5" customHeight="1" x14ac:dyDescent="0.25">
      <c r="A1019" s="2" t="s">
        <v>1023</v>
      </c>
      <c r="B1019" s="2">
        <v>-0.14112603465195472</v>
      </c>
      <c r="C1019" s="2">
        <v>-1.186165316867839</v>
      </c>
      <c r="D1019" s="2">
        <v>1.5645605438559511</v>
      </c>
      <c r="E1019" s="2">
        <v>0.91777884616435523</v>
      </c>
      <c r="F1019" s="2">
        <v>0.17868853517301833</v>
      </c>
      <c r="G1019" s="2">
        <v>-1.3752466335213129</v>
      </c>
      <c r="H1019" s="2"/>
      <c r="I1019" s="4">
        <v>7</v>
      </c>
      <c r="J1019" s="2"/>
      <c r="K1019" s="2" t="s">
        <v>1023</v>
      </c>
    </row>
    <row r="1020" spans="1:11" ht="1.5" customHeight="1" x14ac:dyDescent="0.25">
      <c r="A1020" s="2" t="s">
        <v>1024</v>
      </c>
      <c r="B1020" s="2">
        <v>-0.92476607583855042</v>
      </c>
      <c r="C1020" s="2">
        <v>-2.150140686513677</v>
      </c>
      <c r="D1020" s="2">
        <v>-0.22360816156197319</v>
      </c>
      <c r="E1020" s="2">
        <v>0.77885291273776769</v>
      </c>
      <c r="F1020" s="2">
        <v>-0.81726205176263689</v>
      </c>
      <c r="G1020" s="2">
        <v>-1.5318635592509724</v>
      </c>
      <c r="H1020" s="2"/>
      <c r="I1020" s="4">
        <v>7</v>
      </c>
      <c r="J1020" s="2"/>
      <c r="K1020" s="3" t="s">
        <v>1024</v>
      </c>
    </row>
    <row r="1021" spans="1:11" ht="1.5" customHeight="1" x14ac:dyDescent="0.25">
      <c r="A1021" s="2" t="s">
        <v>1025</v>
      </c>
      <c r="B1021" s="2">
        <v>2.3116225837623767E-3</v>
      </c>
      <c r="C1021" s="2">
        <v>-0.16170353306364593</v>
      </c>
      <c r="D1021" s="2">
        <v>1.6247164850797335</v>
      </c>
      <c r="E1021" s="2">
        <v>0.88712607497194718</v>
      </c>
      <c r="F1021" s="2">
        <v>0.14937980627761183</v>
      </c>
      <c r="G1021" s="2">
        <v>-0.31863595093805747</v>
      </c>
      <c r="H1021" s="2"/>
      <c r="I1021" s="4">
        <v>7</v>
      </c>
      <c r="J1021" s="2"/>
      <c r="K1021" s="2" t="s">
        <v>1025</v>
      </c>
    </row>
    <row r="1022" spans="1:11" ht="1.5" customHeight="1" x14ac:dyDescent="0.25">
      <c r="A1022" s="2" t="s">
        <v>1026</v>
      </c>
      <c r="B1022" s="2">
        <v>-0.11347810694467744</v>
      </c>
      <c r="C1022" s="2">
        <v>-0.19878607989078567</v>
      </c>
      <c r="D1022" s="2">
        <v>0.22660922813601272</v>
      </c>
      <c r="E1022" s="2">
        <v>1.4723693083676086</v>
      </c>
      <c r="F1022" s="2">
        <v>-0.28469581798162469</v>
      </c>
      <c r="G1022" s="2">
        <v>-0.4728183574738451</v>
      </c>
      <c r="H1022" s="2"/>
      <c r="I1022" s="4">
        <v>7</v>
      </c>
      <c r="J1022" s="2"/>
      <c r="K1022" s="2" t="s">
        <v>1026</v>
      </c>
    </row>
    <row r="1023" spans="1:11" ht="1.5" customHeight="1" x14ac:dyDescent="0.25">
      <c r="A1023" s="2" t="s">
        <v>1027</v>
      </c>
      <c r="B1023" s="2">
        <v>-0.18903456623510106</v>
      </c>
      <c r="C1023" s="2">
        <v>-1.3452633861389094</v>
      </c>
      <c r="D1023" s="2">
        <v>9.4298412127613973E-2</v>
      </c>
      <c r="E1023" s="2">
        <v>0.20200853373231009</v>
      </c>
      <c r="F1023" s="2">
        <v>-0.72182051588587204</v>
      </c>
      <c r="G1023" s="2">
        <v>-0.91605171877997427</v>
      </c>
      <c r="H1023" s="2"/>
      <c r="I1023" s="4">
        <v>7</v>
      </c>
      <c r="J1023" s="2"/>
      <c r="K1023" s="2" t="s">
        <v>1027</v>
      </c>
    </row>
    <row r="1024" spans="1:11" ht="1.5" customHeight="1" x14ac:dyDescent="0.25">
      <c r="A1024" s="2" t="s">
        <v>1028</v>
      </c>
      <c r="B1024" s="2">
        <v>-0.24858360092714088</v>
      </c>
      <c r="C1024" s="2">
        <v>-0.1358795412757727</v>
      </c>
      <c r="D1024" s="2">
        <v>1.3502134401202013</v>
      </c>
      <c r="E1024" s="2">
        <v>0.21560313356626762</v>
      </c>
      <c r="F1024" s="2">
        <v>-0.46997164617147219</v>
      </c>
      <c r="G1024" s="2">
        <v>-0.46299326882371444</v>
      </c>
      <c r="H1024" s="2"/>
      <c r="I1024" s="4">
        <v>7</v>
      </c>
      <c r="J1024" s="2"/>
      <c r="K1024" s="2" t="s">
        <v>1028</v>
      </c>
    </row>
    <row r="1025" spans="1:11" ht="1.5" customHeight="1" x14ac:dyDescent="0.25">
      <c r="A1025" s="2" t="s">
        <v>1029</v>
      </c>
      <c r="B1025" s="2">
        <v>-0.4197955552071807</v>
      </c>
      <c r="C1025" s="2">
        <v>-1.0225168589993241</v>
      </c>
      <c r="D1025" s="2">
        <v>1.2175463591167821</v>
      </c>
      <c r="E1025" s="2">
        <v>7.9819820471373884E-2</v>
      </c>
      <c r="F1025" s="2">
        <v>-0.96540868340628616</v>
      </c>
      <c r="G1025" s="2">
        <v>-2.0398569318857631</v>
      </c>
      <c r="H1025" s="2"/>
      <c r="I1025" s="4">
        <v>7</v>
      </c>
      <c r="J1025" s="2"/>
      <c r="K1025" s="2" t="s">
        <v>1029</v>
      </c>
    </row>
    <row r="1026" spans="1:11" ht="1.5" customHeight="1" x14ac:dyDescent="0.25">
      <c r="A1026" s="2" t="s">
        <v>1030</v>
      </c>
      <c r="B1026" s="2">
        <v>-0.20359011754371004</v>
      </c>
      <c r="C1026" s="2">
        <v>-1.2700516875538994</v>
      </c>
      <c r="D1026" s="2">
        <v>0.14192518937119386</v>
      </c>
      <c r="E1026" s="2">
        <v>0.66822137437205331</v>
      </c>
      <c r="F1026" s="2">
        <v>0.42938463632275964</v>
      </c>
      <c r="G1026" s="2">
        <v>-0.19181073684276387</v>
      </c>
      <c r="H1026" s="2"/>
      <c r="I1026" s="4">
        <v>7</v>
      </c>
      <c r="J1026" s="2"/>
      <c r="K1026" s="2" t="s">
        <v>1030</v>
      </c>
    </row>
    <row r="1027" spans="1:11" ht="1.5" customHeight="1" x14ac:dyDescent="0.25">
      <c r="A1027" s="2" t="s">
        <v>1031</v>
      </c>
      <c r="B1027" s="2">
        <v>-0.1727310832465444</v>
      </c>
      <c r="C1027" s="2">
        <v>-0.96423344620451068</v>
      </c>
      <c r="D1027" s="2">
        <v>0.62041526649809287</v>
      </c>
      <c r="E1027" s="2">
        <v>1.1725124250983743</v>
      </c>
      <c r="F1027" s="2">
        <v>-2.057205622974349E-2</v>
      </c>
      <c r="G1027" s="2">
        <v>-0.76329031946695947</v>
      </c>
      <c r="H1027" s="2"/>
      <c r="I1027" s="4">
        <v>7</v>
      </c>
      <c r="J1027" s="2"/>
      <c r="K1027" s="2" t="s">
        <v>1031</v>
      </c>
    </row>
    <row r="1028" spans="1:11" ht="1.5" customHeight="1" x14ac:dyDescent="0.25">
      <c r="A1028" s="2" t="s">
        <v>1032</v>
      </c>
      <c r="B1028" s="2">
        <v>-1.2446873595777994</v>
      </c>
      <c r="C1028" s="2">
        <v>-2.0090789292024134</v>
      </c>
      <c r="D1028" s="2">
        <v>0.75161747486752462</v>
      </c>
      <c r="E1028" s="2">
        <v>0.11637494308416062</v>
      </c>
      <c r="F1028" s="2">
        <v>-1.4157657361656917</v>
      </c>
      <c r="G1028" s="2">
        <v>-2.500649147553486</v>
      </c>
      <c r="H1028" s="2"/>
      <c r="I1028" s="4">
        <v>7</v>
      </c>
      <c r="J1028" s="2"/>
      <c r="K1028" s="3" t="s">
        <v>1032</v>
      </c>
    </row>
    <row r="1029" spans="1:11" ht="1.5" customHeight="1" x14ac:dyDescent="0.25">
      <c r="A1029" s="2" t="s">
        <v>1033</v>
      </c>
      <c r="B1029" s="2">
        <v>-0.78668396748982694</v>
      </c>
      <c r="C1029" s="2">
        <v>-0.60740834035362812</v>
      </c>
      <c r="D1029" s="2">
        <v>2.8759894987739187</v>
      </c>
      <c r="E1029" s="2">
        <v>0.84127466925386274</v>
      </c>
      <c r="F1029" s="2">
        <v>0.50380868843372328</v>
      </c>
      <c r="G1029" s="2">
        <v>-0.27318890109275851</v>
      </c>
      <c r="H1029" s="2"/>
      <c r="I1029" s="4">
        <v>7</v>
      </c>
      <c r="J1029" s="2"/>
      <c r="K1029" s="2" t="s">
        <v>1033</v>
      </c>
    </row>
    <row r="1030" spans="1:11" ht="1.5" customHeight="1" x14ac:dyDescent="0.25">
      <c r="A1030" s="2" t="s">
        <v>1034</v>
      </c>
      <c r="B1030" s="2">
        <v>-0.60570645599838024</v>
      </c>
      <c r="C1030" s="2">
        <v>-1.1291352777179344</v>
      </c>
      <c r="D1030" s="2">
        <v>0.93246786160068695</v>
      </c>
      <c r="E1030" s="2">
        <v>0.44523846824880037</v>
      </c>
      <c r="F1030" s="2">
        <v>-0.43501481457917901</v>
      </c>
      <c r="G1030" s="2">
        <v>-1.839371591256497</v>
      </c>
      <c r="H1030" s="2"/>
      <c r="I1030" s="4">
        <v>7</v>
      </c>
      <c r="J1030" s="2"/>
      <c r="K1030" s="2" t="s">
        <v>1034</v>
      </c>
    </row>
    <row r="1031" spans="1:11" ht="1.5" customHeight="1" x14ac:dyDescent="0.25">
      <c r="A1031" s="2" t="s">
        <v>1035</v>
      </c>
      <c r="B1031" s="2">
        <v>0.3308708263054248</v>
      </c>
      <c r="C1031" s="2">
        <v>-0.17334195582898526</v>
      </c>
      <c r="D1031" s="2">
        <v>1.3247489655662563</v>
      </c>
      <c r="E1031" s="2">
        <v>1.9678038701708849</v>
      </c>
      <c r="F1031" s="2">
        <v>0.21367526601432929</v>
      </c>
      <c r="G1031" s="2">
        <v>-0.34896545132781731</v>
      </c>
      <c r="H1031" s="2"/>
      <c r="I1031" s="4">
        <v>7</v>
      </c>
      <c r="J1031" s="2"/>
      <c r="K1031" s="2" t="s">
        <v>1035</v>
      </c>
    </row>
    <row r="1032" spans="1:11" ht="1.5" customHeight="1" x14ac:dyDescent="0.25">
      <c r="A1032" s="2" t="s">
        <v>1036</v>
      </c>
      <c r="B1032" s="2">
        <v>-0.99482376349293156</v>
      </c>
      <c r="C1032" s="2">
        <v>-1.9912541725677295</v>
      </c>
      <c r="D1032" s="2">
        <v>-0.63547208394992705</v>
      </c>
      <c r="E1032" s="2">
        <v>0.40151743327751349</v>
      </c>
      <c r="F1032" s="2">
        <v>-1.6356524694885635</v>
      </c>
      <c r="G1032" s="2">
        <v>-2.0017685116874357</v>
      </c>
      <c r="H1032" s="2"/>
      <c r="I1032" s="4">
        <v>7</v>
      </c>
      <c r="J1032" s="2"/>
      <c r="K1032" s="2" t="s">
        <v>1036</v>
      </c>
    </row>
    <row r="1033" spans="1:11" ht="1.5" customHeight="1" x14ac:dyDescent="0.25">
      <c r="A1033" s="2" t="s">
        <v>1037</v>
      </c>
      <c r="B1033" s="2">
        <v>0.1089664793729709</v>
      </c>
      <c r="C1033" s="2">
        <v>-1.1134773140927583</v>
      </c>
      <c r="D1033" s="2">
        <v>0.67706388758505165</v>
      </c>
      <c r="E1033" s="2">
        <v>0.69457031299584027</v>
      </c>
      <c r="F1033" s="2">
        <v>-0.67385481262059266</v>
      </c>
      <c r="G1033" s="2">
        <v>-2.1444777980455507</v>
      </c>
      <c r="H1033" s="2"/>
      <c r="I1033" s="4">
        <v>7</v>
      </c>
      <c r="J1033" s="2"/>
      <c r="K1033" s="2" t="s">
        <v>1037</v>
      </c>
    </row>
    <row r="1034" spans="1:11" ht="1.5" customHeight="1" x14ac:dyDescent="0.25">
      <c r="A1034" s="2" t="s">
        <v>1038</v>
      </c>
      <c r="B1034" s="2">
        <v>-0.42940881342465564</v>
      </c>
      <c r="C1034" s="2">
        <v>-1.7406457835629583</v>
      </c>
      <c r="D1034" s="2">
        <v>0.56897324687089057</v>
      </c>
      <c r="E1034" s="2">
        <v>0.7669023043862373</v>
      </c>
      <c r="F1034" s="2">
        <v>2.0484115770490366E-3</v>
      </c>
      <c r="G1034" s="2">
        <v>-0.78938739610133746</v>
      </c>
      <c r="H1034" s="2"/>
      <c r="I1034" s="4">
        <v>7</v>
      </c>
      <c r="J1034" s="2"/>
      <c r="K1034" s="2" t="s">
        <v>1038</v>
      </c>
    </row>
    <row r="1035" spans="1:11" ht="1.5" customHeight="1" x14ac:dyDescent="0.25">
      <c r="A1035" s="2" t="s">
        <v>1039</v>
      </c>
      <c r="B1035" s="2">
        <v>-0.31929570882238095</v>
      </c>
      <c r="C1035" s="2">
        <v>-0.49922288481926086</v>
      </c>
      <c r="D1035" s="2">
        <v>2.5170174090281741</v>
      </c>
      <c r="E1035" s="2">
        <v>2.8735767674496313</v>
      </c>
      <c r="F1035" s="2">
        <v>0.49047088934249106</v>
      </c>
      <c r="G1035" s="2">
        <v>-0.44752619707226099</v>
      </c>
      <c r="H1035" s="2"/>
      <c r="I1035" s="4">
        <v>7</v>
      </c>
      <c r="J1035" s="2"/>
      <c r="K1035" s="2" t="s">
        <v>1039</v>
      </c>
    </row>
    <row r="1036" spans="1:11" ht="1.5" customHeight="1" x14ac:dyDescent="0.25">
      <c r="A1036" s="2" t="s">
        <v>1040</v>
      </c>
      <c r="B1036" s="2">
        <v>-0.64472695772842281</v>
      </c>
      <c r="C1036" s="2">
        <v>-1.6794730416875723</v>
      </c>
      <c r="D1036" s="2">
        <v>5.5313907208316408E-2</v>
      </c>
      <c r="E1036" s="2">
        <v>0.34968434170421359</v>
      </c>
      <c r="F1036" s="2">
        <v>-1.2812643994032182</v>
      </c>
      <c r="G1036" s="2">
        <v>-1.7073513189028697</v>
      </c>
      <c r="H1036" s="2"/>
      <c r="I1036" s="4">
        <v>7</v>
      </c>
      <c r="J1036" s="2"/>
      <c r="K1036" s="2" t="s">
        <v>1040</v>
      </c>
    </row>
    <row r="1037" spans="1:11" ht="1.5" customHeight="1" x14ac:dyDescent="0.25">
      <c r="A1037" s="2" t="s">
        <v>1041</v>
      </c>
      <c r="B1037" s="2">
        <v>-1.1031321495724189</v>
      </c>
      <c r="C1037" s="2">
        <v>-1.3148223152364737</v>
      </c>
      <c r="D1037" s="2">
        <v>1.4887604920975068</v>
      </c>
      <c r="E1037" s="2">
        <v>1.1880344218523962</v>
      </c>
      <c r="F1037" s="2">
        <v>0.52324662698907842</v>
      </c>
      <c r="G1037" s="2">
        <v>-0.22202160861846221</v>
      </c>
      <c r="H1037" s="2"/>
      <c r="I1037" s="4">
        <v>7</v>
      </c>
      <c r="J1037" s="2"/>
      <c r="K1037" s="2" t="s">
        <v>1041</v>
      </c>
    </row>
    <row r="1038" spans="1:11" ht="1.5" customHeight="1" x14ac:dyDescent="0.25">
      <c r="A1038" s="2" t="s">
        <v>1042</v>
      </c>
      <c r="B1038" s="2">
        <v>-1.8663184299273243</v>
      </c>
      <c r="C1038" s="2">
        <v>-1.1784899761848249</v>
      </c>
      <c r="D1038" s="2">
        <v>1.0950698693675065</v>
      </c>
      <c r="E1038" s="2">
        <v>0.64953580711146153</v>
      </c>
      <c r="F1038" s="2">
        <v>0.17952535964664793</v>
      </c>
      <c r="G1038" s="2">
        <v>-0.17767039577708282</v>
      </c>
      <c r="H1038" s="2"/>
      <c r="I1038" s="4">
        <v>7</v>
      </c>
      <c r="J1038" s="2"/>
      <c r="K1038" s="2" t="s">
        <v>1042</v>
      </c>
    </row>
    <row r="1039" spans="1:11" ht="1.5" customHeight="1" x14ac:dyDescent="0.25">
      <c r="A1039" s="2" t="s">
        <v>1043</v>
      </c>
      <c r="B1039" s="2">
        <v>-0.66729223493704326</v>
      </c>
      <c r="C1039" s="2">
        <v>-1.8100223886259064</v>
      </c>
      <c r="D1039" s="2">
        <v>0.45577950402640571</v>
      </c>
      <c r="E1039" s="2">
        <v>0.33138706897978149</v>
      </c>
      <c r="F1039" s="2">
        <v>-0.53779190443807812</v>
      </c>
      <c r="G1039" s="2">
        <v>-1.3860691591792531</v>
      </c>
      <c r="H1039" s="2"/>
      <c r="I1039" s="4">
        <v>7</v>
      </c>
      <c r="J1039" s="2"/>
      <c r="K1039" s="2" t="s">
        <v>1043</v>
      </c>
    </row>
    <row r="1040" spans="1:11" ht="1.5" customHeight="1" x14ac:dyDescent="0.25">
      <c r="A1040" s="2" t="s">
        <v>1044</v>
      </c>
      <c r="B1040" s="2">
        <v>0.28155541356631703</v>
      </c>
      <c r="C1040" s="2">
        <v>-0.12248042729884789</v>
      </c>
      <c r="D1040" s="2">
        <v>0.53870698286497398</v>
      </c>
      <c r="E1040" s="2">
        <v>0.28428683313881586</v>
      </c>
      <c r="F1040" s="2">
        <v>0.43593129231891192</v>
      </c>
      <c r="G1040" s="2">
        <v>-0.5337485248236733</v>
      </c>
      <c r="H1040" s="2"/>
      <c r="I1040" s="4">
        <v>7</v>
      </c>
      <c r="J1040" s="2"/>
      <c r="K1040" s="2" t="s">
        <v>1044</v>
      </c>
    </row>
    <row r="1041" spans="1:11" ht="1.5" customHeight="1" x14ac:dyDescent="0.25">
      <c r="A1041" s="2" t="s">
        <v>1045</v>
      </c>
      <c r="B1041" s="2">
        <v>-0.13188554031949473</v>
      </c>
      <c r="C1041" s="2">
        <v>-0.46982492434016404</v>
      </c>
      <c r="D1041" s="2">
        <v>0.57742351639645484</v>
      </c>
      <c r="E1041" s="2">
        <v>0.10474471274896273</v>
      </c>
      <c r="F1041" s="2">
        <v>5.2563083959458107E-2</v>
      </c>
      <c r="G1041" s="2">
        <v>-0.48721585550605029</v>
      </c>
      <c r="H1041" s="2"/>
      <c r="I1041" s="4">
        <v>7</v>
      </c>
      <c r="J1041" s="2"/>
      <c r="K1041" s="2" t="s">
        <v>1045</v>
      </c>
    </row>
    <row r="1042" spans="1:11" ht="1.5" customHeight="1" x14ac:dyDescent="0.25">
      <c r="A1042" s="2" t="s">
        <v>1046</v>
      </c>
      <c r="B1042" s="2">
        <v>-2.6808472225879627E-2</v>
      </c>
      <c r="C1042" s="2">
        <v>-0.50139559333074202</v>
      </c>
      <c r="D1042" s="2">
        <v>1.107956935027445</v>
      </c>
      <c r="E1042" s="2">
        <v>0.4332998702452503</v>
      </c>
      <c r="F1042" s="2">
        <v>-0.27339132664016652</v>
      </c>
      <c r="G1042" s="2">
        <v>-0.49219967344694238</v>
      </c>
      <c r="H1042" s="2"/>
      <c r="I1042" s="4">
        <v>7</v>
      </c>
      <c r="J1042" s="2"/>
      <c r="K1042" s="2" t="s">
        <v>1046</v>
      </c>
    </row>
    <row r="1043" spans="1:11" ht="1.5" customHeight="1" x14ac:dyDescent="0.25">
      <c r="A1043" s="2" t="s">
        <v>1047</v>
      </c>
      <c r="B1043" s="2">
        <v>0.15905396027400825</v>
      </c>
      <c r="C1043" s="2">
        <v>-0.16493113949536733</v>
      </c>
      <c r="D1043" s="2">
        <v>2.859607596351653</v>
      </c>
      <c r="E1043" s="2">
        <v>2.7305404454312856</v>
      </c>
      <c r="F1043" s="2">
        <v>0.26022949575909021</v>
      </c>
      <c r="G1043" s="2">
        <v>-0.93340233999242028</v>
      </c>
      <c r="H1043" s="2"/>
      <c r="I1043" s="4">
        <v>7</v>
      </c>
      <c r="J1043" s="2"/>
      <c r="K1043" s="2" t="s">
        <v>1047</v>
      </c>
    </row>
    <row r="1044" spans="1:11" ht="1.5" customHeight="1" x14ac:dyDescent="0.25">
      <c r="A1044" s="2" t="s">
        <v>1048</v>
      </c>
      <c r="B1044" s="2">
        <v>0.15764001361675137</v>
      </c>
      <c r="C1044" s="2">
        <v>-1.0208859347389132</v>
      </c>
      <c r="D1044" s="2">
        <v>5.182364217729242E-2</v>
      </c>
      <c r="E1044" s="2">
        <v>1.408159643291824</v>
      </c>
      <c r="F1044" s="2">
        <v>-0.74155832015760892</v>
      </c>
      <c r="G1044" s="2">
        <v>-1.0665001862411201</v>
      </c>
      <c r="H1044" s="2"/>
      <c r="I1044" s="4">
        <v>7</v>
      </c>
      <c r="J1044" s="2"/>
      <c r="K1044" s="2" t="s">
        <v>1048</v>
      </c>
    </row>
    <row r="1045" spans="1:11" ht="1.5" customHeight="1" x14ac:dyDescent="0.25">
      <c r="A1045" s="2" t="s">
        <v>1049</v>
      </c>
      <c r="B1045" s="2">
        <v>-0.20402087855685375</v>
      </c>
      <c r="C1045" s="2">
        <v>-0.42436261143861775</v>
      </c>
      <c r="D1045" s="2">
        <v>1.8380820523973815</v>
      </c>
      <c r="E1045" s="2">
        <v>0.57509770889311174</v>
      </c>
      <c r="F1045" s="2">
        <v>0.1828114011592781</v>
      </c>
      <c r="G1045" s="2">
        <v>-0.39120783484766863</v>
      </c>
      <c r="H1045" s="2"/>
      <c r="I1045" s="4">
        <v>7</v>
      </c>
      <c r="J1045" s="2"/>
      <c r="K1045" s="2" t="s">
        <v>1049</v>
      </c>
    </row>
    <row r="1046" spans="1:11" ht="1.5" customHeight="1" x14ac:dyDescent="0.25">
      <c r="A1046" s="2" t="s">
        <v>1050</v>
      </c>
      <c r="B1046" s="2">
        <v>-0.13449896129228708</v>
      </c>
      <c r="C1046" s="2">
        <v>-0.18720411745725318</v>
      </c>
      <c r="D1046" s="2">
        <v>0.7441694725684993</v>
      </c>
      <c r="E1046" s="2">
        <v>0.46044137072887392</v>
      </c>
      <c r="F1046" s="2">
        <v>-0.21862863655003459</v>
      </c>
      <c r="G1046" s="2">
        <v>-0.17159234459566425</v>
      </c>
      <c r="H1046" s="2"/>
      <c r="I1046" s="4">
        <v>7</v>
      </c>
      <c r="J1046" s="2"/>
      <c r="K1046" s="2" t="s">
        <v>1050</v>
      </c>
    </row>
    <row r="1047" spans="1:11" ht="1.5" customHeight="1" x14ac:dyDescent="0.25">
      <c r="A1047" s="2" t="s">
        <v>1051</v>
      </c>
      <c r="B1047" s="2">
        <v>-4.1694266363382762E-2</v>
      </c>
      <c r="C1047" s="2">
        <v>-0.14847116417541437</v>
      </c>
      <c r="D1047" s="2">
        <v>0.61005706019232808</v>
      </c>
      <c r="E1047" s="2">
        <v>0.95747237300685195</v>
      </c>
      <c r="F1047" s="2">
        <v>0.35336646250750575</v>
      </c>
      <c r="G1047" s="2">
        <v>-3.9150891169948437E-2</v>
      </c>
      <c r="H1047" s="2"/>
      <c r="I1047" s="4">
        <v>7</v>
      </c>
      <c r="J1047" s="2"/>
      <c r="K1047" s="2" t="s">
        <v>1051</v>
      </c>
    </row>
    <row r="1048" spans="1:11" ht="1.5" customHeight="1" x14ac:dyDescent="0.25">
      <c r="A1048" s="2" t="s">
        <v>1052</v>
      </c>
      <c r="B1048" s="2">
        <v>-0.68275095306851452</v>
      </c>
      <c r="C1048" s="2">
        <v>-0.87142669765215397</v>
      </c>
      <c r="D1048" s="2">
        <v>1.3543845904908658</v>
      </c>
      <c r="E1048" s="2">
        <v>1.1081676782002727</v>
      </c>
      <c r="F1048" s="2">
        <v>-0.1234055479975273</v>
      </c>
      <c r="G1048" s="2">
        <v>-0.29623714531193174</v>
      </c>
      <c r="H1048" s="2"/>
      <c r="I1048" s="4">
        <v>7</v>
      </c>
      <c r="J1048" s="2"/>
      <c r="K1048" s="2" t="s">
        <v>1052</v>
      </c>
    </row>
    <row r="1049" spans="1:11" ht="1.5" customHeight="1" x14ac:dyDescent="0.25">
      <c r="A1049" s="2" t="s">
        <v>1053</v>
      </c>
      <c r="B1049" s="2">
        <v>-0.71329176904649971</v>
      </c>
      <c r="C1049" s="2">
        <v>-1.8444154861424391</v>
      </c>
      <c r="D1049" s="2">
        <v>0.19208761443370484</v>
      </c>
      <c r="E1049" s="2">
        <v>0.5952144025843169</v>
      </c>
      <c r="F1049" s="2">
        <v>-2.0355111251209128</v>
      </c>
      <c r="G1049" s="2">
        <v>-2.9123437878278473</v>
      </c>
      <c r="H1049" s="2"/>
      <c r="I1049" s="4">
        <v>7</v>
      </c>
      <c r="J1049" s="2"/>
      <c r="K1049" s="2" t="s">
        <v>1053</v>
      </c>
    </row>
    <row r="1050" spans="1:11" ht="1.5" customHeight="1" x14ac:dyDescent="0.25">
      <c r="A1050" s="2" t="s">
        <v>1054</v>
      </c>
      <c r="B1050" s="2">
        <v>6.0155548638694899E-2</v>
      </c>
      <c r="C1050" s="2">
        <v>-0.52864145659273953</v>
      </c>
      <c r="D1050" s="2">
        <v>-0.95532606078430338</v>
      </c>
      <c r="E1050" s="2">
        <v>0.5193135225755402</v>
      </c>
      <c r="F1050" s="2">
        <v>0.20495596003900912</v>
      </c>
      <c r="G1050" s="2">
        <v>-0.47570383840541647</v>
      </c>
      <c r="H1050" s="2"/>
      <c r="I1050" s="4">
        <v>7</v>
      </c>
      <c r="J1050" s="2"/>
      <c r="K1050" s="2" t="s">
        <v>1054</v>
      </c>
    </row>
    <row r="1051" spans="1:11" ht="1.5" customHeight="1" x14ac:dyDescent="0.25">
      <c r="A1051" s="2" t="s">
        <v>1055</v>
      </c>
      <c r="B1051" s="2">
        <v>-0.33455577761076177</v>
      </c>
      <c r="C1051" s="2">
        <v>-0.59391334299983445</v>
      </c>
      <c r="D1051" s="2">
        <v>1.2556413618387321</v>
      </c>
      <c r="E1051" s="2">
        <v>0.73974867658615973</v>
      </c>
      <c r="F1051" s="2">
        <v>8.8993311444200807E-2</v>
      </c>
      <c r="G1051" s="2">
        <v>-0.91845228864751727</v>
      </c>
      <c r="H1051" s="2"/>
      <c r="I1051" s="4">
        <v>7</v>
      </c>
      <c r="J1051" s="2"/>
      <c r="K1051" s="2" t="s">
        <v>1055</v>
      </c>
    </row>
    <row r="1052" spans="1:11" ht="1.5" customHeight="1" x14ac:dyDescent="0.25">
      <c r="A1052" s="2" t="s">
        <v>1056</v>
      </c>
      <c r="B1052" s="2">
        <v>-4.2582251120971158E-2</v>
      </c>
      <c r="C1052" s="2">
        <v>-0.98353606251407644</v>
      </c>
      <c r="D1052" s="2">
        <v>1.2972337511987986</v>
      </c>
      <c r="E1052" s="2">
        <v>0.74045173198844627</v>
      </c>
      <c r="F1052" s="2">
        <v>-1.8987661732871759E-2</v>
      </c>
      <c r="G1052" s="2">
        <v>-0.42317861750206714</v>
      </c>
      <c r="H1052" s="2"/>
      <c r="I1052" s="4">
        <v>7</v>
      </c>
      <c r="J1052" s="2"/>
      <c r="K1052" s="2" t="s">
        <v>1056</v>
      </c>
    </row>
    <row r="1053" spans="1:11" ht="1.5" customHeight="1" x14ac:dyDescent="0.25">
      <c r="A1053" s="2" t="s">
        <v>1057</v>
      </c>
      <c r="B1053" s="2">
        <v>-0.89910860824231587</v>
      </c>
      <c r="C1053" s="2">
        <v>-1.4776499076951595</v>
      </c>
      <c r="D1053" s="2">
        <v>0.81447877775099298</v>
      </c>
      <c r="E1053" s="2">
        <v>0.42771064586176744</v>
      </c>
      <c r="F1053" s="2">
        <v>-0.6411251227070589</v>
      </c>
      <c r="G1053" s="2">
        <v>-1.3864272141030685</v>
      </c>
      <c r="H1053" s="2"/>
      <c r="I1053" s="4">
        <v>7</v>
      </c>
      <c r="J1053" s="2"/>
      <c r="K1053" s="2" t="s">
        <v>1057</v>
      </c>
    </row>
    <row r="1054" spans="1:11" ht="1.5" customHeight="1" x14ac:dyDescent="0.25">
      <c r="A1054" s="2" t="s">
        <v>1058</v>
      </c>
      <c r="B1054" s="2">
        <v>0.16997708782734847</v>
      </c>
      <c r="C1054" s="2">
        <v>-0.7001014341412205</v>
      </c>
      <c r="D1054" s="2">
        <v>0.28094492316725223</v>
      </c>
      <c r="E1054" s="2">
        <v>0.67128158718352782</v>
      </c>
      <c r="F1054" s="2">
        <v>-0.33708184906495353</v>
      </c>
      <c r="G1054" s="2">
        <v>-0.3684411791103851</v>
      </c>
      <c r="H1054" s="2"/>
      <c r="I1054" s="4">
        <v>7</v>
      </c>
      <c r="J1054" s="2"/>
      <c r="K1054" s="2" t="s">
        <v>1058</v>
      </c>
    </row>
    <row r="1055" spans="1:11" ht="1.5" customHeight="1" x14ac:dyDescent="0.25">
      <c r="A1055" s="2" t="s">
        <v>1059</v>
      </c>
      <c r="B1055" s="2">
        <v>5.4715860232211564E-3</v>
      </c>
      <c r="C1055" s="2">
        <v>-0.23154361400075274</v>
      </c>
      <c r="D1055" s="2">
        <v>1.1486655507202648E-3</v>
      </c>
      <c r="E1055" s="2">
        <v>0.55523485330919531</v>
      </c>
      <c r="F1055" s="2">
        <v>9.7549154070372415E-2</v>
      </c>
      <c r="G1055" s="2">
        <v>-0.12152661442264247</v>
      </c>
      <c r="H1055" s="2"/>
      <c r="I1055" s="4">
        <v>7</v>
      </c>
      <c r="J1055" s="2"/>
      <c r="K1055" s="2" t="s">
        <v>1059</v>
      </c>
    </row>
    <row r="1056" spans="1:11" ht="1.5" customHeight="1" x14ac:dyDescent="0.25">
      <c r="A1056" s="2" t="s">
        <v>1060</v>
      </c>
      <c r="B1056" s="2">
        <v>0.39819970990468434</v>
      </c>
      <c r="C1056" s="2">
        <v>-4.9153119648796179E-2</v>
      </c>
      <c r="D1056" s="2">
        <v>0.81105056274982523</v>
      </c>
      <c r="E1056" s="2">
        <v>0.53945159040648516</v>
      </c>
      <c r="F1056" s="2">
        <v>-0.31651319946541823</v>
      </c>
      <c r="G1056" s="2">
        <v>-1.5753860190823226</v>
      </c>
      <c r="H1056" s="2"/>
      <c r="I1056" s="4">
        <v>7</v>
      </c>
      <c r="J1056" s="2"/>
      <c r="K1056" s="2" t="s">
        <v>1060</v>
      </c>
    </row>
    <row r="1057" spans="1:11" ht="1.5" customHeight="1" x14ac:dyDescent="0.25">
      <c r="A1057" s="2" t="s">
        <v>1061</v>
      </c>
      <c r="B1057" s="2">
        <v>-0.51415652301960979</v>
      </c>
      <c r="C1057" s="2">
        <v>-1.8518430958555683</v>
      </c>
      <c r="D1057" s="2">
        <v>0.35585314986479782</v>
      </c>
      <c r="E1057" s="2">
        <v>0.44235716204839792</v>
      </c>
      <c r="F1057" s="2">
        <v>0.10164006965848668</v>
      </c>
      <c r="G1057" s="2">
        <v>-1.3062649903610133</v>
      </c>
      <c r="H1057" s="2"/>
      <c r="I1057" s="4">
        <v>7</v>
      </c>
      <c r="J1057" s="2"/>
      <c r="K1057" s="2" t="s">
        <v>1061</v>
      </c>
    </row>
    <row r="1058" spans="1:11" ht="1.5" customHeight="1" x14ac:dyDescent="0.25">
      <c r="A1058" s="2" t="s">
        <v>1062</v>
      </c>
      <c r="B1058" s="2">
        <v>-0.55683472379015242</v>
      </c>
      <c r="C1058" s="2">
        <v>-1.2247133461852402</v>
      </c>
      <c r="D1058" s="2">
        <v>0.78393886814009694</v>
      </c>
      <c r="E1058" s="2">
        <v>0.34559286296110792</v>
      </c>
      <c r="F1058" s="2">
        <v>-0.41790673312424792</v>
      </c>
      <c r="G1058" s="2">
        <v>-1.6302543072717561</v>
      </c>
      <c r="H1058" s="2"/>
      <c r="I1058" s="4">
        <v>7</v>
      </c>
      <c r="J1058" s="2"/>
      <c r="K1058" s="2" t="s">
        <v>1062</v>
      </c>
    </row>
    <row r="1059" spans="1:11" ht="1.5" customHeight="1" x14ac:dyDescent="0.25">
      <c r="A1059" s="2" t="s">
        <v>1063</v>
      </c>
      <c r="B1059" s="2">
        <v>7.3989656409829643E-2</v>
      </c>
      <c r="C1059" s="2">
        <v>-0.17779744139635978</v>
      </c>
      <c r="D1059" s="2">
        <v>2.2673823792536618</v>
      </c>
      <c r="E1059" s="2">
        <v>2.6540089109537828</v>
      </c>
      <c r="F1059" s="2">
        <v>0.11279160728283262</v>
      </c>
      <c r="G1059" s="2">
        <v>-0.14082754338305661</v>
      </c>
      <c r="H1059" s="2"/>
      <c r="I1059" s="4">
        <v>7</v>
      </c>
      <c r="J1059" s="2"/>
      <c r="K1059" s="2" t="s">
        <v>1063</v>
      </c>
    </row>
    <row r="1060" spans="1:11" ht="1.5" customHeight="1" x14ac:dyDescent="0.25">
      <c r="A1060" s="2" t="s">
        <v>1064</v>
      </c>
      <c r="B1060" s="2">
        <v>0.57753968201461725</v>
      </c>
      <c r="C1060" s="2">
        <v>-0.23605137067530935</v>
      </c>
      <c r="D1060" s="2">
        <v>0.74481948369558126</v>
      </c>
      <c r="E1060" s="2">
        <v>0.41872631477058581</v>
      </c>
      <c r="F1060" s="2">
        <v>2.9352414354943124E-2</v>
      </c>
      <c r="G1060" s="2">
        <v>-0.63240197152170552</v>
      </c>
      <c r="H1060" s="2"/>
      <c r="I1060" s="4">
        <v>7</v>
      </c>
      <c r="J1060" s="2"/>
      <c r="K1060" s="2" t="s">
        <v>1064</v>
      </c>
    </row>
    <row r="1061" spans="1:11" ht="1.5" customHeight="1" x14ac:dyDescent="0.25">
      <c r="A1061" s="2" t="s">
        <v>1065</v>
      </c>
      <c r="B1061" s="2">
        <v>-1.1232631218512568</v>
      </c>
      <c r="C1061" s="2">
        <v>-1.8781799940595714</v>
      </c>
      <c r="D1061" s="2">
        <v>1.1812970363061936</v>
      </c>
      <c r="E1061" s="2">
        <v>0.16311475231489186</v>
      </c>
      <c r="F1061" s="2">
        <v>-0.15492116374074785</v>
      </c>
      <c r="G1061" s="2">
        <v>-0.93246055656318949</v>
      </c>
      <c r="H1061" s="2"/>
      <c r="I1061" s="4">
        <v>7</v>
      </c>
      <c r="J1061" s="2"/>
      <c r="K1061" s="2" t="s">
        <v>1065</v>
      </c>
    </row>
    <row r="1062" spans="1:11" ht="1.5" customHeight="1" x14ac:dyDescent="0.25">
      <c r="A1062" s="2" t="s">
        <v>1066</v>
      </c>
      <c r="B1062" s="2">
        <v>-0.80529563467295917</v>
      </c>
      <c r="C1062" s="2">
        <v>-6.6072587032240518E-2</v>
      </c>
      <c r="D1062" s="2">
        <v>-0.6480194965686934</v>
      </c>
      <c r="E1062" s="2">
        <v>0.34607767857699812</v>
      </c>
      <c r="F1062" s="2">
        <v>7.725887164959945E-2</v>
      </c>
      <c r="G1062" s="2">
        <v>-0.30684219213830388</v>
      </c>
      <c r="H1062" s="2"/>
      <c r="I1062" s="4">
        <v>7</v>
      </c>
      <c r="J1062" s="2"/>
      <c r="K1062" s="2" t="s">
        <v>1066</v>
      </c>
    </row>
    <row r="1063" spans="1:11" ht="1.5" customHeight="1" x14ac:dyDescent="0.25">
      <c r="A1063" s="2" t="s">
        <v>1067</v>
      </c>
      <c r="B1063" s="2">
        <v>-0.87010783144314052</v>
      </c>
      <c r="C1063" s="2">
        <v>-1.9344598795921615</v>
      </c>
      <c r="D1063" s="2">
        <v>0.76394295120196709</v>
      </c>
      <c r="E1063" s="2">
        <v>0.17163703715755127</v>
      </c>
      <c r="F1063" s="2">
        <v>-0.53978217491902292</v>
      </c>
      <c r="G1063" s="2">
        <v>-1.5393115745910255</v>
      </c>
      <c r="H1063" s="2"/>
      <c r="I1063" s="4">
        <v>7</v>
      </c>
      <c r="J1063" s="2"/>
      <c r="K1063" s="2" t="s">
        <v>1067</v>
      </c>
    </row>
    <row r="1064" spans="1:11" ht="1.5" customHeight="1" x14ac:dyDescent="0.25">
      <c r="A1064" s="2" t="s">
        <v>1068</v>
      </c>
      <c r="B1064" s="2">
        <v>-6.4493404152403356E-3</v>
      </c>
      <c r="C1064" s="2">
        <v>-1.5863913699764709</v>
      </c>
      <c r="D1064" s="2">
        <v>0.50984902473845028</v>
      </c>
      <c r="E1064" s="2">
        <v>0.23234657786998048</v>
      </c>
      <c r="F1064" s="2">
        <v>0.40210103066963282</v>
      </c>
      <c r="G1064" s="2">
        <v>-6.9882822093299823E-2</v>
      </c>
      <c r="H1064" s="2"/>
      <c r="I1064" s="4">
        <v>7</v>
      </c>
      <c r="J1064" s="2"/>
      <c r="K1064" s="2" t="s">
        <v>1068</v>
      </c>
    </row>
    <row r="1065" spans="1:11" ht="1.5" customHeight="1" x14ac:dyDescent="0.25">
      <c r="A1065" s="2" t="s">
        <v>1069</v>
      </c>
      <c r="B1065" s="2">
        <v>-0.68912385603828841</v>
      </c>
      <c r="C1065" s="2">
        <v>-0.75171224795058367</v>
      </c>
      <c r="D1065" s="2">
        <v>1.1556222845569155</v>
      </c>
      <c r="E1065" s="2">
        <v>1.0512829973285325</v>
      </c>
      <c r="F1065" s="2">
        <v>0.10255549955950836</v>
      </c>
      <c r="G1065" s="2">
        <v>-1.3839759332374857</v>
      </c>
      <c r="H1065" s="2"/>
      <c r="I1065" s="4">
        <v>7</v>
      </c>
      <c r="J1065" s="2"/>
      <c r="K1065" s="2" t="s">
        <v>1069</v>
      </c>
    </row>
    <row r="1066" spans="1:11" ht="1.5" customHeight="1" x14ac:dyDescent="0.25">
      <c r="A1066" s="2" t="s">
        <v>1070</v>
      </c>
      <c r="B1066" s="2">
        <v>-0.13996445402300317</v>
      </c>
      <c r="C1066" s="2">
        <v>-0.97055663167841066</v>
      </c>
      <c r="D1066" s="2">
        <v>0.36042887249196898</v>
      </c>
      <c r="E1066" s="2">
        <v>0.59851347137798672</v>
      </c>
      <c r="F1066" s="2">
        <v>-0.39581253193578009</v>
      </c>
      <c r="G1066" s="2">
        <v>-0.37513649563096502</v>
      </c>
      <c r="H1066" s="2"/>
      <c r="I1066" s="4">
        <v>7</v>
      </c>
      <c r="J1066" s="2"/>
      <c r="K1066" s="2" t="s">
        <v>1070</v>
      </c>
    </row>
    <row r="1067" spans="1:11" ht="1.5" customHeight="1" x14ac:dyDescent="0.25">
      <c r="A1067" s="2" t="s">
        <v>1071</v>
      </c>
      <c r="B1067" s="2">
        <v>-0.4560022416364512</v>
      </c>
      <c r="C1067" s="2">
        <v>-1.9099059589505458</v>
      </c>
      <c r="D1067" s="2">
        <v>0.41423028722336203</v>
      </c>
      <c r="E1067" s="2">
        <v>1.5891847470026334E-2</v>
      </c>
      <c r="F1067" s="2">
        <v>-1.770535153994065</v>
      </c>
      <c r="G1067" s="2">
        <v>-2.1757706882799543</v>
      </c>
      <c r="H1067" s="2"/>
      <c r="I1067" s="4">
        <v>7</v>
      </c>
      <c r="J1067" s="2"/>
      <c r="K1067" s="2" t="s">
        <v>1071</v>
      </c>
    </row>
    <row r="1068" spans="1:11" ht="1.5" customHeight="1" x14ac:dyDescent="0.25">
      <c r="A1068" s="2" t="s">
        <v>1072</v>
      </c>
      <c r="B1068" s="2">
        <v>-0.249055795008294</v>
      </c>
      <c r="C1068" s="2">
        <v>-3.2524730512168171E-2</v>
      </c>
      <c r="D1068" s="2">
        <v>-0.38731263321637122</v>
      </c>
      <c r="E1068" s="2">
        <v>0.43317875950222529</v>
      </c>
      <c r="F1068" s="2">
        <v>7.0932555263546306E-3</v>
      </c>
      <c r="G1068" s="2">
        <v>-9.9909496219485638E-2</v>
      </c>
      <c r="H1068" s="2"/>
      <c r="I1068" s="4">
        <v>7</v>
      </c>
      <c r="J1068" s="2"/>
      <c r="K1068" s="2" t="s">
        <v>1072</v>
      </c>
    </row>
    <row r="1069" spans="1:11" ht="1.5" customHeight="1" x14ac:dyDescent="0.25">
      <c r="A1069" s="2" t="s">
        <v>1073</v>
      </c>
      <c r="B1069" s="2">
        <v>-0.15753651793796966</v>
      </c>
      <c r="C1069" s="2">
        <v>-0.58807386413161011</v>
      </c>
      <c r="D1069" s="2">
        <v>1.3701633424154473</v>
      </c>
      <c r="E1069" s="2">
        <v>0.48857262311155758</v>
      </c>
      <c r="F1069" s="2">
        <v>-0.60400260983295684</v>
      </c>
      <c r="G1069" s="2">
        <v>-0.48553378867224944</v>
      </c>
      <c r="H1069" s="2"/>
      <c r="I1069" s="4">
        <v>7</v>
      </c>
      <c r="J1069" s="2"/>
      <c r="K1069" s="2" t="s">
        <v>1073</v>
      </c>
    </row>
    <row r="1070" spans="1:11" ht="1.5" customHeight="1" x14ac:dyDescent="0.25">
      <c r="A1070" s="2" t="s">
        <v>1074</v>
      </c>
      <c r="B1070" s="2">
        <v>-0.77279120698375403</v>
      </c>
      <c r="C1070" s="2">
        <v>-0.86370517773136735</v>
      </c>
      <c r="D1070" s="2">
        <v>1.1814143159631101</v>
      </c>
      <c r="E1070" s="2">
        <v>1.6534186258262145</v>
      </c>
      <c r="F1070" s="2">
        <v>0.1650568434421012</v>
      </c>
      <c r="G1070" s="2">
        <v>-0.18951541595284452</v>
      </c>
      <c r="H1070" s="2"/>
      <c r="I1070" s="4">
        <v>7</v>
      </c>
      <c r="J1070" s="2"/>
      <c r="K1070" s="2" t="s">
        <v>1074</v>
      </c>
    </row>
    <row r="1071" spans="1:11" ht="1.5" customHeight="1" x14ac:dyDescent="0.25">
      <c r="A1071" s="2" t="s">
        <v>1075</v>
      </c>
      <c r="B1071" s="2">
        <v>0.12974841423530045</v>
      </c>
      <c r="C1071" s="2">
        <v>-1.0850966125653299</v>
      </c>
      <c r="D1071" s="2">
        <v>1.4286453388350218</v>
      </c>
      <c r="E1071" s="2">
        <v>0.37622475162189833</v>
      </c>
      <c r="F1071" s="2">
        <v>-0.21357914973479245</v>
      </c>
      <c r="G1071" s="2">
        <v>-0.59799090868760096</v>
      </c>
      <c r="H1071" s="2"/>
      <c r="I1071" s="4">
        <v>7</v>
      </c>
      <c r="J1071" s="2"/>
      <c r="K1071" s="2" t="s">
        <v>1075</v>
      </c>
    </row>
    <row r="1072" spans="1:11" ht="1.5" customHeight="1" x14ac:dyDescent="0.25">
      <c r="A1072" s="2" t="s">
        <v>1076</v>
      </c>
      <c r="B1072" s="2">
        <v>0.22202888244200733</v>
      </c>
      <c r="C1072" s="2">
        <v>-0.77054268341820509</v>
      </c>
      <c r="D1072" s="2">
        <v>1.4234137129073865</v>
      </c>
      <c r="E1072" s="2">
        <v>1.4895083046739797</v>
      </c>
      <c r="F1072" s="2">
        <v>-0.44471477275862359</v>
      </c>
      <c r="G1072" s="2">
        <v>-1.6986615929056517</v>
      </c>
      <c r="H1072" s="2"/>
      <c r="I1072" s="4">
        <v>7</v>
      </c>
      <c r="J1072" s="2"/>
      <c r="K1072" s="2" t="s">
        <v>1076</v>
      </c>
    </row>
    <row r="1073" spans="1:11" ht="1.5" customHeight="1" x14ac:dyDescent="0.25">
      <c r="A1073" s="2" t="s">
        <v>1077</v>
      </c>
      <c r="B1073" s="2">
        <v>-0.19442215141315022</v>
      </c>
      <c r="C1073" s="2">
        <v>-1.0538811983865708</v>
      </c>
      <c r="D1073" s="2">
        <v>1.6934330125347945</v>
      </c>
      <c r="E1073" s="2">
        <v>1.8789326976587879</v>
      </c>
      <c r="F1073" s="2">
        <v>0.2178549630339322</v>
      </c>
      <c r="G1073" s="2">
        <v>-0.16578221656605491</v>
      </c>
      <c r="H1073" s="2"/>
      <c r="I1073" s="4">
        <v>7</v>
      </c>
      <c r="J1073" s="2"/>
      <c r="K1073" s="2" t="s">
        <v>1077</v>
      </c>
    </row>
    <row r="1074" spans="1:11" ht="1.5" customHeight="1" x14ac:dyDescent="0.25">
      <c r="A1074" s="2" t="s">
        <v>1078</v>
      </c>
      <c r="B1074" s="2">
        <v>-6.8479370504883244E-2</v>
      </c>
      <c r="C1074" s="2">
        <v>-0.51557991799151348</v>
      </c>
      <c r="D1074" s="2">
        <v>1.1997115535576681</v>
      </c>
      <c r="E1074" s="2">
        <v>0.71025655612202299</v>
      </c>
      <c r="F1074" s="2">
        <v>-0.25768723286992495</v>
      </c>
      <c r="G1074" s="2">
        <v>-0.55146451914096284</v>
      </c>
      <c r="H1074" s="2"/>
      <c r="I1074" s="4">
        <v>7</v>
      </c>
      <c r="J1074" s="2"/>
      <c r="K1074" s="2" t="s">
        <v>1078</v>
      </c>
    </row>
    <row r="1075" spans="1:11" ht="1.5" customHeight="1" x14ac:dyDescent="0.25">
      <c r="A1075" s="2" t="s">
        <v>1079</v>
      </c>
      <c r="B1075" s="2">
        <v>-0.17654523889484916</v>
      </c>
      <c r="C1075" s="2">
        <v>-0.24799468590234078</v>
      </c>
      <c r="D1075" s="2">
        <v>1.3572312048066699</v>
      </c>
      <c r="E1075" s="2">
        <v>7.4247228318075629E-3</v>
      </c>
      <c r="F1075" s="2">
        <v>-0.73595614491844885</v>
      </c>
      <c r="G1075" s="2">
        <v>-0.88822998867319569</v>
      </c>
      <c r="H1075" s="2"/>
      <c r="I1075" s="4">
        <v>7</v>
      </c>
      <c r="J1075" s="2"/>
      <c r="K1075" s="2" t="s">
        <v>1079</v>
      </c>
    </row>
    <row r="1076" spans="1:11" ht="1.5" customHeight="1" x14ac:dyDescent="0.25">
      <c r="A1076" s="2" t="s">
        <v>1080</v>
      </c>
      <c r="B1076" s="2">
        <v>-0.82921710225670009</v>
      </c>
      <c r="C1076" s="2">
        <v>-3.3629500304873421</v>
      </c>
      <c r="D1076" s="2">
        <v>0.16573696671882859</v>
      </c>
      <c r="E1076" s="2">
        <v>0.395645703711617</v>
      </c>
      <c r="F1076" s="2">
        <v>1.1470239024235771E-3</v>
      </c>
      <c r="G1076" s="2">
        <v>-1.555731991378172</v>
      </c>
      <c r="H1076" s="2"/>
      <c r="I1076" s="4">
        <v>7</v>
      </c>
      <c r="J1076" s="2"/>
      <c r="K1076" s="2" t="s">
        <v>1080</v>
      </c>
    </row>
    <row r="1077" spans="1:11" ht="1.5" customHeight="1" x14ac:dyDescent="0.25">
      <c r="A1077" s="2" t="s">
        <v>1081</v>
      </c>
      <c r="B1077" s="2">
        <v>-0.569592277511349</v>
      </c>
      <c r="C1077" s="2">
        <v>-1.0218075387018943</v>
      </c>
      <c r="D1077" s="2">
        <v>0.69424235583755756</v>
      </c>
      <c r="E1077" s="2">
        <v>0.44078934712508205</v>
      </c>
      <c r="F1077" s="2">
        <v>-1.0459336626497897</v>
      </c>
      <c r="G1077" s="2">
        <v>-1.4500666563000109</v>
      </c>
      <c r="H1077" s="2"/>
      <c r="I1077" s="4">
        <v>7</v>
      </c>
      <c r="J1077" s="2"/>
      <c r="K1077" s="2" t="s">
        <v>1081</v>
      </c>
    </row>
    <row r="1078" spans="1:11" ht="1.5" customHeight="1" x14ac:dyDescent="0.25">
      <c r="A1078" s="2" t="s">
        <v>1082</v>
      </c>
      <c r="B1078" s="2">
        <v>-1.1332352336424067</v>
      </c>
      <c r="C1078" s="2">
        <v>-2.2518391673944476</v>
      </c>
      <c r="D1078" s="2">
        <v>4.8967596265358501E-2</v>
      </c>
      <c r="E1078" s="2">
        <v>0.12088045137846329</v>
      </c>
      <c r="F1078" s="2">
        <v>-0.68641941153546704</v>
      </c>
      <c r="G1078" s="2">
        <v>-1.8142984066908643</v>
      </c>
      <c r="H1078" s="2"/>
      <c r="I1078" s="4">
        <v>7</v>
      </c>
      <c r="J1078" s="2"/>
      <c r="K1078" s="3" t="s">
        <v>1082</v>
      </c>
    </row>
    <row r="1079" spans="1:11" ht="1.5" customHeight="1" x14ac:dyDescent="0.25">
      <c r="A1079" s="2" t="s">
        <v>1083</v>
      </c>
      <c r="B1079" s="2">
        <v>-0.11163735649681523</v>
      </c>
      <c r="C1079" s="2">
        <v>-1.5119732818332461</v>
      </c>
      <c r="D1079" s="2">
        <v>0.29776252603505232</v>
      </c>
      <c r="E1079" s="2">
        <v>0.15086736249353752</v>
      </c>
      <c r="F1079" s="2">
        <v>0.18738100356807796</v>
      </c>
      <c r="G1079" s="2">
        <v>-0.95335028172267466</v>
      </c>
      <c r="H1079" s="2"/>
      <c r="I1079" s="4">
        <v>7</v>
      </c>
      <c r="J1079" s="2"/>
      <c r="K1079" s="2" t="s">
        <v>1083</v>
      </c>
    </row>
    <row r="1080" spans="1:11" ht="1.5" customHeight="1" x14ac:dyDescent="0.25">
      <c r="A1080" s="2" t="s">
        <v>1084</v>
      </c>
      <c r="B1080" s="2">
        <v>-5.9950584123018381E-2</v>
      </c>
      <c r="C1080" s="2">
        <v>-0.1710910062199876</v>
      </c>
      <c r="D1080" s="2">
        <v>0.76301410150585869</v>
      </c>
      <c r="E1080" s="2">
        <v>1.0874764788325424</v>
      </c>
      <c r="F1080" s="2">
        <v>-0.23765801174506918</v>
      </c>
      <c r="G1080" s="2">
        <v>-0.67952447631560398</v>
      </c>
      <c r="H1080" s="2"/>
      <c r="I1080" s="4">
        <v>7</v>
      </c>
      <c r="J1080" s="2"/>
      <c r="K1080" s="2" t="s">
        <v>1084</v>
      </c>
    </row>
    <row r="1081" spans="1:11" ht="1.5" customHeight="1" x14ac:dyDescent="0.25">
      <c r="A1081" s="2" t="s">
        <v>1085</v>
      </c>
      <c r="B1081" s="2">
        <v>-0.80224567698038962</v>
      </c>
      <c r="C1081" s="2">
        <v>-0.2390407247704581</v>
      </c>
      <c r="D1081" s="2">
        <v>0.31752702944624461</v>
      </c>
      <c r="E1081" s="2">
        <v>0.17035281513620903</v>
      </c>
      <c r="F1081" s="2">
        <v>-0.55504055851433953</v>
      </c>
      <c r="G1081" s="2">
        <v>-0.45965288218271988</v>
      </c>
      <c r="H1081" s="2"/>
      <c r="I1081" s="4">
        <v>7</v>
      </c>
      <c r="J1081" s="2"/>
      <c r="K1081" s="2" t="s">
        <v>1085</v>
      </c>
    </row>
    <row r="1082" spans="1:11" ht="1.5" customHeight="1" x14ac:dyDescent="0.25">
      <c r="A1082" s="2" t="s">
        <v>1086</v>
      </c>
      <c r="B1082" s="2">
        <v>-0.9721219712213256</v>
      </c>
      <c r="C1082" s="2">
        <v>-1.6821849004683451</v>
      </c>
      <c r="D1082" s="2">
        <v>0.29502515109035099</v>
      </c>
      <c r="E1082" s="2">
        <v>0.21068596857836216</v>
      </c>
      <c r="F1082" s="2">
        <v>-1.1747658983163258</v>
      </c>
      <c r="G1082" s="2">
        <v>-2.0544874295272471</v>
      </c>
      <c r="H1082" s="2"/>
      <c r="I1082" s="4">
        <v>7</v>
      </c>
      <c r="J1082" s="2"/>
      <c r="K1082" s="2" t="s">
        <v>1086</v>
      </c>
    </row>
    <row r="1083" spans="1:11" ht="1.5" customHeight="1" x14ac:dyDescent="0.25">
      <c r="A1083" s="2" t="s">
        <v>1087</v>
      </c>
      <c r="B1083" s="2">
        <v>-0.16926976859799922</v>
      </c>
      <c r="C1083" s="2">
        <v>-0.94207769298010458</v>
      </c>
      <c r="D1083" s="2">
        <v>-0.69290998320872144</v>
      </c>
      <c r="E1083" s="2">
        <v>0.62159176570255859</v>
      </c>
      <c r="F1083" s="2">
        <v>0.19083837293937211</v>
      </c>
      <c r="G1083" s="2">
        <v>-0.14345863897356526</v>
      </c>
      <c r="H1083" s="2"/>
      <c r="I1083" s="4">
        <v>7</v>
      </c>
      <c r="J1083" s="2"/>
      <c r="K1083" s="2" t="s">
        <v>1087</v>
      </c>
    </row>
    <row r="1084" spans="1:11" ht="1.5" customHeight="1" x14ac:dyDescent="0.25">
      <c r="A1084" s="2" t="s">
        <v>1088</v>
      </c>
      <c r="B1084" s="2">
        <v>-0.71803092394618384</v>
      </c>
      <c r="C1084" s="2">
        <v>-1.8902272704256153</v>
      </c>
      <c r="D1084" s="2">
        <v>2.4178220084023421</v>
      </c>
      <c r="E1084" s="2">
        <v>1.04410794008249</v>
      </c>
      <c r="F1084" s="2">
        <v>0.66282552834435382</v>
      </c>
      <c r="G1084" s="2">
        <v>-0.38034964434828938</v>
      </c>
      <c r="H1084" s="2"/>
      <c r="I1084" s="4">
        <v>7</v>
      </c>
      <c r="J1084" s="2"/>
      <c r="K1084" s="2" t="s">
        <v>1088</v>
      </c>
    </row>
    <row r="1085" spans="1:11" ht="1.5" customHeight="1" x14ac:dyDescent="0.25">
      <c r="A1085" s="2" t="s">
        <v>1089</v>
      </c>
      <c r="B1085" s="2">
        <v>-4.5202394020857614E-2</v>
      </c>
      <c r="C1085" s="2">
        <v>-0.35928073966296392</v>
      </c>
      <c r="D1085" s="2">
        <v>1.0037769511470109</v>
      </c>
      <c r="E1085" s="2">
        <v>1.2922004474754014</v>
      </c>
      <c r="F1085" s="2">
        <v>-0.20640215514214111</v>
      </c>
      <c r="G1085" s="2">
        <v>-0.29715221595071856</v>
      </c>
      <c r="H1085" s="2"/>
      <c r="I1085" s="4">
        <v>7</v>
      </c>
      <c r="J1085" s="2"/>
      <c r="K1085" s="2" t="s">
        <v>1089</v>
      </c>
    </row>
    <row r="1086" spans="1:11" ht="1.5" customHeight="1" x14ac:dyDescent="0.25">
      <c r="A1086" s="2" t="s">
        <v>1090</v>
      </c>
      <c r="B1086" s="2">
        <v>-0.37284225534656434</v>
      </c>
      <c r="C1086" s="2">
        <v>-0.63483644974257414</v>
      </c>
      <c r="D1086" s="2">
        <v>1.8030025389151643</v>
      </c>
      <c r="E1086" s="2">
        <v>2.5338418853379809</v>
      </c>
      <c r="F1086" s="2">
        <v>0.67612019954957103</v>
      </c>
      <c r="G1086" s="2">
        <v>-0.87993795725031754</v>
      </c>
      <c r="H1086" s="2"/>
      <c r="I1086" s="4">
        <v>7</v>
      </c>
      <c r="J1086" s="2"/>
      <c r="K1086" s="2" t="s">
        <v>1090</v>
      </c>
    </row>
    <row r="1087" spans="1:11" ht="1.5" customHeight="1" x14ac:dyDescent="0.25">
      <c r="A1087" s="2" t="s">
        <v>1091</v>
      </c>
      <c r="B1087" s="2">
        <v>0.7169273215646641</v>
      </c>
      <c r="C1087" s="2">
        <v>-0.75426707177332453</v>
      </c>
      <c r="D1087" s="2">
        <v>0.59828393510012645</v>
      </c>
      <c r="E1087" s="2">
        <v>0.64001188567032652</v>
      </c>
      <c r="F1087" s="2">
        <v>3.1379931366232107E-2</v>
      </c>
      <c r="G1087" s="2">
        <v>-0.42758513765694595</v>
      </c>
      <c r="H1087" s="2"/>
      <c r="I1087" s="4">
        <v>7</v>
      </c>
      <c r="J1087" s="2"/>
      <c r="K1087" s="2" t="s">
        <v>1091</v>
      </c>
    </row>
    <row r="1088" spans="1:11" ht="1.5" customHeight="1" x14ac:dyDescent="0.25">
      <c r="A1088" s="2" t="s">
        <v>1092</v>
      </c>
      <c r="B1088" s="2">
        <v>5.7919845427289951E-2</v>
      </c>
      <c r="C1088" s="2">
        <v>-0.52152789559303181</v>
      </c>
      <c r="D1088" s="2">
        <v>-0.190736512319512</v>
      </c>
      <c r="E1088" s="2">
        <v>0.28773000780434682</v>
      </c>
      <c r="F1088" s="2">
        <v>-0.70047002611450726</v>
      </c>
      <c r="G1088" s="2">
        <v>-0.66306569684754513</v>
      </c>
      <c r="H1088" s="2"/>
      <c r="I1088" s="4">
        <v>7</v>
      </c>
      <c r="J1088" s="2"/>
      <c r="K1088" s="2" t="s">
        <v>1092</v>
      </c>
    </row>
    <row r="1089" spans="1:11" ht="1.5" customHeight="1" x14ac:dyDescent="0.25">
      <c r="A1089" s="2" t="s">
        <v>1093</v>
      </c>
      <c r="B1089" s="2">
        <v>-9.9079167294821163E-2</v>
      </c>
      <c r="C1089" s="2">
        <v>-1.1179389425811206</v>
      </c>
      <c r="D1089" s="2">
        <v>0.36602337638215965</v>
      </c>
      <c r="E1089" s="2">
        <v>0.45044185555132438</v>
      </c>
      <c r="F1089" s="2">
        <v>-0.22967203265709218</v>
      </c>
      <c r="G1089" s="2">
        <v>-1.0628575546730294</v>
      </c>
      <c r="H1089" s="2"/>
      <c r="I1089" s="4">
        <v>7</v>
      </c>
      <c r="J1089" s="2"/>
      <c r="K1089" s="2" t="s">
        <v>1093</v>
      </c>
    </row>
    <row r="1090" spans="1:11" ht="1.5" customHeight="1" x14ac:dyDescent="0.25">
      <c r="A1090" s="2" t="s">
        <v>1094</v>
      </c>
      <c r="B1090" s="2">
        <v>0.26768243703284272</v>
      </c>
      <c r="C1090" s="2">
        <v>-0.40401990058077375</v>
      </c>
      <c r="D1090" s="2">
        <v>0.80482847076618524</v>
      </c>
      <c r="E1090" s="2">
        <v>1.1229757218970091</v>
      </c>
      <c r="F1090" s="2">
        <v>-0.63671612658707311</v>
      </c>
      <c r="G1090" s="2">
        <v>-0.94260745223280895</v>
      </c>
      <c r="H1090" s="2"/>
      <c r="I1090" s="4">
        <v>7</v>
      </c>
      <c r="J1090" s="2"/>
      <c r="K1090" s="2" t="s">
        <v>1094</v>
      </c>
    </row>
    <row r="1091" spans="1:11" ht="1.5" customHeight="1" x14ac:dyDescent="0.25">
      <c r="A1091" s="2" t="s">
        <v>1095</v>
      </c>
      <c r="B1091" s="2">
        <v>1.319498534469158E-2</v>
      </c>
      <c r="C1091" s="2">
        <v>-1.4999583999052131</v>
      </c>
      <c r="D1091" s="2">
        <v>-0.56473441470063668</v>
      </c>
      <c r="E1091" s="2">
        <v>0.24010588308312233</v>
      </c>
      <c r="F1091" s="2">
        <v>-0.51845834553477299</v>
      </c>
      <c r="G1091" s="2">
        <v>-1.3620625105425865</v>
      </c>
      <c r="H1091" s="2"/>
      <c r="I1091" s="4">
        <v>7</v>
      </c>
      <c r="J1091" s="2"/>
      <c r="K1091" s="2" t="s">
        <v>1095</v>
      </c>
    </row>
    <row r="1092" spans="1:11" ht="1.5" customHeight="1" x14ac:dyDescent="0.25">
      <c r="A1092" s="2" t="s">
        <v>1096</v>
      </c>
      <c r="B1092" s="2">
        <v>-0.32238416486954746</v>
      </c>
      <c r="C1092" s="2">
        <v>-0.63367995001445232</v>
      </c>
      <c r="D1092" s="2">
        <v>2.3525900494945025</v>
      </c>
      <c r="E1092" s="2">
        <v>3.0501231363317967</v>
      </c>
      <c r="F1092" s="2">
        <v>-0.31019528813872704</v>
      </c>
      <c r="G1092" s="2">
        <v>-1.0526600377035311</v>
      </c>
      <c r="H1092" s="2"/>
      <c r="I1092" s="4">
        <v>7</v>
      </c>
      <c r="J1092" s="2"/>
      <c r="K1092" s="2" t="s">
        <v>1096</v>
      </c>
    </row>
    <row r="1093" spans="1:11" ht="1.5" customHeight="1" x14ac:dyDescent="0.25">
      <c r="A1093" s="2" t="s">
        <v>1097</v>
      </c>
      <c r="B1093" s="2">
        <v>-0.82341338727995339</v>
      </c>
      <c r="C1093" s="2">
        <v>-0.58212132574800557</v>
      </c>
      <c r="D1093" s="2">
        <v>-0.65259469799974656</v>
      </c>
      <c r="E1093" s="2">
        <v>0.33684265120909307</v>
      </c>
      <c r="F1093" s="2">
        <v>-1.1031737947975482</v>
      </c>
      <c r="G1093" s="2">
        <v>-0.93619073522460483</v>
      </c>
      <c r="H1093" s="2"/>
      <c r="I1093" s="4">
        <v>7</v>
      </c>
      <c r="J1093" s="2"/>
      <c r="K1093" s="2" t="s">
        <v>1097</v>
      </c>
    </row>
    <row r="1094" spans="1:11" ht="1.5" customHeight="1" x14ac:dyDescent="0.25">
      <c r="A1094" s="2" t="s">
        <v>1098</v>
      </c>
      <c r="B1094" s="2">
        <v>-0.32525532285747577</v>
      </c>
      <c r="C1094" s="2">
        <v>-1.1327710564075701</v>
      </c>
      <c r="D1094" s="2">
        <v>0.19945203904118591</v>
      </c>
      <c r="E1094" s="2">
        <v>0.20826657789002839</v>
      </c>
      <c r="F1094" s="2">
        <v>-2.2710402995479049</v>
      </c>
      <c r="G1094" s="2">
        <v>-2.3175046674789508</v>
      </c>
      <c r="H1094" s="2"/>
      <c r="I1094" s="4">
        <v>7</v>
      </c>
      <c r="J1094" s="2"/>
      <c r="K1094" s="2" t="s">
        <v>1098</v>
      </c>
    </row>
    <row r="1095" spans="1:11" ht="1.5" customHeight="1" x14ac:dyDescent="0.25">
      <c r="A1095" s="2" t="s">
        <v>1099</v>
      </c>
      <c r="B1095" s="2">
        <v>-0.28415215426690366</v>
      </c>
      <c r="C1095" s="2">
        <v>-1.4830073828853401</v>
      </c>
      <c r="D1095" s="2">
        <v>-0.14353657037006892</v>
      </c>
      <c r="E1095" s="2">
        <v>0.7621523817399023</v>
      </c>
      <c r="F1095" s="2">
        <v>-1.1062447771760178</v>
      </c>
      <c r="G1095" s="2">
        <v>-2.6850165664565981</v>
      </c>
      <c r="H1095" s="2"/>
      <c r="I1095" s="4">
        <v>7</v>
      </c>
      <c r="J1095" s="2"/>
      <c r="K1095" s="2" t="s">
        <v>1099</v>
      </c>
    </row>
    <row r="1096" spans="1:11" ht="1.5" customHeight="1" x14ac:dyDescent="0.25">
      <c r="A1096" s="2" t="s">
        <v>1100</v>
      </c>
      <c r="B1096" s="2">
        <v>-2.9477135788719314E-2</v>
      </c>
      <c r="C1096" s="2">
        <v>-0.28495057835675419</v>
      </c>
      <c r="D1096" s="2">
        <v>0.21072120510689107</v>
      </c>
      <c r="E1096" s="2">
        <v>0.62960783321880198</v>
      </c>
      <c r="F1096" s="2">
        <v>-0.9335026778424228</v>
      </c>
      <c r="G1096" s="2">
        <v>-1.4805957216978278</v>
      </c>
      <c r="H1096" s="2"/>
      <c r="I1096" s="4">
        <v>7</v>
      </c>
      <c r="J1096" s="2"/>
      <c r="K1096" s="2" t="s">
        <v>1100</v>
      </c>
    </row>
    <row r="1097" spans="1:11" ht="1.5" customHeight="1" x14ac:dyDescent="0.25">
      <c r="A1097" s="2" t="s">
        <v>1101</v>
      </c>
      <c r="B1097" s="2">
        <v>0.57756129383203214</v>
      </c>
      <c r="C1097" s="2">
        <v>-0.15542234915238864</v>
      </c>
      <c r="D1097" s="2">
        <v>0.19074901534732316</v>
      </c>
      <c r="E1097" s="2">
        <v>0.24535876573822663</v>
      </c>
      <c r="F1097" s="2">
        <v>-0.36484807629576399</v>
      </c>
      <c r="G1097" s="2">
        <v>-0.60574485721586135</v>
      </c>
      <c r="H1097" s="2"/>
      <c r="I1097" s="4">
        <v>7</v>
      </c>
      <c r="J1097" s="2"/>
      <c r="K1097" s="2" t="s">
        <v>1101</v>
      </c>
    </row>
    <row r="1098" spans="1:11" ht="1.5" customHeight="1" x14ac:dyDescent="0.25">
      <c r="A1098" s="2" t="s">
        <v>1102</v>
      </c>
      <c r="B1098" s="2">
        <v>-0.27388655602282502</v>
      </c>
      <c r="C1098" s="2">
        <v>-1.0732121785493829</v>
      </c>
      <c r="D1098" s="2">
        <v>0.81750577870447216</v>
      </c>
      <c r="E1098" s="2">
        <v>0.89302963862332319</v>
      </c>
      <c r="F1098" s="2">
        <v>-9.0625111476723128E-2</v>
      </c>
      <c r="G1098" s="2">
        <v>-0.73200736470277816</v>
      </c>
      <c r="H1098" s="2"/>
      <c r="I1098" s="4">
        <v>7</v>
      </c>
      <c r="J1098" s="2"/>
      <c r="K1098" s="2" t="s">
        <v>1102</v>
      </c>
    </row>
    <row r="1099" spans="1:11" ht="1.5" customHeight="1" x14ac:dyDescent="0.25">
      <c r="A1099" s="2" t="s">
        <v>1103</v>
      </c>
      <c r="B1099" s="2">
        <v>-0.37080374398010035</v>
      </c>
      <c r="C1099" s="2">
        <v>-1.372702668706268</v>
      </c>
      <c r="D1099" s="2">
        <v>-0.1468230400940429</v>
      </c>
      <c r="E1099" s="2">
        <v>2.7024905498279201E-2</v>
      </c>
      <c r="F1099" s="2">
        <v>-0.3511070781294674</v>
      </c>
      <c r="G1099" s="2">
        <v>-0.80023780185633631</v>
      </c>
      <c r="H1099" s="2"/>
      <c r="I1099" s="4">
        <v>7</v>
      </c>
      <c r="J1099" s="2"/>
      <c r="K1099" s="2" t="s">
        <v>1103</v>
      </c>
    </row>
    <row r="1100" spans="1:11" ht="1.5" customHeight="1" x14ac:dyDescent="0.25">
      <c r="A1100" s="2" t="s">
        <v>1104</v>
      </c>
      <c r="B1100" s="2">
        <v>-0.69087187931655047</v>
      </c>
      <c r="C1100" s="2">
        <v>-1.3644128885821456</v>
      </c>
      <c r="D1100" s="2">
        <v>0.60411313330525773</v>
      </c>
      <c r="E1100" s="2">
        <v>0.24028762899068806</v>
      </c>
      <c r="F1100" s="2">
        <v>-0.56640982769525261</v>
      </c>
      <c r="G1100" s="2">
        <v>-1.3219626492672916</v>
      </c>
      <c r="H1100" s="2"/>
      <c r="I1100" s="4">
        <v>7</v>
      </c>
      <c r="J1100" s="2"/>
      <c r="K1100" s="2" t="s">
        <v>1104</v>
      </c>
    </row>
    <row r="1101" spans="1:11" ht="1.5" customHeight="1" x14ac:dyDescent="0.25">
      <c r="A1101" s="2" t="s">
        <v>1105</v>
      </c>
      <c r="B1101" s="2">
        <v>0.38130440941813232</v>
      </c>
      <c r="C1101" s="2">
        <v>-0.60712675500016022</v>
      </c>
      <c r="D1101" s="2">
        <v>1.234102885057118E-3</v>
      </c>
      <c r="E1101" s="2">
        <v>0.96461419467605858</v>
      </c>
      <c r="F1101" s="2">
        <v>0.30769208766338524</v>
      </c>
      <c r="G1101" s="2">
        <v>-1.0014489637664066</v>
      </c>
      <c r="H1101" s="2"/>
      <c r="I1101" s="4">
        <v>7</v>
      </c>
      <c r="J1101" s="2"/>
      <c r="K1101" s="2" t="s">
        <v>1105</v>
      </c>
    </row>
    <row r="1102" spans="1:11" ht="1.5" customHeight="1" x14ac:dyDescent="0.25">
      <c r="A1102" s="2" t="s">
        <v>1106</v>
      </c>
      <c r="B1102" s="2">
        <v>0.19014316941162127</v>
      </c>
      <c r="C1102" s="2">
        <v>-0.15901432892469106</v>
      </c>
      <c r="D1102" s="2">
        <v>0.48340924077368524</v>
      </c>
      <c r="E1102" s="2">
        <v>0.6750150596148452</v>
      </c>
      <c r="F1102" s="2">
        <v>-0.32790895983964169</v>
      </c>
      <c r="G1102" s="2">
        <v>-0.73034389167052538</v>
      </c>
      <c r="H1102" s="2"/>
      <c r="I1102" s="4">
        <v>7</v>
      </c>
      <c r="J1102" s="2"/>
      <c r="K1102" s="2" t="s">
        <v>1106</v>
      </c>
    </row>
    <row r="1103" spans="1:11" ht="1.5" customHeight="1" x14ac:dyDescent="0.25">
      <c r="A1103" s="2" t="s">
        <v>1107</v>
      </c>
      <c r="B1103" s="2">
        <v>-0.16934213243322868</v>
      </c>
      <c r="C1103" s="2">
        <v>-0.5457221446645083</v>
      </c>
      <c r="D1103" s="2">
        <v>1.9141279357331979</v>
      </c>
      <c r="E1103" s="2">
        <v>0.76894540530130995</v>
      </c>
      <c r="F1103" s="2">
        <v>-4.7501782453432027E-2</v>
      </c>
      <c r="G1103" s="2">
        <v>-0.3823479888479232</v>
      </c>
      <c r="H1103" s="2"/>
      <c r="I1103" s="4">
        <v>7</v>
      </c>
      <c r="J1103" s="2"/>
      <c r="K1103" s="2" t="s">
        <v>1107</v>
      </c>
    </row>
    <row r="1104" spans="1:11" ht="1.5" customHeight="1" x14ac:dyDescent="0.25">
      <c r="A1104" s="2" t="s">
        <v>1108</v>
      </c>
      <c r="B1104" s="2">
        <v>0.48439337695934126</v>
      </c>
      <c r="C1104" s="2">
        <v>-0.1893087691942931</v>
      </c>
      <c r="D1104" s="2">
        <v>0.99946199043862782</v>
      </c>
      <c r="E1104" s="2">
        <v>1.7733123139372602</v>
      </c>
      <c r="F1104" s="2">
        <v>-0.28032365828776484</v>
      </c>
      <c r="G1104" s="2">
        <v>-0.74678057828861755</v>
      </c>
      <c r="H1104" s="2"/>
      <c r="I1104" s="4">
        <v>7</v>
      </c>
      <c r="J1104" s="2"/>
      <c r="K1104" s="2" t="s">
        <v>1108</v>
      </c>
    </row>
    <row r="1105" spans="1:11" ht="1.5" customHeight="1" x14ac:dyDescent="0.25">
      <c r="A1105" s="2" t="s">
        <v>1109</v>
      </c>
      <c r="B1105" s="2">
        <v>-1.3432622993497716</v>
      </c>
      <c r="C1105" s="2">
        <v>-2.2795788776282575</v>
      </c>
      <c r="D1105" s="2">
        <v>3.1480902050376076E-2</v>
      </c>
      <c r="E1105" s="2">
        <v>0.14735453933044665</v>
      </c>
      <c r="F1105" s="2">
        <v>0.27149357048189965</v>
      </c>
      <c r="G1105" s="2">
        <v>-1.7322695808928033</v>
      </c>
      <c r="H1105" s="2"/>
      <c r="I1105" s="4">
        <v>7</v>
      </c>
      <c r="J1105" s="2"/>
      <c r="K1105" s="2" t="s">
        <v>1109</v>
      </c>
    </row>
    <row r="1106" spans="1:11" ht="1.5" customHeight="1" x14ac:dyDescent="0.25">
      <c r="A1106" s="2" t="s">
        <v>1110</v>
      </c>
      <c r="B1106" s="2">
        <v>-0.13093533796932097</v>
      </c>
      <c r="C1106" s="2">
        <v>-0.99664668254068212</v>
      </c>
      <c r="D1106" s="2">
        <v>0.66613633824400331</v>
      </c>
      <c r="E1106" s="2">
        <v>0.12787394553494005</v>
      </c>
      <c r="F1106" s="2">
        <v>-0.75287171184919055</v>
      </c>
      <c r="G1106" s="2">
        <v>-1.8480282563508725</v>
      </c>
      <c r="H1106" s="2"/>
      <c r="I1106" s="4">
        <v>7</v>
      </c>
      <c r="J1106" s="2"/>
      <c r="K1106" s="2" t="s">
        <v>1110</v>
      </c>
    </row>
    <row r="1107" spans="1:11" ht="1.5" customHeight="1" x14ac:dyDescent="0.25">
      <c r="A1107" s="2" t="s">
        <v>1111</v>
      </c>
      <c r="B1107" s="2">
        <v>-0.17354519620460854</v>
      </c>
      <c r="C1107" s="2">
        <v>-0.27881506889678781</v>
      </c>
      <c r="D1107" s="2">
        <v>-0.15753999978633254</v>
      </c>
      <c r="E1107" s="2">
        <v>0.44258972808484132</v>
      </c>
      <c r="F1107" s="2">
        <v>-0.55352323783155277</v>
      </c>
      <c r="G1107" s="2">
        <v>-0.57177941331572568</v>
      </c>
      <c r="H1107" s="2"/>
      <c r="I1107" s="4">
        <v>7</v>
      </c>
      <c r="J1107" s="2"/>
      <c r="K1107" s="2" t="s">
        <v>1111</v>
      </c>
    </row>
    <row r="1108" spans="1:11" ht="1.5" customHeight="1" x14ac:dyDescent="0.25">
      <c r="A1108" s="2" t="s">
        <v>1112</v>
      </c>
      <c r="B1108" s="2">
        <v>-0.1250224247467091</v>
      </c>
      <c r="C1108" s="2">
        <v>-1.087862049158671</v>
      </c>
      <c r="D1108" s="2">
        <v>0.62013943893403423</v>
      </c>
      <c r="E1108" s="2">
        <v>1.4292042212075518</v>
      </c>
      <c r="F1108" s="2">
        <v>0.57789792985451149</v>
      </c>
      <c r="G1108" s="2">
        <v>-0.52821432832970527</v>
      </c>
      <c r="H1108" s="2"/>
      <c r="I1108" s="4">
        <v>7</v>
      </c>
      <c r="J1108" s="2"/>
      <c r="K1108" s="2" t="s">
        <v>1112</v>
      </c>
    </row>
    <row r="1109" spans="1:11" ht="1.5" customHeight="1" x14ac:dyDescent="0.25">
      <c r="A1109" s="2" t="s">
        <v>1113</v>
      </c>
      <c r="B1109" s="2">
        <v>-0.43456505534646372</v>
      </c>
      <c r="C1109" s="2">
        <v>-1.8259188652859899</v>
      </c>
      <c r="D1109" s="2">
        <v>-0.41974884602043722</v>
      </c>
      <c r="E1109" s="2">
        <v>3.1416564841420101E-2</v>
      </c>
      <c r="F1109" s="2">
        <v>-0.70003258332281793</v>
      </c>
      <c r="G1109" s="2">
        <v>-1.9622699248686417</v>
      </c>
      <c r="H1109" s="2"/>
      <c r="I1109" s="4">
        <v>7</v>
      </c>
      <c r="J1109" s="2"/>
      <c r="K1109" s="2" t="s">
        <v>1113</v>
      </c>
    </row>
    <row r="1110" spans="1:11" ht="1.5" customHeight="1" x14ac:dyDescent="0.25">
      <c r="A1110" s="2" t="s">
        <v>1114</v>
      </c>
      <c r="B1110" s="2">
        <v>-0.34809197426849381</v>
      </c>
      <c r="C1110" s="2">
        <v>-1.4812004661858122</v>
      </c>
      <c r="D1110" s="2">
        <v>0.47239740398105551</v>
      </c>
      <c r="E1110" s="2">
        <v>1.0083964719409801</v>
      </c>
      <c r="F1110" s="2">
        <v>-1.3023372585674211</v>
      </c>
      <c r="G1110" s="2">
        <v>-1.3828900626946692</v>
      </c>
      <c r="H1110" s="2"/>
      <c r="I1110" s="4">
        <v>7</v>
      </c>
      <c r="J1110" s="2"/>
      <c r="K1110" s="2" t="s">
        <v>1114</v>
      </c>
    </row>
    <row r="1111" spans="1:11" ht="1.5" customHeight="1" x14ac:dyDescent="0.25">
      <c r="A1111" s="2" t="s">
        <v>1115</v>
      </c>
      <c r="B1111" s="2">
        <v>-0.16570849854397079</v>
      </c>
      <c r="C1111" s="2">
        <v>-0.75904844114882808</v>
      </c>
      <c r="D1111" s="2">
        <v>-0.84950764485727503</v>
      </c>
      <c r="E1111" s="2">
        <v>5.8126237415463508E-2</v>
      </c>
      <c r="F1111" s="2">
        <v>-1.1226162536643107</v>
      </c>
      <c r="G1111" s="2">
        <v>-1.0590914239587206</v>
      </c>
      <c r="H1111" s="2"/>
      <c r="I1111" s="4">
        <v>7</v>
      </c>
      <c r="J1111" s="2"/>
      <c r="K1111" s="2" t="s">
        <v>1115</v>
      </c>
    </row>
    <row r="1112" spans="1:11" ht="1.5" customHeight="1" x14ac:dyDescent="0.25">
      <c r="A1112" s="2" t="s">
        <v>1116</v>
      </c>
      <c r="B1112" s="2">
        <v>-8.8075022892612334E-2</v>
      </c>
      <c r="C1112" s="2">
        <v>-0.33207439488085966</v>
      </c>
      <c r="D1112" s="2">
        <v>0.68163299089877805</v>
      </c>
      <c r="E1112" s="2">
        <v>0.61168631350331737</v>
      </c>
      <c r="F1112" s="2">
        <v>0.46784207220297858</v>
      </c>
      <c r="G1112" s="2">
        <v>-0.19439054242245499</v>
      </c>
      <c r="H1112" s="2"/>
      <c r="I1112" s="4">
        <v>7</v>
      </c>
      <c r="J1112" s="2"/>
      <c r="K1112" s="2" t="s">
        <v>1116</v>
      </c>
    </row>
    <row r="1113" spans="1:11" ht="1.5" customHeight="1" x14ac:dyDescent="0.25">
      <c r="A1113" s="2" t="s">
        <v>1117</v>
      </c>
      <c r="B1113" s="2">
        <v>-0.46941496375640995</v>
      </c>
      <c r="C1113" s="2">
        <v>-0.42231866407138602</v>
      </c>
      <c r="D1113" s="2">
        <v>0.32367038768625345</v>
      </c>
      <c r="E1113" s="2">
        <v>0.90960953143904133</v>
      </c>
      <c r="F1113" s="2">
        <v>-0.79215062710833939</v>
      </c>
      <c r="G1113" s="2">
        <v>-0.72044323511156383</v>
      </c>
      <c r="H1113" s="2"/>
      <c r="I1113" s="4">
        <v>7</v>
      </c>
      <c r="J1113" s="2"/>
      <c r="K1113" s="2" t="s">
        <v>1117</v>
      </c>
    </row>
    <row r="1114" spans="1:11" ht="1.5" customHeight="1" x14ac:dyDescent="0.25">
      <c r="A1114" s="2" t="s">
        <v>1118</v>
      </c>
      <c r="B1114" s="2">
        <v>-0.20822965701275056</v>
      </c>
      <c r="C1114" s="2">
        <v>-0.60681242789495149</v>
      </c>
      <c r="D1114" s="2">
        <v>1.0604804332929021</v>
      </c>
      <c r="E1114" s="2">
        <v>0.49197980366469279</v>
      </c>
      <c r="F1114" s="2">
        <v>0.86099725570061092</v>
      </c>
      <c r="G1114" s="2">
        <v>-0.21547386939485652</v>
      </c>
      <c r="H1114" s="2"/>
      <c r="I1114" s="4">
        <v>7</v>
      </c>
      <c r="J1114" s="2"/>
      <c r="K1114" s="2" t="s">
        <v>1118</v>
      </c>
    </row>
    <row r="1115" spans="1:11" ht="1.5" customHeight="1" x14ac:dyDescent="0.25">
      <c r="A1115" s="2" t="s">
        <v>1119</v>
      </c>
      <c r="B1115" s="2">
        <v>-0.61417074402675187</v>
      </c>
      <c r="C1115" s="2">
        <v>-1.9701539826958137</v>
      </c>
      <c r="D1115" s="2">
        <v>0.23910950239265968</v>
      </c>
      <c r="E1115" s="2">
        <v>0.12835497003861487</v>
      </c>
      <c r="F1115" s="2">
        <v>-1.5765173349590889</v>
      </c>
      <c r="G1115" s="2">
        <v>-2.0753467848276488</v>
      </c>
      <c r="H1115" s="2"/>
      <c r="I1115" s="4">
        <v>7</v>
      </c>
      <c r="J1115" s="2"/>
      <c r="K1115" s="2" t="s">
        <v>1119</v>
      </c>
    </row>
    <row r="1116" spans="1:11" ht="1.5" customHeight="1" x14ac:dyDescent="0.25">
      <c r="A1116" s="2" t="s">
        <v>1120</v>
      </c>
      <c r="B1116" s="2">
        <v>-5.2167295006084607E-2</v>
      </c>
      <c r="C1116" s="2">
        <v>-0.35701065238451929</v>
      </c>
      <c r="D1116" s="2">
        <v>-8.550037088106488E-2</v>
      </c>
      <c r="E1116" s="2">
        <v>1.4941062324986008</v>
      </c>
      <c r="F1116" s="2">
        <v>0.24078512230576984</v>
      </c>
      <c r="G1116" s="2">
        <v>-0.80404695948157834</v>
      </c>
      <c r="H1116" s="2"/>
      <c r="I1116" s="4">
        <v>7</v>
      </c>
      <c r="J1116" s="2"/>
      <c r="K1116" s="2" t="s">
        <v>1120</v>
      </c>
    </row>
    <row r="1117" spans="1:11" ht="1.5" customHeight="1" x14ac:dyDescent="0.25">
      <c r="A1117" s="2" t="s">
        <v>1121</v>
      </c>
      <c r="B1117" s="2">
        <v>-0.23892617863119575</v>
      </c>
      <c r="C1117" s="2">
        <v>-0.38180693922129777</v>
      </c>
      <c r="D1117" s="2">
        <v>1.3835993753008818E-2</v>
      </c>
      <c r="E1117" s="2">
        <v>0.83824614430161848</v>
      </c>
      <c r="F1117" s="2">
        <v>-1.0411822248811322</v>
      </c>
      <c r="G1117" s="2">
        <v>-0.99789897263739746</v>
      </c>
      <c r="H1117" s="2"/>
      <c r="I1117" s="4">
        <v>7</v>
      </c>
      <c r="J1117" s="2"/>
      <c r="K1117" s="2" t="s">
        <v>1121</v>
      </c>
    </row>
    <row r="1118" spans="1:11" ht="1.5" customHeight="1" x14ac:dyDescent="0.25">
      <c r="A1118" s="2" t="s">
        <v>1122</v>
      </c>
      <c r="B1118" s="2">
        <v>0.42824033203185546</v>
      </c>
      <c r="C1118" s="2">
        <v>-0.82638825563985374</v>
      </c>
      <c r="D1118" s="2">
        <v>0.71045540423907938</v>
      </c>
      <c r="E1118" s="2">
        <v>0.67990567146969239</v>
      </c>
      <c r="F1118" s="2">
        <v>0.29855645977417067</v>
      </c>
      <c r="G1118" s="2">
        <v>-0.79301701788008572</v>
      </c>
      <c r="H1118" s="2"/>
      <c r="I1118" s="4">
        <v>7</v>
      </c>
      <c r="J1118" s="2"/>
      <c r="K1118" s="2" t="s">
        <v>1122</v>
      </c>
    </row>
    <row r="1119" spans="1:11" ht="1.5" customHeight="1" x14ac:dyDescent="0.25">
      <c r="A1119" s="2" t="s">
        <v>1123</v>
      </c>
      <c r="B1119" s="2">
        <v>-0.17867505164436806</v>
      </c>
      <c r="C1119" s="2">
        <v>-0.53267696541193188</v>
      </c>
      <c r="D1119" s="2">
        <v>0.75505759163229658</v>
      </c>
      <c r="E1119" s="2">
        <v>0.16810459563230518</v>
      </c>
      <c r="F1119" s="2">
        <v>-0.35177624100710847</v>
      </c>
      <c r="G1119" s="2">
        <v>-0.79316432956944194</v>
      </c>
      <c r="H1119" s="2"/>
      <c r="I1119" s="4">
        <v>7</v>
      </c>
      <c r="J1119" s="2"/>
      <c r="K1119" s="2" t="s">
        <v>1123</v>
      </c>
    </row>
    <row r="1120" spans="1:11" ht="1.5" customHeight="1" x14ac:dyDescent="0.25">
      <c r="A1120" s="2" t="s">
        <v>1124</v>
      </c>
      <c r="B1120" s="2">
        <v>3.1234208881420648E-2</v>
      </c>
      <c r="C1120" s="2">
        <v>-0.42263875117861804</v>
      </c>
      <c r="D1120" s="2">
        <v>0.80704488204452141</v>
      </c>
      <c r="E1120" s="2">
        <v>0.9570119341831721</v>
      </c>
      <c r="F1120" s="2">
        <v>0.29600471999609484</v>
      </c>
      <c r="G1120" s="2">
        <v>-0.54262721256245183</v>
      </c>
      <c r="H1120" s="2"/>
      <c r="I1120" s="4">
        <v>7</v>
      </c>
      <c r="J1120" s="2"/>
      <c r="K1120" s="2" t="s">
        <v>1124</v>
      </c>
    </row>
    <row r="1121" spans="1:11" ht="1.5" customHeight="1" x14ac:dyDescent="0.25">
      <c r="A1121" s="2" t="s">
        <v>1125</v>
      </c>
      <c r="B1121" s="2">
        <v>0.52651540861525747</v>
      </c>
      <c r="C1121" s="2">
        <v>-6.0327383341052053E-2</v>
      </c>
      <c r="D1121" s="2">
        <v>0.48024732821483307</v>
      </c>
      <c r="E1121" s="2">
        <v>0.26867657007317103</v>
      </c>
      <c r="F1121" s="2">
        <v>-0.69203621302731277</v>
      </c>
      <c r="G1121" s="2">
        <v>-1.3454488840824659</v>
      </c>
      <c r="H1121" s="2"/>
      <c r="I1121" s="4">
        <v>7</v>
      </c>
      <c r="J1121" s="2"/>
      <c r="K1121" s="2" t="s">
        <v>1125</v>
      </c>
    </row>
    <row r="1122" spans="1:11" ht="1.5" customHeight="1" x14ac:dyDescent="0.25">
      <c r="A1122" s="2" t="s">
        <v>1126</v>
      </c>
      <c r="B1122" s="2">
        <v>-0.46500009550868598</v>
      </c>
      <c r="C1122" s="2">
        <v>-1.8293637578477555</v>
      </c>
      <c r="D1122" s="2">
        <v>1.2550000261459244</v>
      </c>
      <c r="E1122" s="2">
        <v>0.29685892470553715</v>
      </c>
      <c r="F1122" s="2">
        <v>-0.96343441967759991</v>
      </c>
      <c r="G1122" s="2">
        <v>-1.9842815048535802</v>
      </c>
      <c r="H1122" s="2"/>
      <c r="I1122" s="4">
        <v>7</v>
      </c>
      <c r="J1122" s="2"/>
      <c r="K1122" s="2" t="s">
        <v>1126</v>
      </c>
    </row>
    <row r="1123" spans="1:11" ht="1.5" customHeight="1" x14ac:dyDescent="0.25">
      <c r="A1123" s="2" t="s">
        <v>1127</v>
      </c>
      <c r="B1123" s="2">
        <v>-0.6998704607024433</v>
      </c>
      <c r="C1123" s="2">
        <v>-1.8259110308628186</v>
      </c>
      <c r="D1123" s="2">
        <v>-1.4149845717480449E-2</v>
      </c>
      <c r="E1123" s="2">
        <v>6.213434323545574E-2</v>
      </c>
      <c r="F1123" s="2">
        <v>-1.1005927818516499</v>
      </c>
      <c r="G1123" s="2">
        <v>-1.601409066080034</v>
      </c>
      <c r="H1123" s="2"/>
      <c r="I1123" s="4">
        <v>7</v>
      </c>
      <c r="J1123" s="2"/>
      <c r="K1123" s="2" t="s">
        <v>1127</v>
      </c>
    </row>
    <row r="1124" spans="1:11" ht="1.5" customHeight="1" x14ac:dyDescent="0.25">
      <c r="A1124" s="2" t="s">
        <v>1128</v>
      </c>
      <c r="B1124" s="2">
        <v>-0.53328883068820465</v>
      </c>
      <c r="C1124" s="2">
        <v>-0.61789585178592876</v>
      </c>
      <c r="D1124" s="2">
        <v>0.28792959600539492</v>
      </c>
      <c r="E1124" s="2">
        <v>0.91197571900772501</v>
      </c>
      <c r="F1124" s="2">
        <v>-0.98189680619485553</v>
      </c>
      <c r="G1124" s="2">
        <v>-1.0615737569670163</v>
      </c>
      <c r="H1124" s="2"/>
      <c r="I1124" s="4">
        <v>7</v>
      </c>
      <c r="J1124" s="2"/>
      <c r="K1124" s="2" t="s">
        <v>1128</v>
      </c>
    </row>
    <row r="1125" spans="1:11" ht="1.5" customHeight="1" x14ac:dyDescent="0.25">
      <c r="A1125" s="2" t="s">
        <v>1129</v>
      </c>
      <c r="B1125" s="2">
        <v>-0.79800851378122417</v>
      </c>
      <c r="C1125" s="2">
        <v>-2.1485495699035364</v>
      </c>
      <c r="D1125" s="2">
        <v>2.9517164323495115</v>
      </c>
      <c r="E1125" s="2">
        <v>4.3757835328508259</v>
      </c>
      <c r="F1125" s="2">
        <v>0.46865091383485424</v>
      </c>
      <c r="G1125" s="2">
        <v>-1.3422948305351134</v>
      </c>
      <c r="H1125" s="2"/>
      <c r="I1125" s="4">
        <v>7</v>
      </c>
      <c r="J1125" s="2"/>
      <c r="K1125" s="2" t="s">
        <v>1129</v>
      </c>
    </row>
    <row r="1126" spans="1:11" ht="1.5" customHeight="1" x14ac:dyDescent="0.25">
      <c r="A1126" s="2" t="s">
        <v>1130</v>
      </c>
      <c r="B1126" s="2">
        <v>-0.43833783672152454</v>
      </c>
      <c r="C1126" s="2">
        <v>-0.77970529168446268</v>
      </c>
      <c r="D1126" s="2">
        <v>1.9210947373276115</v>
      </c>
      <c r="E1126" s="2">
        <v>0.83412838693344082</v>
      </c>
      <c r="F1126" s="2">
        <v>-0.13163618201652202</v>
      </c>
      <c r="G1126" s="2">
        <v>-0.32357419166030799</v>
      </c>
      <c r="H1126" s="2"/>
      <c r="I1126" s="4">
        <v>7</v>
      </c>
      <c r="J1126" s="2"/>
      <c r="K1126" s="2" t="s">
        <v>1130</v>
      </c>
    </row>
    <row r="1127" spans="1:11" ht="1.5" customHeight="1" x14ac:dyDescent="0.25">
      <c r="A1127" s="2" t="s">
        <v>1131</v>
      </c>
      <c r="B1127" s="2">
        <v>-1.652683576310779</v>
      </c>
      <c r="C1127" s="2">
        <v>-2.1314899190591707</v>
      </c>
      <c r="D1127" s="2">
        <v>0.133068460941314</v>
      </c>
      <c r="E1127" s="2">
        <v>0.34833520262114392</v>
      </c>
      <c r="F1127" s="2">
        <v>-0.32337689263856334</v>
      </c>
      <c r="G1127" s="2">
        <v>-0.30985209277899117</v>
      </c>
      <c r="H1127" s="2"/>
      <c r="I1127" s="4">
        <v>7</v>
      </c>
      <c r="J1127" s="2"/>
      <c r="K1127" s="2" t="s">
        <v>1131</v>
      </c>
    </row>
    <row r="1128" spans="1:11" ht="1.5" customHeight="1" x14ac:dyDescent="0.25">
      <c r="A1128" s="2" t="s">
        <v>1132</v>
      </c>
      <c r="B1128" s="2">
        <v>-0.16763285490184585</v>
      </c>
      <c r="C1128" s="2">
        <v>-0.94636473776698871</v>
      </c>
      <c r="D1128" s="2">
        <v>1.026157160350915</v>
      </c>
      <c r="E1128" s="2">
        <v>0.81649749948901951</v>
      </c>
      <c r="F1128" s="2">
        <v>2.1317606352331424E-2</v>
      </c>
      <c r="G1128" s="2">
        <v>-1.319419189584115</v>
      </c>
      <c r="H1128" s="2"/>
      <c r="I1128" s="4">
        <v>7</v>
      </c>
      <c r="J1128" s="2"/>
      <c r="K1128" s="2" t="s">
        <v>1132</v>
      </c>
    </row>
    <row r="1129" spans="1:11" ht="1.5" customHeight="1" x14ac:dyDescent="0.25">
      <c r="A1129" s="2" t="s">
        <v>1133</v>
      </c>
      <c r="B1129" s="2">
        <v>-0.11091097077187537</v>
      </c>
      <c r="C1129" s="2">
        <v>-0.65988727714604689</v>
      </c>
      <c r="D1129" s="2">
        <v>0.35514688974115322</v>
      </c>
      <c r="E1129" s="2">
        <v>0.8381911763097053</v>
      </c>
      <c r="F1129" s="2">
        <v>0.24935041448612053</v>
      </c>
      <c r="G1129" s="2">
        <v>-0.34130493394449207</v>
      </c>
      <c r="H1129" s="2"/>
      <c r="I1129" s="4">
        <v>7</v>
      </c>
      <c r="J1129" s="2"/>
      <c r="K1129" s="2" t="s">
        <v>1133</v>
      </c>
    </row>
    <row r="1130" spans="1:11" ht="1.5" customHeight="1" x14ac:dyDescent="0.25">
      <c r="A1130" s="2" t="s">
        <v>1134</v>
      </c>
      <c r="B1130" s="2">
        <v>-0.1210644565474113</v>
      </c>
      <c r="C1130" s="2">
        <v>-1.2924467565909166</v>
      </c>
      <c r="D1130" s="2">
        <v>3.6066449934854172</v>
      </c>
      <c r="E1130" s="2">
        <v>2.9764438238868336</v>
      </c>
      <c r="F1130" s="2">
        <v>0.52456902186297028</v>
      </c>
      <c r="G1130" s="2">
        <v>-0.96810778656284391</v>
      </c>
      <c r="H1130" s="2"/>
      <c r="I1130" s="4">
        <v>7</v>
      </c>
      <c r="J1130" s="2"/>
      <c r="K1130" s="2" t="s">
        <v>1134</v>
      </c>
    </row>
    <row r="1131" spans="1:11" ht="1.5" customHeight="1" x14ac:dyDescent="0.25">
      <c r="A1131" s="2" t="s">
        <v>1135</v>
      </c>
      <c r="B1131" s="2">
        <v>-1.2249420564437556</v>
      </c>
      <c r="C1131" s="2">
        <v>-2.4125096548202243</v>
      </c>
      <c r="D1131" s="2">
        <v>-0.7057188077134392</v>
      </c>
      <c r="E1131" s="2">
        <v>0.57188392858685066</v>
      </c>
      <c r="F1131" s="2">
        <v>0.18116229336423995</v>
      </c>
      <c r="G1131" s="2">
        <v>-1.1650338329667254</v>
      </c>
      <c r="H1131" s="2"/>
      <c r="I1131" s="4">
        <v>7</v>
      </c>
      <c r="J1131" s="2"/>
      <c r="K1131" s="2" t="s">
        <v>1135</v>
      </c>
    </row>
    <row r="1132" spans="1:11" ht="1.5" customHeight="1" x14ac:dyDescent="0.25">
      <c r="A1132" s="2" t="s">
        <v>1136</v>
      </c>
      <c r="B1132" s="2">
        <v>-0.65341972645481605</v>
      </c>
      <c r="C1132" s="2">
        <v>-0.60574834052057414</v>
      </c>
      <c r="D1132" s="2">
        <v>-0.12129240801642985</v>
      </c>
      <c r="E1132" s="2">
        <v>8.6830329709401494E-2</v>
      </c>
      <c r="F1132" s="2">
        <v>-0.18332294009210456</v>
      </c>
      <c r="G1132" s="2">
        <v>-0.2153623031037086</v>
      </c>
      <c r="H1132" s="2"/>
      <c r="I1132" s="4">
        <v>7</v>
      </c>
      <c r="J1132" s="2"/>
      <c r="K1132" s="2" t="s">
        <v>1136</v>
      </c>
    </row>
    <row r="1133" spans="1:11" ht="1.5" customHeight="1" x14ac:dyDescent="0.25">
      <c r="A1133" s="2" t="s">
        <v>1137</v>
      </c>
      <c r="B1133" s="2">
        <v>-0.12752270161039483</v>
      </c>
      <c r="C1133" s="2">
        <v>-0.60727832294233586</v>
      </c>
      <c r="D1133" s="2">
        <v>0.25707219511002172</v>
      </c>
      <c r="E1133" s="2">
        <v>0.9328207550632841</v>
      </c>
      <c r="F1133" s="2">
        <v>6.1776567244129485E-2</v>
      </c>
      <c r="G1133" s="2">
        <v>-0.96201564296823072</v>
      </c>
      <c r="H1133" s="2"/>
      <c r="I1133" s="4">
        <v>7</v>
      </c>
      <c r="J1133" s="2"/>
      <c r="K1133" s="2" t="s">
        <v>1137</v>
      </c>
    </row>
    <row r="1134" spans="1:11" ht="1.5" customHeight="1" x14ac:dyDescent="0.25">
      <c r="A1134" s="2" t="s">
        <v>1138</v>
      </c>
      <c r="B1134" s="2">
        <v>0.44592560910421092</v>
      </c>
      <c r="C1134" s="2">
        <v>-0.54988041519379427</v>
      </c>
      <c r="D1134" s="2">
        <v>1.8361677088189448</v>
      </c>
      <c r="E1134" s="2">
        <v>1.0881529414207747</v>
      </c>
      <c r="F1134" s="2">
        <v>-0.4083597143850542</v>
      </c>
      <c r="G1134" s="2">
        <v>-1.2842822500998592</v>
      </c>
      <c r="H1134" s="2"/>
      <c r="I1134" s="4">
        <v>7</v>
      </c>
      <c r="J1134" s="2"/>
      <c r="K1134" s="2" t="s">
        <v>1138</v>
      </c>
    </row>
    <row r="1135" spans="1:11" ht="1.5" customHeight="1" x14ac:dyDescent="0.25">
      <c r="A1135" s="2" t="s">
        <v>1139</v>
      </c>
      <c r="B1135" s="2">
        <v>-1.5890694696900471</v>
      </c>
      <c r="C1135" s="2">
        <v>-2.4335329329759245</v>
      </c>
      <c r="D1135" s="2">
        <v>0.24432126596593617</v>
      </c>
      <c r="E1135" s="2">
        <v>0.40893663690159315</v>
      </c>
      <c r="F1135" s="2">
        <v>-2.2417551010884385</v>
      </c>
      <c r="G1135" s="2">
        <v>-2.1638907748741203</v>
      </c>
      <c r="H1135" s="2"/>
      <c r="I1135" s="4">
        <v>7</v>
      </c>
      <c r="J1135" s="2"/>
      <c r="K1135" s="2" t="s">
        <v>1139</v>
      </c>
    </row>
    <row r="1136" spans="1:11" ht="1.5" customHeight="1" x14ac:dyDescent="0.25">
      <c r="A1136" s="2" t="s">
        <v>1140</v>
      </c>
      <c r="B1136" s="2">
        <v>-0.83176606635733441</v>
      </c>
      <c r="C1136" s="2">
        <v>-1.6250939818317156</v>
      </c>
      <c r="D1136" s="2">
        <v>-0.39119893100297554</v>
      </c>
      <c r="E1136" s="2">
        <v>7.2976751547459903E-2</v>
      </c>
      <c r="F1136" s="2">
        <v>-0.84668925018418828</v>
      </c>
      <c r="G1136" s="2">
        <v>-1.1598731944562721</v>
      </c>
      <c r="H1136" s="2"/>
      <c r="I1136" s="4">
        <v>7</v>
      </c>
      <c r="J1136" s="2"/>
      <c r="K1136" s="2" t="s">
        <v>1140</v>
      </c>
    </row>
    <row r="1137" spans="1:11" ht="1.5" customHeight="1" x14ac:dyDescent="0.25">
      <c r="A1137" s="2" t="s">
        <v>1141</v>
      </c>
      <c r="B1137" s="2">
        <v>-0.32121013786158209</v>
      </c>
      <c r="C1137" s="2">
        <v>-1.3667675327442876</v>
      </c>
      <c r="D1137" s="2">
        <v>1.7858813667007978E-2</v>
      </c>
      <c r="E1137" s="2">
        <v>0.43467570376936204</v>
      </c>
      <c r="F1137" s="2">
        <v>-0.71433203400564493</v>
      </c>
      <c r="G1137" s="2">
        <v>-1.5117378251406717</v>
      </c>
      <c r="H1137" s="2"/>
      <c r="I1137" s="4">
        <v>7</v>
      </c>
      <c r="J1137" s="2"/>
      <c r="K1137" s="2" t="s">
        <v>1141</v>
      </c>
    </row>
    <row r="1138" spans="1:11" ht="1.5" customHeight="1" x14ac:dyDescent="0.25">
      <c r="A1138" s="2" t="s">
        <v>1142</v>
      </c>
      <c r="B1138" s="2">
        <v>5.9246623212080247E-2</v>
      </c>
      <c r="C1138" s="2">
        <v>-0.88835610948385701</v>
      </c>
      <c r="D1138" s="2">
        <v>1.6910112750002173</v>
      </c>
      <c r="E1138" s="2">
        <v>1.2406746630253456</v>
      </c>
      <c r="F1138" s="2">
        <v>-0.17648219211214794</v>
      </c>
      <c r="G1138" s="2">
        <v>-2.2008417609176441</v>
      </c>
      <c r="H1138" s="2"/>
      <c r="I1138" s="4">
        <v>7</v>
      </c>
      <c r="J1138" s="2"/>
      <c r="K1138" s="2" t="s">
        <v>1142</v>
      </c>
    </row>
    <row r="1139" spans="1:11" ht="1.5" customHeight="1" x14ac:dyDescent="0.25">
      <c r="A1139" s="2" t="s">
        <v>1143</v>
      </c>
      <c r="B1139" s="2">
        <v>-0.11193087802712742</v>
      </c>
      <c r="C1139" s="2">
        <v>-6.748674293544131E-2</v>
      </c>
      <c r="D1139" s="2">
        <v>0.73929886770426134</v>
      </c>
      <c r="E1139" s="2">
        <v>0.57711789515744827</v>
      </c>
      <c r="F1139" s="2">
        <v>0.46023685365089761</v>
      </c>
      <c r="G1139" s="2">
        <v>-3.7422825553123006E-2</v>
      </c>
      <c r="H1139" s="2"/>
      <c r="I1139" s="4">
        <v>7</v>
      </c>
      <c r="J1139" s="2"/>
      <c r="K1139" s="2" t="s">
        <v>1143</v>
      </c>
    </row>
    <row r="1140" spans="1:11" ht="1.5" customHeight="1" x14ac:dyDescent="0.25">
      <c r="A1140" s="2" t="s">
        <v>1144</v>
      </c>
      <c r="B1140" s="2">
        <v>-0.56204069848600757</v>
      </c>
      <c r="C1140" s="2">
        <v>-0.2139338911906439</v>
      </c>
      <c r="D1140" s="2">
        <v>0.61442923855205778</v>
      </c>
      <c r="E1140" s="2">
        <v>0.58958438647774991</v>
      </c>
      <c r="F1140" s="2">
        <v>8.2064961407994796E-2</v>
      </c>
      <c r="G1140" s="2">
        <v>-5.4787602463749412E-2</v>
      </c>
      <c r="H1140" s="2"/>
      <c r="I1140" s="4">
        <v>7</v>
      </c>
      <c r="J1140" s="2"/>
      <c r="K1140" s="2" t="s">
        <v>1144</v>
      </c>
    </row>
    <row r="1141" spans="1:11" ht="1.5" customHeight="1" x14ac:dyDescent="0.25">
      <c r="A1141" s="2" t="s">
        <v>1145</v>
      </c>
      <c r="B1141" s="2">
        <v>-0.99230327336967139</v>
      </c>
      <c r="C1141" s="2">
        <v>-1.9186019746399716</v>
      </c>
      <c r="D1141" s="2">
        <v>6.2644273335557818E-2</v>
      </c>
      <c r="E1141" s="2">
        <v>-0.74817736710286975</v>
      </c>
      <c r="F1141" s="2">
        <v>-0.51233801914392241</v>
      </c>
      <c r="G1141" s="2">
        <v>-1.1260058033482241</v>
      </c>
      <c r="H1141" s="2"/>
      <c r="I1141" s="5">
        <v>8</v>
      </c>
      <c r="J1141" s="2"/>
      <c r="K1141" s="2" t="s">
        <v>1145</v>
      </c>
    </row>
    <row r="1142" spans="1:11" ht="1.5" customHeight="1" x14ac:dyDescent="0.25">
      <c r="A1142" s="2" t="s">
        <v>1146</v>
      </c>
      <c r="B1142" s="2">
        <v>-0.67301365033870131</v>
      </c>
      <c r="C1142" s="2">
        <v>-0.91753776569812118</v>
      </c>
      <c r="D1142" s="2">
        <v>0.54486834372689574</v>
      </c>
      <c r="E1142" s="2">
        <v>-0.10176629084371734</v>
      </c>
      <c r="F1142" s="2">
        <v>-0.23914834737086124</v>
      </c>
      <c r="G1142" s="2">
        <v>-0.6076085753892575</v>
      </c>
      <c r="H1142" s="2"/>
      <c r="I1142" s="5">
        <v>8</v>
      </c>
      <c r="J1142" s="2"/>
      <c r="K1142" s="2" t="s">
        <v>1146</v>
      </c>
    </row>
    <row r="1143" spans="1:11" ht="1.5" customHeight="1" x14ac:dyDescent="0.25">
      <c r="A1143" s="2" t="s">
        <v>1147</v>
      </c>
      <c r="B1143" s="2">
        <v>-0.3518507647851643</v>
      </c>
      <c r="C1143" s="2">
        <v>-0.890984334754374</v>
      </c>
      <c r="D1143" s="2">
        <v>-0.68050381282628114</v>
      </c>
      <c r="E1143" s="2">
        <v>-0.39280561976045753</v>
      </c>
      <c r="F1143" s="2">
        <v>-0.51016402387586823</v>
      </c>
      <c r="G1143" s="2">
        <v>-0.31761963605913712</v>
      </c>
      <c r="H1143" s="2"/>
      <c r="I1143" s="5">
        <v>8</v>
      </c>
      <c r="J1143" s="2"/>
      <c r="K1143" s="2" t="s">
        <v>1147</v>
      </c>
    </row>
    <row r="1144" spans="1:11" ht="1.5" customHeight="1" x14ac:dyDescent="0.25">
      <c r="A1144" s="2" t="s">
        <v>1148</v>
      </c>
      <c r="B1144" s="2">
        <v>0.96157958627270224</v>
      </c>
      <c r="C1144" s="2">
        <v>-2.1518562937181927E-2</v>
      </c>
      <c r="D1144" s="2">
        <v>-1.0024754660636619</v>
      </c>
      <c r="E1144" s="2">
        <v>-0.70532145742272323</v>
      </c>
      <c r="F1144" s="2">
        <v>0.46511339442125904</v>
      </c>
      <c r="G1144" s="2">
        <v>-5.9436000032423428E-2</v>
      </c>
      <c r="H1144" s="2"/>
      <c r="I1144" s="5">
        <v>8</v>
      </c>
      <c r="J1144" s="2"/>
      <c r="K1144" s="2" t="s">
        <v>1148</v>
      </c>
    </row>
    <row r="1145" spans="1:11" ht="1.5" customHeight="1" x14ac:dyDescent="0.25">
      <c r="A1145" s="2" t="s">
        <v>1149</v>
      </c>
      <c r="B1145" s="2">
        <v>-0.27175804755700517</v>
      </c>
      <c r="C1145" s="2">
        <v>-0.5347836734732252</v>
      </c>
      <c r="D1145" s="2">
        <v>-0.2015928914361422</v>
      </c>
      <c r="E1145" s="2">
        <v>-0.64764387141116286</v>
      </c>
      <c r="F1145" s="2">
        <v>-0.79366229112008124</v>
      </c>
      <c r="G1145" s="2">
        <v>-0.62232035784469486</v>
      </c>
      <c r="H1145" s="2"/>
      <c r="I1145" s="5">
        <v>8</v>
      </c>
      <c r="J1145" s="2"/>
      <c r="K1145" s="2" t="s">
        <v>1149</v>
      </c>
    </row>
    <row r="1146" spans="1:11" ht="1.5" customHeight="1" x14ac:dyDescent="0.25">
      <c r="A1146" s="2" t="s">
        <v>1150</v>
      </c>
      <c r="B1146" s="2">
        <v>-0.60177125188688696</v>
      </c>
      <c r="C1146" s="2">
        <v>-1.6213898185668871</v>
      </c>
      <c r="D1146" s="2">
        <v>-1.309519252198408</v>
      </c>
      <c r="E1146" s="2">
        <v>-1.1058950987002978</v>
      </c>
      <c r="F1146" s="2">
        <v>-1.7933634383751711</v>
      </c>
      <c r="G1146" s="2">
        <v>-2.202924693557847</v>
      </c>
      <c r="H1146" s="2"/>
      <c r="I1146" s="5">
        <v>8</v>
      </c>
      <c r="J1146" s="2"/>
      <c r="K1146" s="2" t="s">
        <v>1150</v>
      </c>
    </row>
    <row r="1147" spans="1:11" ht="1.5" customHeight="1" x14ac:dyDescent="0.25">
      <c r="A1147" s="2" t="s">
        <v>1151</v>
      </c>
      <c r="B1147" s="2">
        <v>-0.64030021777579227</v>
      </c>
      <c r="C1147" s="2">
        <v>-2.1078693228040501</v>
      </c>
      <c r="D1147" s="2">
        <v>9.9569512617227615E-2</v>
      </c>
      <c r="E1147" s="2">
        <v>-0.44214141726590295</v>
      </c>
      <c r="F1147" s="2">
        <v>-0.34191636656434871</v>
      </c>
      <c r="G1147" s="2">
        <v>-0.85611193782615791</v>
      </c>
      <c r="H1147" s="2"/>
      <c r="I1147" s="5">
        <v>8</v>
      </c>
      <c r="J1147" s="2"/>
      <c r="K1147" s="2" t="s">
        <v>1151</v>
      </c>
    </row>
    <row r="1148" spans="1:11" ht="1.5" customHeight="1" x14ac:dyDescent="0.25">
      <c r="A1148" s="2" t="s">
        <v>1152</v>
      </c>
      <c r="B1148" s="2">
        <v>-0.98281792249958289</v>
      </c>
      <c r="C1148" s="2">
        <v>-2.1436812139286192</v>
      </c>
      <c r="D1148" s="2">
        <v>-1.5921551251288579</v>
      </c>
      <c r="E1148" s="2">
        <v>-0.57876911748591475</v>
      </c>
      <c r="F1148" s="2">
        <v>-2.5514401596013996</v>
      </c>
      <c r="G1148" s="2">
        <v>-3.3024626959405241</v>
      </c>
      <c r="H1148" s="2"/>
      <c r="I1148" s="5">
        <v>8</v>
      </c>
      <c r="J1148" s="2"/>
      <c r="K1148" s="2" t="s">
        <v>1152</v>
      </c>
    </row>
    <row r="1149" spans="1:11" ht="1.5" customHeight="1" x14ac:dyDescent="0.25">
      <c r="A1149" s="2" t="s">
        <v>1153</v>
      </c>
      <c r="B1149" s="2">
        <v>0.19702520249191005</v>
      </c>
      <c r="C1149" s="2">
        <v>-0.58583939367009819</v>
      </c>
      <c r="D1149" s="2">
        <v>-1.0979933295245066</v>
      </c>
      <c r="E1149" s="2">
        <v>-1.4602403774415824</v>
      </c>
      <c r="F1149" s="2">
        <v>-1.0945143326652804</v>
      </c>
      <c r="G1149" s="2">
        <v>-1.4885635970448634</v>
      </c>
      <c r="H1149" s="2"/>
      <c r="I1149" s="5">
        <v>8</v>
      </c>
      <c r="J1149" s="2"/>
      <c r="K1149" s="2" t="s">
        <v>1153</v>
      </c>
    </row>
    <row r="1150" spans="1:11" ht="1.5" customHeight="1" x14ac:dyDescent="0.25">
      <c r="A1150" s="2" t="s">
        <v>1154</v>
      </c>
      <c r="B1150" s="2">
        <v>0.33160447680737348</v>
      </c>
      <c r="C1150" s="2">
        <v>-0.33250817549605149</v>
      </c>
      <c r="D1150" s="2">
        <v>-1.4687961260597311</v>
      </c>
      <c r="E1150" s="2">
        <v>-1.2845558766787719</v>
      </c>
      <c r="F1150" s="2">
        <v>-1.3638379597143564</v>
      </c>
      <c r="G1150" s="2">
        <v>-1.094258079850029</v>
      </c>
      <c r="H1150" s="2"/>
      <c r="I1150" s="5">
        <v>8</v>
      </c>
      <c r="J1150" s="2"/>
      <c r="K1150" s="2" t="s">
        <v>1154</v>
      </c>
    </row>
    <row r="1151" spans="1:11" ht="1.5" customHeight="1" x14ac:dyDescent="0.25">
      <c r="A1151" s="2" t="s">
        <v>1155</v>
      </c>
      <c r="B1151" s="2">
        <v>-0.56631649667488049</v>
      </c>
      <c r="C1151" s="2">
        <v>-1.5643820012660239</v>
      </c>
      <c r="D1151" s="2">
        <v>-0.27455041271444985</v>
      </c>
      <c r="E1151" s="2">
        <v>-0.32014283044368136</v>
      </c>
      <c r="F1151" s="2">
        <v>-0.71150462053978858</v>
      </c>
      <c r="G1151" s="2">
        <v>-1.5724678154733027</v>
      </c>
      <c r="H1151" s="2"/>
      <c r="I1151" s="5">
        <v>8</v>
      </c>
      <c r="J1151" s="2"/>
      <c r="K1151" s="2" t="s">
        <v>1155</v>
      </c>
    </row>
    <row r="1152" spans="1:11" ht="1.5" customHeight="1" x14ac:dyDescent="0.25">
      <c r="A1152" s="2" t="s">
        <v>1156</v>
      </c>
      <c r="B1152" s="2">
        <v>-0.55516764421589737</v>
      </c>
      <c r="C1152" s="2">
        <v>-1.0606380932336741</v>
      </c>
      <c r="D1152" s="2">
        <v>-1.0558736985328181</v>
      </c>
      <c r="E1152" s="2">
        <v>-2.1045626451097608</v>
      </c>
      <c r="F1152" s="2">
        <v>-0.48424304509979016</v>
      </c>
      <c r="G1152" s="2">
        <v>-0.71004211032948417</v>
      </c>
      <c r="H1152" s="2"/>
      <c r="I1152" s="5">
        <v>8</v>
      </c>
      <c r="J1152" s="2"/>
      <c r="K1152" s="2" t="s">
        <v>1156</v>
      </c>
    </row>
    <row r="1153" spans="1:11" ht="1.5" customHeight="1" x14ac:dyDescent="0.25">
      <c r="A1153" s="2" t="s">
        <v>1157</v>
      </c>
      <c r="B1153" s="2">
        <v>-0.14834469306013973</v>
      </c>
      <c r="C1153" s="2">
        <v>-0.67630467582926301</v>
      </c>
      <c r="D1153" s="2">
        <v>0.42958100693657303</v>
      </c>
      <c r="E1153" s="2">
        <v>-0.23890427925857083</v>
      </c>
      <c r="F1153" s="2">
        <v>0.15588776733122028</v>
      </c>
      <c r="G1153" s="2">
        <v>-0.58468660449984189</v>
      </c>
      <c r="H1153" s="2"/>
      <c r="I1153" s="5">
        <v>8</v>
      </c>
      <c r="J1153" s="2"/>
      <c r="K1153" s="2" t="s">
        <v>1157</v>
      </c>
    </row>
    <row r="1154" spans="1:11" ht="1.5" customHeight="1" x14ac:dyDescent="0.25">
      <c r="A1154" s="2" t="s">
        <v>1158</v>
      </c>
      <c r="B1154" s="2">
        <v>0.22639248767726539</v>
      </c>
      <c r="C1154" s="2">
        <v>-0.42385302808560188</v>
      </c>
      <c r="D1154" s="2">
        <v>1.595392943178578</v>
      </c>
      <c r="E1154" s="2">
        <v>-0.17416625610076233</v>
      </c>
      <c r="F1154" s="2">
        <v>-8.9576349026110696E-2</v>
      </c>
      <c r="G1154" s="2">
        <v>-0.61101392602671767</v>
      </c>
      <c r="H1154" s="2"/>
      <c r="I1154" s="5">
        <v>8</v>
      </c>
      <c r="J1154" s="2"/>
      <c r="K1154" s="2" t="s">
        <v>1158</v>
      </c>
    </row>
    <row r="1155" spans="1:11" ht="1.5" customHeight="1" x14ac:dyDescent="0.25">
      <c r="A1155" s="2" t="s">
        <v>1159</v>
      </c>
      <c r="B1155" s="2">
        <v>-0.11461614098374592</v>
      </c>
      <c r="C1155" s="2">
        <v>-1.3175291620009446</v>
      </c>
      <c r="D1155" s="2">
        <v>1.2386822069271844E-2</v>
      </c>
      <c r="E1155" s="2">
        <v>-0.63156999265983127</v>
      </c>
      <c r="F1155" s="2">
        <v>1.7851901774275321E-2</v>
      </c>
      <c r="G1155" s="2">
        <v>-0.22063656747331453</v>
      </c>
      <c r="H1155" s="2"/>
      <c r="I1155" s="5">
        <v>8</v>
      </c>
      <c r="J1155" s="2"/>
      <c r="K1155" s="2" t="s">
        <v>1159</v>
      </c>
    </row>
    <row r="1156" spans="1:11" ht="1.5" customHeight="1" x14ac:dyDescent="0.25">
      <c r="A1156" s="2" t="s">
        <v>1160</v>
      </c>
      <c r="B1156" s="2">
        <v>0.11741215767823035</v>
      </c>
      <c r="C1156" s="2">
        <v>-0.19419071892425452</v>
      </c>
      <c r="D1156" s="2">
        <v>-0.46498688165438895</v>
      </c>
      <c r="E1156" s="2">
        <v>-0.29709877980201915</v>
      </c>
      <c r="F1156" s="2">
        <v>0.60348133842400398</v>
      </c>
      <c r="G1156" s="2">
        <v>-0.29839275478227217</v>
      </c>
      <c r="H1156" s="2"/>
      <c r="I1156" s="5">
        <v>8</v>
      </c>
      <c r="J1156" s="2"/>
      <c r="K1156" s="2" t="s">
        <v>1160</v>
      </c>
    </row>
    <row r="1157" spans="1:11" ht="1.5" customHeight="1" x14ac:dyDescent="0.25">
      <c r="A1157" s="2" t="s">
        <v>1161</v>
      </c>
      <c r="B1157" s="2">
        <v>-7.0078412695232628E-2</v>
      </c>
      <c r="C1157" s="2">
        <v>-1.0985473812036035</v>
      </c>
      <c r="D1157" s="2">
        <v>0.72214804861754234</v>
      </c>
      <c r="E1157" s="2">
        <v>-0.27645969814461491</v>
      </c>
      <c r="F1157" s="2">
        <v>-0.36599892983737781</v>
      </c>
      <c r="G1157" s="2">
        <v>-1.4987086069951152</v>
      </c>
      <c r="H1157" s="2"/>
      <c r="I1157" s="5">
        <v>8</v>
      </c>
      <c r="J1157" s="2"/>
      <c r="K1157" s="2" t="s">
        <v>1161</v>
      </c>
    </row>
    <row r="1158" spans="1:11" ht="1.5" customHeight="1" x14ac:dyDescent="0.25">
      <c r="A1158" s="2" t="s">
        <v>1162</v>
      </c>
      <c r="B1158" s="2">
        <v>-7.1457850565566647E-3</v>
      </c>
      <c r="C1158" s="2">
        <v>-0.88661778821440218</v>
      </c>
      <c r="D1158" s="2">
        <v>0.23939038918760361</v>
      </c>
      <c r="E1158" s="2">
        <v>-0.40363593694044014</v>
      </c>
      <c r="F1158" s="2">
        <v>0.38417119119511894</v>
      </c>
      <c r="G1158" s="2">
        <v>-0.312614668275212</v>
      </c>
      <c r="H1158" s="2"/>
      <c r="I1158" s="5">
        <v>8</v>
      </c>
      <c r="J1158" s="2"/>
      <c r="K1158" s="2" t="s">
        <v>1162</v>
      </c>
    </row>
    <row r="1159" spans="1:11" ht="1.5" customHeight="1" x14ac:dyDescent="0.25">
      <c r="A1159" s="2" t="s">
        <v>1163</v>
      </c>
      <c r="B1159" s="2">
        <v>-0.75045934311741969</v>
      </c>
      <c r="C1159" s="2">
        <v>-2.4602856270496978</v>
      </c>
      <c r="D1159" s="2">
        <v>0.42664389415871867</v>
      </c>
      <c r="E1159" s="2">
        <v>-1.4480025765215139</v>
      </c>
      <c r="F1159" s="2">
        <v>-1.2372409986031807</v>
      </c>
      <c r="G1159" s="2">
        <v>-2.853369067605446</v>
      </c>
      <c r="H1159" s="2"/>
      <c r="I1159" s="5">
        <v>8</v>
      </c>
      <c r="J1159" s="2"/>
      <c r="K1159" s="2" t="s">
        <v>1163</v>
      </c>
    </row>
    <row r="1160" spans="1:11" ht="1.5" customHeight="1" x14ac:dyDescent="0.25">
      <c r="A1160" s="2" t="s">
        <v>1164</v>
      </c>
      <c r="B1160" s="2">
        <v>0.33469147816860595</v>
      </c>
      <c r="C1160" s="2">
        <v>-0.40687255214921547</v>
      </c>
      <c r="D1160" s="2">
        <v>-0.71331726220769065</v>
      </c>
      <c r="E1160" s="2">
        <v>-0.39018637971512093</v>
      </c>
      <c r="F1160" s="2">
        <v>0.32688581090574748</v>
      </c>
      <c r="G1160" s="2">
        <v>-0.14866931118385032</v>
      </c>
      <c r="H1160" s="2"/>
      <c r="I1160" s="5">
        <v>8</v>
      </c>
      <c r="J1160" s="2"/>
      <c r="K1160" s="2" t="s">
        <v>1164</v>
      </c>
    </row>
    <row r="1161" spans="1:11" ht="1.5" customHeight="1" x14ac:dyDescent="0.25">
      <c r="A1161" s="2" t="s">
        <v>1165</v>
      </c>
      <c r="B1161" s="2">
        <v>-1.0590718779995369</v>
      </c>
      <c r="C1161" s="2">
        <v>-1.9084003375211132</v>
      </c>
      <c r="D1161" s="2">
        <v>3.0291191245752427E-2</v>
      </c>
      <c r="E1161" s="2">
        <v>-0.70061123472641296</v>
      </c>
      <c r="F1161" s="2">
        <v>-0.8228898105301542</v>
      </c>
      <c r="G1161" s="2">
        <v>-1.2922168262266163</v>
      </c>
      <c r="H1161" s="2"/>
      <c r="I1161" s="5">
        <v>8</v>
      </c>
      <c r="J1161" s="2"/>
      <c r="K1161" s="2" t="s">
        <v>1165</v>
      </c>
    </row>
    <row r="1162" spans="1:11" ht="1.5" customHeight="1" x14ac:dyDescent="0.25">
      <c r="A1162" s="2" t="s">
        <v>1166</v>
      </c>
      <c r="B1162" s="2">
        <v>-1.71364216350986</v>
      </c>
      <c r="C1162" s="2">
        <v>-1.8573621694445204</v>
      </c>
      <c r="D1162" s="2">
        <v>1.0071729984278497</v>
      </c>
      <c r="E1162" s="2">
        <v>-1.4250048869470973</v>
      </c>
      <c r="F1162" s="2">
        <v>-0.11103680884241798</v>
      </c>
      <c r="G1162" s="2">
        <v>-0.93119356354272975</v>
      </c>
      <c r="H1162" s="2"/>
      <c r="I1162" s="5">
        <v>8</v>
      </c>
      <c r="J1162" s="2"/>
      <c r="K1162" s="2" t="s">
        <v>1166</v>
      </c>
    </row>
    <row r="1163" spans="1:11" ht="1.5" customHeight="1" x14ac:dyDescent="0.25">
      <c r="A1163" s="2" t="s">
        <v>1167</v>
      </c>
      <c r="B1163" s="2">
        <v>-0.19006833492866029</v>
      </c>
      <c r="C1163" s="2">
        <v>-0.51861078155923079</v>
      </c>
      <c r="D1163" s="2">
        <v>-0.47303521853340813</v>
      </c>
      <c r="E1163" s="2">
        <v>-3.1277433967959021</v>
      </c>
      <c r="F1163" s="2">
        <v>-0.75007219013532844</v>
      </c>
      <c r="G1163" s="2">
        <v>-0.5100296231032756</v>
      </c>
      <c r="H1163" s="2"/>
      <c r="I1163" s="5">
        <v>8</v>
      </c>
      <c r="J1163" s="2"/>
      <c r="K1163" s="2" t="s">
        <v>1167</v>
      </c>
    </row>
    <row r="1164" spans="1:11" ht="1.5" customHeight="1" x14ac:dyDescent="0.25">
      <c r="A1164" s="2" t="s">
        <v>1168</v>
      </c>
      <c r="B1164" s="2">
        <v>-1.5792603198540904</v>
      </c>
      <c r="C1164" s="2">
        <v>-2.7691939959270067</v>
      </c>
      <c r="D1164" s="2">
        <v>0.36194455982567275</v>
      </c>
      <c r="E1164" s="2">
        <v>-1.4865146863261494</v>
      </c>
      <c r="F1164" s="2">
        <v>1.7753316426086473E-2</v>
      </c>
      <c r="G1164" s="2">
        <v>-0.56623885676487962</v>
      </c>
      <c r="H1164" s="2"/>
      <c r="I1164" s="5">
        <v>8</v>
      </c>
      <c r="J1164" s="2"/>
      <c r="K1164" s="2" t="s">
        <v>1168</v>
      </c>
    </row>
    <row r="1165" spans="1:11" ht="1.5" customHeight="1" x14ac:dyDescent="0.25">
      <c r="A1165" s="2" t="s">
        <v>1169</v>
      </c>
      <c r="B1165" s="2">
        <v>-0.55731902537991729</v>
      </c>
      <c r="C1165" s="2">
        <v>-0.37411075092908924</v>
      </c>
      <c r="D1165" s="2">
        <v>-0.49696834542157081</v>
      </c>
      <c r="E1165" s="2">
        <v>-0.80191416554662798</v>
      </c>
      <c r="F1165" s="2">
        <v>-0.916038010583896</v>
      </c>
      <c r="G1165" s="2">
        <v>-1.1416425376475152</v>
      </c>
      <c r="H1165" s="2"/>
      <c r="I1165" s="5">
        <v>8</v>
      </c>
      <c r="J1165" s="2"/>
      <c r="K1165" s="2" t="s">
        <v>1169</v>
      </c>
    </row>
    <row r="1166" spans="1:11" ht="1.5" customHeight="1" x14ac:dyDescent="0.25">
      <c r="A1166" s="2" t="s">
        <v>1170</v>
      </c>
      <c r="B1166" s="2">
        <v>-0.7494818121994099</v>
      </c>
      <c r="C1166" s="2">
        <v>-1.4366398839386778</v>
      </c>
      <c r="D1166" s="2">
        <v>0.24396804337461225</v>
      </c>
      <c r="E1166" s="2">
        <v>-2.9121656079376699E-2</v>
      </c>
      <c r="F1166" s="2">
        <v>-0.34184667551080955</v>
      </c>
      <c r="G1166" s="2">
        <v>-0.49075764132593352</v>
      </c>
      <c r="H1166" s="2"/>
      <c r="I1166" s="5">
        <v>8</v>
      </c>
      <c r="J1166" s="2"/>
      <c r="K1166" s="2" t="s">
        <v>1170</v>
      </c>
    </row>
    <row r="1167" spans="1:11" ht="1.5" customHeight="1" x14ac:dyDescent="0.25">
      <c r="A1167" s="2" t="s">
        <v>1171</v>
      </c>
      <c r="B1167" s="2">
        <v>-0.55022521750731279</v>
      </c>
      <c r="C1167" s="2">
        <v>-1.2693822117893765</v>
      </c>
      <c r="D1167" s="2">
        <v>-0.60962768019169633</v>
      </c>
      <c r="E1167" s="2">
        <v>-0.649249350461377</v>
      </c>
      <c r="F1167" s="2">
        <v>-0.81072667355134576</v>
      </c>
      <c r="G1167" s="2">
        <v>-0.87508257439959714</v>
      </c>
      <c r="H1167" s="2"/>
      <c r="I1167" s="5">
        <v>8</v>
      </c>
      <c r="J1167" s="2"/>
      <c r="K1167" s="2" t="s">
        <v>1171</v>
      </c>
    </row>
    <row r="1168" spans="1:11" ht="1.5" customHeight="1" x14ac:dyDescent="0.25">
      <c r="A1168" s="2" t="s">
        <v>1172</v>
      </c>
      <c r="B1168" s="2">
        <v>-1.0852941153011335</v>
      </c>
      <c r="C1168" s="2">
        <v>-1.7848033662810481</v>
      </c>
      <c r="D1168" s="2">
        <v>9.2780708748493035E-2</v>
      </c>
      <c r="E1168" s="2">
        <v>-0.80581530190853967</v>
      </c>
      <c r="F1168" s="2">
        <v>-0.24397224862249772</v>
      </c>
      <c r="G1168" s="2">
        <v>-0.41623970881219352</v>
      </c>
      <c r="H1168" s="2"/>
      <c r="I1168" s="5">
        <v>8</v>
      </c>
      <c r="J1168" s="2"/>
      <c r="K1168" s="2" t="s">
        <v>1172</v>
      </c>
    </row>
    <row r="1169" spans="1:11" ht="1.5" customHeight="1" x14ac:dyDescent="0.25">
      <c r="A1169" s="2" t="s">
        <v>1173</v>
      </c>
      <c r="B1169" s="2">
        <v>-0.31186719805246982</v>
      </c>
      <c r="C1169" s="2">
        <v>-0.22530795609527285</v>
      </c>
      <c r="D1169" s="2">
        <v>-5.243520513521345E-2</v>
      </c>
      <c r="E1169" s="2">
        <v>-1.4676681658639237</v>
      </c>
      <c r="F1169" s="2">
        <v>-1.1657974851871122</v>
      </c>
      <c r="G1169" s="2">
        <v>-1.743159287462642</v>
      </c>
      <c r="H1169" s="2"/>
      <c r="I1169" s="5">
        <v>8</v>
      </c>
      <c r="J1169" s="2"/>
      <c r="K1169" s="2" t="s">
        <v>1173</v>
      </c>
    </row>
    <row r="1170" spans="1:11" ht="1.5" customHeight="1" x14ac:dyDescent="0.25">
      <c r="A1170" s="2" t="s">
        <v>1174</v>
      </c>
      <c r="B1170" s="2">
        <v>-6.9205229110435348E-2</v>
      </c>
      <c r="C1170" s="2">
        <v>-0.91168987557894499</v>
      </c>
      <c r="D1170" s="2">
        <v>3.9588068274988356E-2</v>
      </c>
      <c r="E1170" s="2">
        <v>-5.178757734252637E-3</v>
      </c>
      <c r="F1170" s="2">
        <v>-3.7051585799661238E-2</v>
      </c>
      <c r="G1170" s="2">
        <v>-0.61605786480125202</v>
      </c>
      <c r="H1170" s="2"/>
      <c r="I1170" s="5">
        <v>8</v>
      </c>
      <c r="J1170" s="2"/>
      <c r="K1170" s="2" t="s">
        <v>1174</v>
      </c>
    </row>
    <row r="1171" spans="1:11" ht="1.5" customHeight="1" x14ac:dyDescent="0.25">
      <c r="A1171" s="2" t="s">
        <v>1175</v>
      </c>
      <c r="B1171" s="2">
        <v>-0.16052254270030672</v>
      </c>
      <c r="C1171" s="2">
        <v>-0.94652711461731365</v>
      </c>
      <c r="D1171" s="2">
        <v>0.30062100101271705</v>
      </c>
      <c r="E1171" s="2">
        <v>-0.72760369410881787</v>
      </c>
      <c r="F1171" s="2">
        <v>-0.43719221021909555</v>
      </c>
      <c r="G1171" s="2">
        <v>-1.1934163790541736</v>
      </c>
      <c r="H1171" s="2"/>
      <c r="I1171" s="5">
        <v>8</v>
      </c>
      <c r="J1171" s="2"/>
      <c r="K1171" s="2" t="s">
        <v>1175</v>
      </c>
    </row>
    <row r="1172" spans="1:11" ht="1.5" customHeight="1" x14ac:dyDescent="0.25">
      <c r="A1172" s="2" t="s">
        <v>1176</v>
      </c>
      <c r="B1172" s="2">
        <v>-1.2845407990166617</v>
      </c>
      <c r="C1172" s="2">
        <v>-1.0089898647171052</v>
      </c>
      <c r="D1172" s="2">
        <v>0.29962775308405271</v>
      </c>
      <c r="E1172" s="2">
        <v>-0.59241236187819979</v>
      </c>
      <c r="F1172" s="2">
        <v>-1.0092708930763681</v>
      </c>
      <c r="G1172" s="2">
        <v>-1.0561167715195106</v>
      </c>
      <c r="H1172" s="2"/>
      <c r="I1172" s="5">
        <v>8</v>
      </c>
      <c r="J1172" s="2"/>
      <c r="K1172" s="2" t="s">
        <v>1176</v>
      </c>
    </row>
    <row r="1173" spans="1:11" ht="1.5" customHeight="1" x14ac:dyDescent="0.25">
      <c r="A1173" s="2" t="s">
        <v>1177</v>
      </c>
      <c r="B1173" s="2">
        <v>-0.81464947380111175</v>
      </c>
      <c r="C1173" s="2">
        <v>-1.1014647267855167</v>
      </c>
      <c r="D1173" s="2">
        <v>-1.4887139850972084</v>
      </c>
      <c r="E1173" s="2">
        <v>-0.83836384031482269</v>
      </c>
      <c r="F1173" s="2">
        <v>-1.846433926682441</v>
      </c>
      <c r="G1173" s="2">
        <v>-2.4959592428096449</v>
      </c>
      <c r="H1173" s="2"/>
      <c r="I1173" s="5">
        <v>8</v>
      </c>
      <c r="J1173" s="2"/>
      <c r="K1173" s="2" t="s">
        <v>1177</v>
      </c>
    </row>
    <row r="1174" spans="1:11" ht="1.5" customHeight="1" x14ac:dyDescent="0.25">
      <c r="A1174" s="2" t="s">
        <v>1178</v>
      </c>
      <c r="B1174" s="2">
        <v>-0.5005550381859214</v>
      </c>
      <c r="C1174" s="2">
        <v>-1.7284420527406896</v>
      </c>
      <c r="D1174" s="2">
        <v>-0.43735844754046227</v>
      </c>
      <c r="E1174" s="2">
        <v>-9.7734576863857947E-2</v>
      </c>
      <c r="F1174" s="2">
        <v>-0.50429709070096529</v>
      </c>
      <c r="G1174" s="2">
        <v>-1.1231239225735345</v>
      </c>
      <c r="H1174" s="2"/>
      <c r="I1174" s="5">
        <v>8</v>
      </c>
      <c r="J1174" s="2"/>
      <c r="K1174" s="2" t="s">
        <v>1178</v>
      </c>
    </row>
    <row r="1175" spans="1:11" ht="1.5" customHeight="1" x14ac:dyDescent="0.25">
      <c r="A1175" s="2" t="s">
        <v>1179</v>
      </c>
      <c r="B1175" s="2">
        <v>0.10156714774879165</v>
      </c>
      <c r="C1175" s="2">
        <v>-0.20084817377572739</v>
      </c>
      <c r="D1175" s="2">
        <v>0.60215259254548215</v>
      </c>
      <c r="E1175" s="2">
        <v>-0.35334117332216297</v>
      </c>
      <c r="F1175" s="2">
        <v>-0.60185218938391427</v>
      </c>
      <c r="G1175" s="2">
        <v>-1.3954999279078446</v>
      </c>
      <c r="H1175" s="2"/>
      <c r="I1175" s="5">
        <v>8</v>
      </c>
      <c r="J1175" s="2"/>
      <c r="K1175" s="2" t="s">
        <v>1179</v>
      </c>
    </row>
    <row r="1176" spans="1:11" ht="1.5" customHeight="1" x14ac:dyDescent="0.25">
      <c r="A1176" s="2" t="s">
        <v>1180</v>
      </c>
      <c r="B1176" s="2">
        <v>-0.96181701791678542</v>
      </c>
      <c r="C1176" s="2">
        <v>-1.8312674240256004</v>
      </c>
      <c r="D1176" s="2">
        <v>0.27260131102920027</v>
      </c>
      <c r="E1176" s="2">
        <v>-0.1378624144414296</v>
      </c>
      <c r="F1176" s="2">
        <v>-1.6742064221499602</v>
      </c>
      <c r="G1176" s="2">
        <v>-2.1683858901267028</v>
      </c>
      <c r="H1176" s="2"/>
      <c r="I1176" s="5">
        <v>8</v>
      </c>
      <c r="J1176" s="2"/>
      <c r="K1176" s="2" t="s">
        <v>1180</v>
      </c>
    </row>
    <row r="1177" spans="1:11" ht="1.5" customHeight="1" x14ac:dyDescent="0.25">
      <c r="A1177" s="2" t="s">
        <v>1181</v>
      </c>
      <c r="B1177" s="2">
        <v>0.18312071251243706</v>
      </c>
      <c r="C1177" s="2">
        <v>-1.0016728662172325</v>
      </c>
      <c r="D1177" s="2">
        <v>-8.2229097951192431E-2</v>
      </c>
      <c r="E1177" s="2">
        <v>-9.9618576567086961E-2</v>
      </c>
      <c r="F1177" s="2">
        <v>-8.5222180555259472E-2</v>
      </c>
      <c r="G1177" s="2">
        <v>-1.4723694941287149</v>
      </c>
      <c r="H1177" s="2"/>
      <c r="I1177" s="5">
        <v>8</v>
      </c>
      <c r="J1177" s="2"/>
      <c r="K1177" s="2" t="s">
        <v>1181</v>
      </c>
    </row>
    <row r="1178" spans="1:11" ht="1.5" customHeight="1" x14ac:dyDescent="0.25">
      <c r="A1178" s="2" t="s">
        <v>1182</v>
      </c>
      <c r="B1178" s="2">
        <v>3.7226849351933079E-2</v>
      </c>
      <c r="C1178" s="2">
        <v>-0.79052735250213946</v>
      </c>
      <c r="D1178" s="2">
        <v>-0.27716632357742105</v>
      </c>
      <c r="E1178" s="2">
        <v>-1.575696697598751</v>
      </c>
      <c r="F1178" s="2">
        <v>0.72278912625770275</v>
      </c>
      <c r="G1178" s="2">
        <v>-0.15380204863010397</v>
      </c>
      <c r="H1178" s="2"/>
      <c r="I1178" s="5">
        <v>8</v>
      </c>
      <c r="J1178" s="2"/>
      <c r="K1178" s="2" t="s">
        <v>1182</v>
      </c>
    </row>
    <row r="1179" spans="1:11" ht="1.5" customHeight="1" x14ac:dyDescent="0.25">
      <c r="A1179" s="2" t="s">
        <v>1183</v>
      </c>
      <c r="B1179" s="2">
        <v>0.64541884768721058</v>
      </c>
      <c r="C1179" s="2">
        <v>-0.53377466934333873</v>
      </c>
      <c r="D1179" s="2">
        <v>-8.5568280675519234E-2</v>
      </c>
      <c r="E1179" s="2">
        <v>-1.9717245464742041</v>
      </c>
      <c r="F1179" s="2">
        <v>-0.53199740132766249</v>
      </c>
      <c r="G1179" s="2">
        <v>-1.1008036226558835</v>
      </c>
      <c r="H1179" s="2"/>
      <c r="I1179" s="5">
        <v>8</v>
      </c>
      <c r="J1179" s="2"/>
      <c r="K1179" s="2" t="s">
        <v>1183</v>
      </c>
    </row>
    <row r="1180" spans="1:11" ht="1.5" customHeight="1" x14ac:dyDescent="0.25">
      <c r="A1180" s="2" t="s">
        <v>1184</v>
      </c>
      <c r="B1180" s="2">
        <v>3.042974321517734E-2</v>
      </c>
      <c r="C1180" s="2">
        <v>-0.74012513527499368</v>
      </c>
      <c r="D1180" s="2">
        <v>-0.1430589630795753</v>
      </c>
      <c r="E1180" s="2">
        <v>-1.0891791391086016</v>
      </c>
      <c r="F1180" s="2">
        <v>-0.60459770766514787</v>
      </c>
      <c r="G1180" s="2">
        <v>-0.96163335220919588</v>
      </c>
      <c r="H1180" s="2"/>
      <c r="I1180" s="5">
        <v>8</v>
      </c>
      <c r="J1180" s="2"/>
      <c r="K1180" s="2" t="s">
        <v>1184</v>
      </c>
    </row>
    <row r="1181" spans="1:11" ht="1.5" customHeight="1" x14ac:dyDescent="0.25">
      <c r="A1181" s="2" t="s">
        <v>1185</v>
      </c>
      <c r="B1181" s="2">
        <v>-0.45886710238823175</v>
      </c>
      <c r="C1181" s="2">
        <v>-0.95349518656119103</v>
      </c>
      <c r="D1181" s="2">
        <v>-0.44961466067227251</v>
      </c>
      <c r="E1181" s="2">
        <v>-0.3449885068366122</v>
      </c>
      <c r="F1181" s="2">
        <v>-0.42191642246740818</v>
      </c>
      <c r="G1181" s="2">
        <v>-1.1200881900021968</v>
      </c>
      <c r="H1181" s="2"/>
      <c r="I1181" s="5">
        <v>8</v>
      </c>
      <c r="J1181" s="2"/>
      <c r="K1181" s="2" t="s">
        <v>1185</v>
      </c>
    </row>
    <row r="1182" spans="1:11" ht="1.5" customHeight="1" x14ac:dyDescent="0.25">
      <c r="A1182" s="2" t="s">
        <v>1186</v>
      </c>
      <c r="B1182" s="2">
        <v>-0.18664763008667051</v>
      </c>
      <c r="C1182" s="2">
        <v>-1.1470970934833959</v>
      </c>
      <c r="D1182" s="2">
        <v>1.2201072838712455</v>
      </c>
      <c r="E1182" s="2">
        <v>-0.12283705180344265</v>
      </c>
      <c r="F1182" s="2">
        <v>-0.27135310985984518</v>
      </c>
      <c r="G1182" s="2">
        <v>-1.388766198790097</v>
      </c>
      <c r="H1182" s="2"/>
      <c r="I1182" s="5">
        <v>8</v>
      </c>
      <c r="J1182" s="2"/>
      <c r="K1182" s="2" t="s">
        <v>1186</v>
      </c>
    </row>
    <row r="1183" spans="1:11" ht="1.5" customHeight="1" x14ac:dyDescent="0.25">
      <c r="A1183" s="2" t="s">
        <v>1187</v>
      </c>
      <c r="B1183" s="2">
        <v>-0.80132208175589525</v>
      </c>
      <c r="C1183" s="2">
        <v>-1.7086127133568745</v>
      </c>
      <c r="D1183" s="2">
        <v>-1.1817491235259594</v>
      </c>
      <c r="E1183" s="2">
        <v>-1.3691371164061317</v>
      </c>
      <c r="F1183" s="2">
        <v>-1.6450604353422444</v>
      </c>
      <c r="G1183" s="2">
        <v>-1.9894527989885007</v>
      </c>
      <c r="H1183" s="2"/>
      <c r="I1183" s="5">
        <v>8</v>
      </c>
      <c r="J1183" s="2"/>
      <c r="K1183" s="2" t="s">
        <v>1187</v>
      </c>
    </row>
    <row r="1184" spans="1:11" ht="1.5" customHeight="1" x14ac:dyDescent="0.25">
      <c r="A1184" s="2" t="s">
        <v>1188</v>
      </c>
      <c r="B1184" s="2">
        <v>-0.22407151896934965</v>
      </c>
      <c r="C1184" s="2">
        <v>-1.1456363344533822</v>
      </c>
      <c r="D1184" s="2">
        <v>-0.20003447464016899</v>
      </c>
      <c r="E1184" s="2">
        <v>-0.40694923619318119</v>
      </c>
      <c r="F1184" s="2">
        <v>9.5270303968567935E-2</v>
      </c>
      <c r="G1184" s="2">
        <v>-9.0712091545466306E-2</v>
      </c>
      <c r="H1184" s="2"/>
      <c r="I1184" s="5">
        <v>8</v>
      </c>
      <c r="J1184" s="2"/>
      <c r="K1184" s="2" t="s">
        <v>1188</v>
      </c>
    </row>
    <row r="1185" spans="1:11" ht="1.5" customHeight="1" x14ac:dyDescent="0.25">
      <c r="A1185" s="2" t="s">
        <v>1189</v>
      </c>
      <c r="B1185" s="2">
        <v>-0.55475611849371431</v>
      </c>
      <c r="C1185" s="2">
        <v>-1.3524263502316072</v>
      </c>
      <c r="D1185" s="2">
        <v>0.14319145324656452</v>
      </c>
      <c r="E1185" s="2">
        <v>-0.1122654342784818</v>
      </c>
      <c r="F1185" s="2">
        <v>-0.65320517867304029</v>
      </c>
      <c r="G1185" s="2">
        <v>-1.4658068330167513</v>
      </c>
      <c r="H1185" s="2"/>
      <c r="I1185" s="5">
        <v>8</v>
      </c>
      <c r="J1185" s="2"/>
      <c r="K1185" s="2" t="s">
        <v>1189</v>
      </c>
    </row>
    <row r="1186" spans="1:11" ht="1.5" customHeight="1" x14ac:dyDescent="0.25">
      <c r="A1186" s="2" t="s">
        <v>1190</v>
      </c>
      <c r="B1186" s="2">
        <v>4.9812823785848233E-2</v>
      </c>
      <c r="C1186" s="2">
        <v>-0.93806328589206345</v>
      </c>
      <c r="D1186" s="2">
        <v>-0.1914986472952358</v>
      </c>
      <c r="E1186" s="2">
        <v>-1.1727117119024093</v>
      </c>
      <c r="F1186" s="2">
        <v>-1.360008428197008</v>
      </c>
      <c r="G1186" s="2">
        <v>-1.5810568632856521</v>
      </c>
      <c r="H1186" s="2"/>
      <c r="I1186" s="5">
        <v>8</v>
      </c>
      <c r="J1186" s="2"/>
      <c r="K1186" s="2" t="s">
        <v>1190</v>
      </c>
    </row>
    <row r="1187" spans="1:11" ht="1.5" customHeight="1" x14ac:dyDescent="0.25">
      <c r="A1187" s="2" t="s">
        <v>1191</v>
      </c>
      <c r="B1187" s="2">
        <v>1.5127888357283577E-2</v>
      </c>
      <c r="C1187" s="2">
        <v>-0.53384003477236175</v>
      </c>
      <c r="D1187" s="2">
        <v>0.48205253648637403</v>
      </c>
      <c r="E1187" s="2">
        <v>-1.1483284579341706</v>
      </c>
      <c r="F1187" s="2">
        <v>-0.45785667417336995</v>
      </c>
      <c r="G1187" s="2">
        <v>-1.0434046283235139</v>
      </c>
      <c r="H1187" s="2"/>
      <c r="I1187" s="5">
        <v>8</v>
      </c>
      <c r="J1187" s="2"/>
      <c r="K1187" s="2" t="s">
        <v>1191</v>
      </c>
    </row>
    <row r="1188" spans="1:11" ht="1.5" customHeight="1" x14ac:dyDescent="0.25">
      <c r="A1188" s="2" t="s">
        <v>1192</v>
      </c>
      <c r="B1188" s="2">
        <v>-0.69049970463650245</v>
      </c>
      <c r="C1188" s="2">
        <v>-2.3159320807181865</v>
      </c>
      <c r="D1188" s="2">
        <v>-0.55452374872807608</v>
      </c>
      <c r="E1188" s="2">
        <v>-0.51359090239729199</v>
      </c>
      <c r="F1188" s="2">
        <v>-1.3559069849736649</v>
      </c>
      <c r="G1188" s="2">
        <v>-2.5314295338710835</v>
      </c>
      <c r="H1188" s="2"/>
      <c r="I1188" s="5">
        <v>8</v>
      </c>
      <c r="J1188" s="2"/>
      <c r="K1188" s="2" t="s">
        <v>1192</v>
      </c>
    </row>
    <row r="1189" spans="1:11" ht="1.5" customHeight="1" x14ac:dyDescent="0.25">
      <c r="A1189" s="2" t="s">
        <v>1193</v>
      </c>
      <c r="B1189" s="2">
        <v>-0.62138995204156255</v>
      </c>
      <c r="C1189" s="2">
        <v>-1.4020558956893421</v>
      </c>
      <c r="D1189" s="2">
        <v>-0.40987867431760339</v>
      </c>
      <c r="E1189" s="2">
        <v>-0.44459061748261847</v>
      </c>
      <c r="F1189" s="2">
        <v>-0.5991143926846435</v>
      </c>
      <c r="G1189" s="2">
        <v>-1.2874450691490462</v>
      </c>
      <c r="H1189" s="2"/>
      <c r="I1189" s="5">
        <v>8</v>
      </c>
      <c r="J1189" s="2"/>
      <c r="K1189" s="2" t="s">
        <v>1193</v>
      </c>
    </row>
    <row r="1190" spans="1:11" ht="1.5" customHeight="1" x14ac:dyDescent="0.25">
      <c r="A1190" s="2" t="s">
        <v>1194</v>
      </c>
      <c r="B1190" s="2">
        <v>-1.7409519034152865</v>
      </c>
      <c r="C1190" s="2">
        <v>-2.5372212461031611</v>
      </c>
      <c r="D1190" s="2">
        <v>-0.19331727615283217</v>
      </c>
      <c r="E1190" s="2">
        <v>-0.43671082496699276</v>
      </c>
      <c r="F1190" s="2">
        <v>-0.87015690738651197</v>
      </c>
      <c r="G1190" s="2">
        <v>-2.0657291292364439</v>
      </c>
      <c r="H1190" s="2"/>
      <c r="I1190" s="5">
        <v>8</v>
      </c>
      <c r="J1190" s="2"/>
      <c r="K1190" s="2" t="s">
        <v>1194</v>
      </c>
    </row>
    <row r="1191" spans="1:11" ht="1.5" customHeight="1" x14ac:dyDescent="0.25">
      <c r="A1191" s="2" t="s">
        <v>1195</v>
      </c>
      <c r="B1191" s="2">
        <v>-0.11374225216613977</v>
      </c>
      <c r="C1191" s="2">
        <v>-1.1149229760962691</v>
      </c>
      <c r="D1191" s="2">
        <v>-0.12528113901755814</v>
      </c>
      <c r="E1191" s="2">
        <v>-0.50268448088346795</v>
      </c>
      <c r="F1191" s="2">
        <v>0.17440035424297504</v>
      </c>
      <c r="G1191" s="2">
        <v>-0.27614960179672315</v>
      </c>
      <c r="H1191" s="2"/>
      <c r="I1191" s="5">
        <v>8</v>
      </c>
      <c r="J1191" s="2"/>
      <c r="K1191" s="2" t="s">
        <v>1195</v>
      </c>
    </row>
    <row r="1192" spans="1:11" ht="1.5" customHeight="1" x14ac:dyDescent="0.25">
      <c r="A1192" s="2" t="s">
        <v>1196</v>
      </c>
      <c r="B1192" s="2">
        <v>0.24303617631667199</v>
      </c>
      <c r="C1192" s="2">
        <v>-0.19375463941625268</v>
      </c>
      <c r="D1192" s="2">
        <v>-0.27444447636818009</v>
      </c>
      <c r="E1192" s="2">
        <v>-0.71327483007244386</v>
      </c>
      <c r="F1192" s="2">
        <v>-0.40303724019887904</v>
      </c>
      <c r="G1192" s="2">
        <v>-0.4025573096199011</v>
      </c>
      <c r="H1192" s="2"/>
      <c r="I1192" s="5">
        <v>8</v>
      </c>
      <c r="J1192" s="2"/>
      <c r="K1192" s="2" t="s">
        <v>1196</v>
      </c>
    </row>
    <row r="1193" spans="1:11" ht="1.5" customHeight="1" x14ac:dyDescent="0.25">
      <c r="A1193" s="2" t="s">
        <v>1197</v>
      </c>
      <c r="B1193" s="2">
        <v>-0.89244182976595721</v>
      </c>
      <c r="C1193" s="2">
        <v>-1.9175473392494595</v>
      </c>
      <c r="D1193" s="2">
        <v>-0.64891839100241233</v>
      </c>
      <c r="E1193" s="2">
        <v>-0.32721613661775362</v>
      </c>
      <c r="F1193" s="2">
        <v>-1.6319167873394158</v>
      </c>
      <c r="G1193" s="2">
        <v>-2.4116877880515037</v>
      </c>
      <c r="H1193" s="2"/>
      <c r="I1193" s="5">
        <v>8</v>
      </c>
      <c r="J1193" s="2"/>
      <c r="K1193" s="2" t="s">
        <v>1197</v>
      </c>
    </row>
    <row r="1194" spans="1:11" ht="1.5" customHeight="1" x14ac:dyDescent="0.25">
      <c r="A1194" s="2" t="s">
        <v>1198</v>
      </c>
      <c r="B1194" s="2">
        <v>-1.1321199802152488</v>
      </c>
      <c r="C1194" s="2">
        <v>-0.84904229253337526</v>
      </c>
      <c r="D1194" s="2">
        <v>-1.1644761398074459</v>
      </c>
      <c r="E1194" s="2">
        <v>-1.0822604621729686</v>
      </c>
      <c r="F1194" s="2">
        <v>-1.3473423853816995</v>
      </c>
      <c r="G1194" s="2">
        <v>-1.6401415312127341</v>
      </c>
      <c r="H1194" s="2"/>
      <c r="I1194" s="5">
        <v>8</v>
      </c>
      <c r="J1194" s="2"/>
      <c r="K1194" s="2" t="s">
        <v>1198</v>
      </c>
    </row>
    <row r="1195" spans="1:11" ht="1.5" customHeight="1" x14ac:dyDescent="0.25">
      <c r="A1195" s="2" t="s">
        <v>1199</v>
      </c>
      <c r="B1195" s="2">
        <v>-0.35735947968816961</v>
      </c>
      <c r="C1195" s="2">
        <v>-1.2207110930003013</v>
      </c>
      <c r="D1195" s="2">
        <v>-0.17458951363826822</v>
      </c>
      <c r="E1195" s="2">
        <v>-0.69797437649238692</v>
      </c>
      <c r="F1195" s="2">
        <v>-1.0456367410411223</v>
      </c>
      <c r="G1195" s="2">
        <v>-2.1633968284379397</v>
      </c>
      <c r="H1195" s="2"/>
      <c r="I1195" s="5">
        <v>8</v>
      </c>
      <c r="J1195" s="2"/>
      <c r="K1195" s="2" t="s">
        <v>1199</v>
      </c>
    </row>
    <row r="1196" spans="1:11" ht="1.5" customHeight="1" x14ac:dyDescent="0.25">
      <c r="A1196" s="2" t="s">
        <v>1200</v>
      </c>
      <c r="B1196" s="2">
        <v>-0.97648496637204363</v>
      </c>
      <c r="C1196" s="2">
        <v>-0.96605520141449053</v>
      </c>
      <c r="D1196" s="2">
        <v>-0.25270532298516052</v>
      </c>
      <c r="E1196" s="2">
        <v>-3.9641484171480017</v>
      </c>
      <c r="F1196" s="2">
        <v>-0.23343108587907513</v>
      </c>
      <c r="G1196" s="2">
        <v>-0.44026870646996802</v>
      </c>
      <c r="H1196" s="2"/>
      <c r="I1196" s="5">
        <v>8</v>
      </c>
      <c r="J1196" s="2"/>
      <c r="K1196" s="2" t="s">
        <v>1200</v>
      </c>
    </row>
    <row r="1197" spans="1:11" ht="1.5" customHeight="1" x14ac:dyDescent="0.25">
      <c r="A1197" s="2" t="s">
        <v>1201</v>
      </c>
      <c r="B1197" s="2">
        <v>-0.89099984798716958</v>
      </c>
      <c r="C1197" s="2">
        <v>-1.0505785204466318</v>
      </c>
      <c r="D1197" s="2">
        <v>0.42537061889090133</v>
      </c>
      <c r="E1197" s="2">
        <v>-4.3543290359354399E-2</v>
      </c>
      <c r="F1197" s="2">
        <v>0.21582187115943505</v>
      </c>
      <c r="G1197" s="2">
        <v>-0.24181642685666394</v>
      </c>
      <c r="H1197" s="2"/>
      <c r="I1197" s="5">
        <v>8</v>
      </c>
      <c r="J1197" s="2"/>
      <c r="K1197" s="2" t="s">
        <v>1201</v>
      </c>
    </row>
    <row r="1198" spans="1:11" ht="1.5" customHeight="1" x14ac:dyDescent="0.25">
      <c r="A1198" s="2" t="s">
        <v>1202</v>
      </c>
      <c r="B1198" s="2">
        <v>-0.55882643970033374</v>
      </c>
      <c r="C1198" s="2">
        <v>-1.009552982985878</v>
      </c>
      <c r="D1198" s="2">
        <v>0.6852638355609999</v>
      </c>
      <c r="E1198" s="2">
        <v>-0.37502751449434735</v>
      </c>
      <c r="F1198" s="2">
        <v>-0.79815964721106802</v>
      </c>
      <c r="G1198" s="2">
        <v>-1.6748396205863449</v>
      </c>
      <c r="H1198" s="2"/>
      <c r="I1198" s="5">
        <v>8</v>
      </c>
      <c r="J1198" s="2"/>
      <c r="K1198" s="2" t="s">
        <v>1202</v>
      </c>
    </row>
    <row r="1199" spans="1:11" ht="1.5" customHeight="1" x14ac:dyDescent="0.25">
      <c r="A1199" s="2" t="s">
        <v>1203</v>
      </c>
      <c r="B1199" s="2">
        <v>3.7308706784840488E-2</v>
      </c>
      <c r="C1199" s="2">
        <v>-1.2447637426456635</v>
      </c>
      <c r="D1199" s="2">
        <v>0.57181321994413759</v>
      </c>
      <c r="E1199" s="2">
        <v>-0.7369198266249003</v>
      </c>
      <c r="F1199" s="2">
        <v>-8.2775912088264667E-2</v>
      </c>
      <c r="G1199" s="2">
        <v>-1.1058616184703634</v>
      </c>
      <c r="H1199" s="2"/>
      <c r="I1199" s="5">
        <v>8</v>
      </c>
      <c r="J1199" s="2"/>
      <c r="K1199" s="2" t="s">
        <v>1203</v>
      </c>
    </row>
    <row r="1200" spans="1:11" ht="1.5" customHeight="1" x14ac:dyDescent="0.25">
      <c r="A1200" s="2" t="s">
        <v>1204</v>
      </c>
      <c r="B1200" s="2">
        <v>-0.31056710252770503</v>
      </c>
      <c r="C1200" s="2">
        <v>-1.5918648894258933</v>
      </c>
      <c r="D1200" s="2">
        <v>-1.1206075188432705</v>
      </c>
      <c r="E1200" s="2">
        <v>-1.2351342018830405</v>
      </c>
      <c r="F1200" s="2">
        <v>0.55046216026579797</v>
      </c>
      <c r="G1200" s="2">
        <v>-0.85075157940426105</v>
      </c>
      <c r="H1200" s="2"/>
      <c r="I1200" s="5">
        <v>8</v>
      </c>
      <c r="J1200" s="2"/>
      <c r="K1200" s="2" t="s">
        <v>1204</v>
      </c>
    </row>
    <row r="1201" spans="1:11" ht="1.5" customHeight="1" x14ac:dyDescent="0.25">
      <c r="A1201" s="2" t="s">
        <v>1205</v>
      </c>
      <c r="B1201" s="2">
        <v>-0.59460091980703189</v>
      </c>
      <c r="C1201" s="2">
        <v>-1.2059485693599405</v>
      </c>
      <c r="D1201" s="2">
        <v>1.2533656023653335</v>
      </c>
      <c r="E1201" s="2">
        <v>-5.7649175206863315E-2</v>
      </c>
      <c r="F1201" s="2">
        <v>9.0767479466628789E-2</v>
      </c>
      <c r="G1201" s="2">
        <v>-0.37497010759266686</v>
      </c>
      <c r="H1201" s="2"/>
      <c r="I1201" s="5">
        <v>8</v>
      </c>
      <c r="J1201" s="2"/>
      <c r="K1201" s="2" t="s">
        <v>1205</v>
      </c>
    </row>
    <row r="1202" spans="1:11" ht="1.5" customHeight="1" x14ac:dyDescent="0.25">
      <c r="A1202" s="2" t="s">
        <v>1206</v>
      </c>
      <c r="B1202" s="2">
        <v>-0.56155232700345792</v>
      </c>
      <c r="C1202" s="2">
        <v>-1.5555517253591244</v>
      </c>
      <c r="D1202" s="2">
        <v>-0.35395454886870326</v>
      </c>
      <c r="E1202" s="2">
        <v>-0.50147475769556471</v>
      </c>
      <c r="F1202" s="2">
        <v>-2.0159898681904531</v>
      </c>
      <c r="G1202" s="2">
        <v>-2.1555579922013641</v>
      </c>
      <c r="H1202" s="2"/>
      <c r="I1202" s="5">
        <v>8</v>
      </c>
      <c r="J1202" s="2"/>
      <c r="K1202" s="2" t="s">
        <v>1206</v>
      </c>
    </row>
    <row r="1203" spans="1:11" ht="1.5" customHeight="1" x14ac:dyDescent="0.25">
      <c r="A1203" s="2" t="s">
        <v>1207</v>
      </c>
      <c r="B1203" s="2">
        <v>-1.1476438150490775</v>
      </c>
      <c r="C1203" s="2">
        <v>-1.9622139947678419</v>
      </c>
      <c r="D1203" s="2">
        <v>1.0668028159565557</v>
      </c>
      <c r="E1203" s="2">
        <v>-1.1952141841382242</v>
      </c>
      <c r="F1203" s="2">
        <v>-1.1159862546168973</v>
      </c>
      <c r="G1203" s="2">
        <v>-1.7127743405238409</v>
      </c>
      <c r="H1203" s="2"/>
      <c r="I1203" s="5">
        <v>8</v>
      </c>
      <c r="J1203" s="2"/>
      <c r="K1203" s="2" t="s">
        <v>1207</v>
      </c>
    </row>
    <row r="1204" spans="1:11" ht="1.5" customHeight="1" x14ac:dyDescent="0.25">
      <c r="A1204" s="2" t="s">
        <v>1208</v>
      </c>
      <c r="B1204" s="2">
        <v>0.62907281198712772</v>
      </c>
      <c r="C1204" s="2">
        <v>-1.455895430350697</v>
      </c>
      <c r="D1204" s="2">
        <v>0.11231057379913315</v>
      </c>
      <c r="E1204" s="2">
        <v>-1.0339954385184613</v>
      </c>
      <c r="F1204" s="2">
        <v>-0.15447619450638181</v>
      </c>
      <c r="G1204" s="2">
        <v>-1.2689643594218234</v>
      </c>
      <c r="H1204" s="2"/>
      <c r="I1204" s="5">
        <v>8</v>
      </c>
      <c r="J1204" s="2"/>
      <c r="K1204" s="2" t="s">
        <v>1208</v>
      </c>
    </row>
    <row r="1205" spans="1:11" ht="1.5" customHeight="1" x14ac:dyDescent="0.25">
      <c r="A1205" s="2" t="s">
        <v>1209</v>
      </c>
      <c r="B1205" s="2">
        <v>0.38710893746693176</v>
      </c>
      <c r="C1205" s="2">
        <v>-3.7380999017446424E-2</v>
      </c>
      <c r="D1205" s="2">
        <v>-0.63643790990061366</v>
      </c>
      <c r="E1205" s="2">
        <v>-0.56025412358311533</v>
      </c>
      <c r="F1205" s="2">
        <v>-0.16882931217652011</v>
      </c>
      <c r="G1205" s="2">
        <v>-1.0397796178876721</v>
      </c>
      <c r="H1205" s="2"/>
      <c r="I1205" s="5">
        <v>8</v>
      </c>
      <c r="J1205" s="2"/>
      <c r="K1205" s="2" t="s">
        <v>1209</v>
      </c>
    </row>
    <row r="1206" spans="1:11" ht="1.5" customHeight="1" x14ac:dyDescent="0.25">
      <c r="A1206" s="2" t="s">
        <v>1210</v>
      </c>
      <c r="B1206" s="2">
        <v>-1.4384500938895795</v>
      </c>
      <c r="C1206" s="2">
        <v>-3.105909259089719</v>
      </c>
      <c r="D1206" s="2">
        <v>0.47554002675593998</v>
      </c>
      <c r="E1206" s="2">
        <v>-1.2829368772135428</v>
      </c>
      <c r="F1206" s="2">
        <v>-2.2090055719740525</v>
      </c>
      <c r="G1206" s="2">
        <v>-3.2674755139174936</v>
      </c>
      <c r="H1206" s="2"/>
      <c r="I1206" s="5">
        <v>8</v>
      </c>
      <c r="J1206" s="2"/>
      <c r="K1206" s="2" t="s">
        <v>1210</v>
      </c>
    </row>
    <row r="1207" spans="1:11" ht="1.5" customHeight="1" x14ac:dyDescent="0.25">
      <c r="A1207" s="2" t="s">
        <v>1211</v>
      </c>
      <c r="B1207" s="2">
        <v>-0.20067892468479412</v>
      </c>
      <c r="C1207" s="2">
        <v>-1.3066755703322606</v>
      </c>
      <c r="D1207" s="2">
        <v>-1.7680596152012145</v>
      </c>
      <c r="E1207" s="2">
        <v>-1.4868420125901916</v>
      </c>
      <c r="F1207" s="2">
        <v>-0.74917355997697732</v>
      </c>
      <c r="G1207" s="2">
        <v>-1.8046263025198579</v>
      </c>
      <c r="H1207" s="2"/>
      <c r="I1207" s="5">
        <v>8</v>
      </c>
      <c r="J1207" s="2"/>
      <c r="K1207" s="2" t="s">
        <v>1211</v>
      </c>
    </row>
    <row r="1208" spans="1:11" ht="1.5" customHeight="1" x14ac:dyDescent="0.25">
      <c r="A1208" s="2" t="s">
        <v>1212</v>
      </c>
      <c r="B1208" s="2">
        <v>-0.27209437451672147</v>
      </c>
      <c r="C1208" s="2">
        <v>-1.982824868719202</v>
      </c>
      <c r="D1208" s="2">
        <v>1.0000114663537321</v>
      </c>
      <c r="E1208" s="2">
        <v>-1.5287896032253125</v>
      </c>
      <c r="F1208" s="2">
        <v>-0.5054167273321365</v>
      </c>
      <c r="G1208" s="2">
        <v>-1.5449071392889191</v>
      </c>
      <c r="H1208" s="2"/>
      <c r="I1208" s="5">
        <v>8</v>
      </c>
      <c r="J1208" s="2"/>
      <c r="K1208" s="2" t="s">
        <v>1212</v>
      </c>
    </row>
    <row r="1209" spans="1:11" ht="1.5" customHeight="1" x14ac:dyDescent="0.25">
      <c r="A1209" s="2" t="s">
        <v>1213</v>
      </c>
      <c r="B1209" s="2">
        <v>-1.4487353677844068</v>
      </c>
      <c r="C1209" s="2">
        <v>-2.5349866773843406</v>
      </c>
      <c r="D1209" s="2">
        <v>-5.1092561513765003E-3</v>
      </c>
      <c r="E1209" s="2">
        <v>-1.4825610550783477</v>
      </c>
      <c r="F1209" s="2">
        <v>-0.20588419364061872</v>
      </c>
      <c r="G1209" s="2">
        <v>-0.62495306072822365</v>
      </c>
      <c r="H1209" s="2"/>
      <c r="I1209" s="5">
        <v>8</v>
      </c>
      <c r="J1209" s="2"/>
      <c r="K1209" s="2" t="s">
        <v>1213</v>
      </c>
    </row>
    <row r="1210" spans="1:11" ht="1.5" customHeight="1" x14ac:dyDescent="0.25">
      <c r="A1210" s="2" t="s">
        <v>1214</v>
      </c>
      <c r="B1210" s="2">
        <v>-0.39172453644916388</v>
      </c>
      <c r="C1210" s="2">
        <v>-1.7128307239320009</v>
      </c>
      <c r="D1210" s="2">
        <v>-1.0364777212468537</v>
      </c>
      <c r="E1210" s="2">
        <v>-0.66701239311764093</v>
      </c>
      <c r="F1210" s="2">
        <v>-1.6581666194038325</v>
      </c>
      <c r="G1210" s="2">
        <v>-1.8153551283178895</v>
      </c>
      <c r="H1210" s="2"/>
      <c r="I1210" s="5">
        <v>8</v>
      </c>
      <c r="J1210" s="2"/>
      <c r="K1210" s="2" t="s">
        <v>1214</v>
      </c>
    </row>
    <row r="1211" spans="1:11" ht="1.5" customHeight="1" x14ac:dyDescent="0.25">
      <c r="A1211" s="2" t="s">
        <v>1215</v>
      </c>
      <c r="B1211" s="2">
        <v>-0.8379683365543974</v>
      </c>
      <c r="C1211" s="2">
        <v>-1.317012959101671</v>
      </c>
      <c r="D1211" s="2">
        <v>-0.62878903216280901</v>
      </c>
      <c r="E1211" s="2">
        <v>-0.51230525809033212</v>
      </c>
      <c r="F1211" s="2">
        <v>-1.2973929444826535</v>
      </c>
      <c r="G1211" s="2">
        <v>-1.9696562509061866</v>
      </c>
      <c r="H1211" s="2"/>
      <c r="I1211" s="5">
        <v>8</v>
      </c>
      <c r="J1211" s="2"/>
      <c r="K1211" s="2" t="s">
        <v>1215</v>
      </c>
    </row>
    <row r="1212" spans="1:11" ht="1.5" customHeight="1" x14ac:dyDescent="0.25">
      <c r="A1212" s="2" t="s">
        <v>1216</v>
      </c>
      <c r="B1212" s="2">
        <v>-0.54782227180117127</v>
      </c>
      <c r="C1212" s="2">
        <v>-1.4703359595169081</v>
      </c>
      <c r="D1212" s="2">
        <v>-1.1539853967851126</v>
      </c>
      <c r="E1212" s="2">
        <v>-1.3101246254784746</v>
      </c>
      <c r="F1212" s="2">
        <v>-0.3553976538151698</v>
      </c>
      <c r="G1212" s="2">
        <v>-1.1226086341553747</v>
      </c>
      <c r="H1212" s="2"/>
      <c r="I1212" s="5">
        <v>8</v>
      </c>
      <c r="J1212" s="2"/>
      <c r="K1212" s="2" t="s">
        <v>1216</v>
      </c>
    </row>
    <row r="1213" spans="1:11" ht="1.5" customHeight="1" x14ac:dyDescent="0.25">
      <c r="A1213" s="2" t="s">
        <v>1217</v>
      </c>
      <c r="B1213" s="2">
        <v>-0.71113908855261132</v>
      </c>
      <c r="C1213" s="2">
        <v>-1.6767118457777865</v>
      </c>
      <c r="D1213" s="2">
        <v>0.50289306855436411</v>
      </c>
      <c r="E1213" s="2">
        <v>-0.6313494073412862</v>
      </c>
      <c r="F1213" s="2">
        <v>-1.5763233985564875</v>
      </c>
      <c r="G1213" s="2">
        <v>-1.6824177703509788</v>
      </c>
      <c r="H1213" s="2"/>
      <c r="I1213" s="5">
        <v>8</v>
      </c>
      <c r="J1213" s="2"/>
      <c r="K1213" s="2" t="s">
        <v>1217</v>
      </c>
    </row>
    <row r="1214" spans="1:11" ht="1.5" customHeight="1" x14ac:dyDescent="0.25">
      <c r="A1214" s="2" t="s">
        <v>1218</v>
      </c>
      <c r="B1214" s="2">
        <v>-0.53824866751800149</v>
      </c>
      <c r="C1214" s="2">
        <v>-1.1650176716687797</v>
      </c>
      <c r="D1214" s="2">
        <v>0.70827864642064253</v>
      </c>
      <c r="E1214" s="2">
        <v>-1.3639132476524003</v>
      </c>
      <c r="F1214" s="2">
        <v>7.1054157838920176E-3</v>
      </c>
      <c r="G1214" s="2">
        <v>-0.74216329361719247</v>
      </c>
      <c r="H1214" s="2"/>
      <c r="I1214" s="5">
        <v>8</v>
      </c>
      <c r="J1214" s="2"/>
      <c r="K1214" s="2" t="s">
        <v>1218</v>
      </c>
    </row>
    <row r="1215" spans="1:11" ht="1.5" customHeight="1" x14ac:dyDescent="0.25">
      <c r="A1215" s="2" t="s">
        <v>1219</v>
      </c>
      <c r="B1215" s="2">
        <v>-0.82653424482613125</v>
      </c>
      <c r="C1215" s="2">
        <v>-1.7984043667541165</v>
      </c>
      <c r="D1215" s="2">
        <v>-1.178334762016418</v>
      </c>
      <c r="E1215" s="2">
        <v>-1.6193331387360226</v>
      </c>
      <c r="F1215" s="2">
        <v>-1.1637340708044952</v>
      </c>
      <c r="G1215" s="2">
        <v>-1.3036082849742341</v>
      </c>
      <c r="H1215" s="2"/>
      <c r="I1215" s="5">
        <v>8</v>
      </c>
      <c r="J1215" s="2"/>
      <c r="K1215" s="2" t="s">
        <v>1219</v>
      </c>
    </row>
    <row r="1216" spans="1:11" ht="1.5" customHeight="1" x14ac:dyDescent="0.25">
      <c r="A1216" s="2" t="s">
        <v>1220</v>
      </c>
      <c r="B1216" s="2">
        <v>-0.26126455680305805</v>
      </c>
      <c r="C1216" s="2">
        <v>-0.93150230396297351</v>
      </c>
      <c r="D1216" s="2">
        <v>0.77894983230722681</v>
      </c>
      <c r="E1216" s="2">
        <v>-0.89034036273467365</v>
      </c>
      <c r="F1216" s="2">
        <v>-0.11756578940065032</v>
      </c>
      <c r="G1216" s="2">
        <v>-1.3790252664861502</v>
      </c>
      <c r="H1216" s="2"/>
      <c r="I1216" s="5">
        <v>8</v>
      </c>
      <c r="J1216" s="2"/>
      <c r="K1216" s="2" t="s">
        <v>1220</v>
      </c>
    </row>
    <row r="1217" spans="1:11" ht="1.5" customHeight="1" x14ac:dyDescent="0.25">
      <c r="A1217" s="2" t="s">
        <v>1221</v>
      </c>
      <c r="B1217" s="2">
        <v>0.1844322408512224</v>
      </c>
      <c r="C1217" s="2">
        <v>-0.63342919159870492</v>
      </c>
      <c r="D1217" s="2">
        <v>1.4779571857735134</v>
      </c>
      <c r="E1217" s="2">
        <v>-0.60364693103807188</v>
      </c>
      <c r="F1217" s="2">
        <v>-1.1167221037243136</v>
      </c>
      <c r="G1217" s="2">
        <v>-1.5677699311093534</v>
      </c>
      <c r="H1217" s="2"/>
      <c r="I1217" s="5">
        <v>8</v>
      </c>
      <c r="J1217" s="2"/>
      <c r="K1217" s="2" t="s">
        <v>1221</v>
      </c>
    </row>
    <row r="1218" spans="1:11" ht="1.5" customHeight="1" x14ac:dyDescent="0.25">
      <c r="A1218" s="2" t="s">
        <v>1222</v>
      </c>
      <c r="B1218" s="2">
        <v>-0.78561703764680624</v>
      </c>
      <c r="C1218" s="2">
        <v>-1.7223613901759003</v>
      </c>
      <c r="D1218" s="2">
        <v>-0.51246554673639522</v>
      </c>
      <c r="E1218" s="2">
        <v>-0.76900795452867465</v>
      </c>
      <c r="F1218" s="2">
        <v>-1.1858895904517686</v>
      </c>
      <c r="G1218" s="2">
        <v>-0.98645998390443579</v>
      </c>
      <c r="H1218" s="2"/>
      <c r="I1218" s="5">
        <v>8</v>
      </c>
      <c r="J1218" s="2"/>
      <c r="K1218" s="2" t="s">
        <v>1222</v>
      </c>
    </row>
    <row r="1219" spans="1:11" ht="1.5" customHeight="1" x14ac:dyDescent="0.25">
      <c r="A1219" s="2" t="s">
        <v>1223</v>
      </c>
      <c r="B1219" s="2">
        <v>-0.74510691483370795</v>
      </c>
      <c r="C1219" s="2">
        <v>-1.8070317927895723</v>
      </c>
      <c r="D1219" s="2">
        <v>0.28241158765721364</v>
      </c>
      <c r="E1219" s="2">
        <v>-0.52414247150940574</v>
      </c>
      <c r="F1219" s="2">
        <v>-0.92547125356905602</v>
      </c>
      <c r="G1219" s="2">
        <v>-1.77880416224434</v>
      </c>
      <c r="H1219" s="2"/>
      <c r="I1219" s="5">
        <v>8</v>
      </c>
      <c r="J1219" s="2"/>
      <c r="K1219" s="2" t="s">
        <v>1223</v>
      </c>
    </row>
    <row r="1220" spans="1:11" ht="1.5" customHeight="1" x14ac:dyDescent="0.25">
      <c r="A1220" s="2" t="s">
        <v>1224</v>
      </c>
      <c r="B1220" s="2">
        <v>-1.028287300679817</v>
      </c>
      <c r="C1220" s="2">
        <v>-2.0696835085020249</v>
      </c>
      <c r="D1220" s="2">
        <v>-0.48868564860689007</v>
      </c>
      <c r="E1220" s="2">
        <v>-8.2056832693967366E-2</v>
      </c>
      <c r="F1220" s="2">
        <v>-1.3083978142536632</v>
      </c>
      <c r="G1220" s="2">
        <v>-2.3424098859448379</v>
      </c>
      <c r="H1220" s="2"/>
      <c r="I1220" s="5">
        <v>8</v>
      </c>
      <c r="J1220" s="2"/>
      <c r="K1220" s="2" t="s">
        <v>1224</v>
      </c>
    </row>
    <row r="1221" spans="1:11" ht="1.5" customHeight="1" x14ac:dyDescent="0.25">
      <c r="A1221" s="2" t="s">
        <v>1225</v>
      </c>
      <c r="B1221" s="2">
        <v>0.29832431331752052</v>
      </c>
      <c r="C1221" s="2">
        <v>-0.37432202321088348</v>
      </c>
      <c r="D1221" s="2">
        <v>9.3094963393627328E-2</v>
      </c>
      <c r="E1221" s="2">
        <v>-0.47867365452135202</v>
      </c>
      <c r="F1221" s="2">
        <v>-0.50756651768797845</v>
      </c>
      <c r="G1221" s="2">
        <v>-0.44500038793434554</v>
      </c>
      <c r="H1221" s="2"/>
      <c r="I1221" s="5">
        <v>8</v>
      </c>
      <c r="J1221" s="2"/>
      <c r="K1221" s="2" t="s">
        <v>1225</v>
      </c>
    </row>
    <row r="1222" spans="1:11" ht="1.5" customHeight="1" x14ac:dyDescent="0.25">
      <c r="A1222" s="2" t="s">
        <v>1226</v>
      </c>
      <c r="B1222" s="2">
        <v>-0.21730038782675692</v>
      </c>
      <c r="C1222" s="2">
        <v>-1.3057195006836881</v>
      </c>
      <c r="D1222" s="2">
        <v>-0.81867404810918976</v>
      </c>
      <c r="E1222" s="2">
        <v>-0.10781778446881921</v>
      </c>
      <c r="F1222" s="2">
        <v>-0.70587596410119913</v>
      </c>
      <c r="G1222" s="2">
        <v>-0.54652264645244586</v>
      </c>
      <c r="H1222" s="2"/>
      <c r="I1222" s="5">
        <v>8</v>
      </c>
      <c r="J1222" s="2"/>
      <c r="K1222" s="2" t="s">
        <v>1226</v>
      </c>
    </row>
    <row r="1223" spans="1:11" ht="1.5" customHeight="1" x14ac:dyDescent="0.25">
      <c r="A1223" s="2" t="s">
        <v>1227</v>
      </c>
      <c r="B1223" s="2">
        <v>-0.5171199123358341</v>
      </c>
      <c r="C1223" s="2">
        <v>-1.5427889272514437</v>
      </c>
      <c r="D1223" s="2">
        <v>7.8688197154587969E-2</v>
      </c>
      <c r="E1223" s="2">
        <v>-0.778950746931244</v>
      </c>
      <c r="F1223" s="2">
        <v>-1.12458392301262</v>
      </c>
      <c r="G1223" s="2">
        <v>-1.9015819676388224</v>
      </c>
      <c r="H1223" s="2"/>
      <c r="I1223" s="5">
        <v>8</v>
      </c>
      <c r="J1223" s="2"/>
      <c r="K1223" s="2" t="s">
        <v>1227</v>
      </c>
    </row>
    <row r="1224" spans="1:11" ht="1.5" customHeight="1" x14ac:dyDescent="0.25">
      <c r="A1224" s="2" t="s">
        <v>1228</v>
      </c>
      <c r="B1224" s="2">
        <v>-6.1261392393014737E-2</v>
      </c>
      <c r="C1224" s="2">
        <v>-0.33455274523359368</v>
      </c>
      <c r="D1224" s="2">
        <v>-0.59611011142992576</v>
      </c>
      <c r="E1224" s="2">
        <v>-0.87987606043880573</v>
      </c>
      <c r="F1224" s="2">
        <v>-1.2871917474841901</v>
      </c>
      <c r="G1224" s="2">
        <v>-1.8797370330810625</v>
      </c>
      <c r="H1224" s="2"/>
      <c r="I1224" s="5">
        <v>8</v>
      </c>
      <c r="J1224" s="2"/>
      <c r="K1224" s="2" t="s">
        <v>1228</v>
      </c>
    </row>
    <row r="1225" spans="1:11" ht="1.5" customHeight="1" x14ac:dyDescent="0.25">
      <c r="A1225" s="2" t="s">
        <v>1229</v>
      </c>
      <c r="B1225" s="2">
        <v>-1.2709795950018976</v>
      </c>
      <c r="C1225" s="2">
        <v>-2.3431201810095961</v>
      </c>
      <c r="D1225" s="2">
        <v>-0.39524929188000546</v>
      </c>
      <c r="E1225" s="2">
        <v>-0.66889487795400626</v>
      </c>
      <c r="F1225" s="2">
        <v>-1.4362516005029349</v>
      </c>
      <c r="G1225" s="2">
        <v>-2.0589882401648913</v>
      </c>
      <c r="H1225" s="2"/>
      <c r="I1225" s="5">
        <v>8</v>
      </c>
      <c r="J1225" s="2"/>
      <c r="K1225" s="2" t="s">
        <v>1229</v>
      </c>
    </row>
    <row r="1226" spans="1:11" ht="1.5" customHeight="1" x14ac:dyDescent="0.25">
      <c r="A1226" s="2" t="s">
        <v>1230</v>
      </c>
      <c r="B1226" s="2">
        <v>-7.2598390918708774E-2</v>
      </c>
      <c r="C1226" s="2">
        <v>-1.3651646041059178</v>
      </c>
      <c r="D1226" s="2">
        <v>-0.27046866324221974</v>
      </c>
      <c r="E1226" s="2">
        <v>-0.26631047845624628</v>
      </c>
      <c r="F1226" s="2">
        <v>-1.2062337667929195</v>
      </c>
      <c r="G1226" s="2">
        <v>-1.5526824644434813</v>
      </c>
      <c r="H1226" s="2"/>
      <c r="I1226" s="5">
        <v>8</v>
      </c>
      <c r="J1226" s="2"/>
      <c r="K1226" s="2" t="s">
        <v>1230</v>
      </c>
    </row>
    <row r="1227" spans="1:11" ht="1.5" customHeight="1" x14ac:dyDescent="0.25">
      <c r="A1227" s="2" t="s">
        <v>1231</v>
      </c>
      <c r="B1227" s="2">
        <v>-0.38037102164739672</v>
      </c>
      <c r="C1227" s="2">
        <v>-0.42953574240955794</v>
      </c>
      <c r="D1227" s="2">
        <v>0.61586316476313974</v>
      </c>
      <c r="E1227" s="2">
        <v>-1.3907778026296957</v>
      </c>
      <c r="F1227" s="2">
        <v>-6.1368076231433526E-2</v>
      </c>
      <c r="G1227" s="2">
        <v>-4.525655048634921E-2</v>
      </c>
      <c r="H1227" s="2"/>
      <c r="I1227" s="5">
        <v>8</v>
      </c>
      <c r="J1227" s="2"/>
      <c r="K1227" s="2" t="s">
        <v>1231</v>
      </c>
    </row>
    <row r="1228" spans="1:11" ht="1.5" customHeight="1" x14ac:dyDescent="0.25">
      <c r="A1228" s="2" t="s">
        <v>1232</v>
      </c>
      <c r="B1228" s="2">
        <v>-0.56491062021334759</v>
      </c>
      <c r="C1228" s="2">
        <v>-1.1498570920440669</v>
      </c>
      <c r="D1228" s="2">
        <v>-0.13079458743291861</v>
      </c>
      <c r="E1228" s="2">
        <v>-0.1757784872335498</v>
      </c>
      <c r="F1228" s="2">
        <v>-0.54833620991408205</v>
      </c>
      <c r="G1228" s="2">
        <v>-1.0610606489826084</v>
      </c>
      <c r="H1228" s="2"/>
      <c r="I1228" s="5">
        <v>8</v>
      </c>
      <c r="J1228" s="2"/>
      <c r="K1228" s="2" t="s">
        <v>1232</v>
      </c>
    </row>
    <row r="1229" spans="1:11" ht="1.5" customHeight="1" x14ac:dyDescent="0.25">
      <c r="A1229" s="2" t="s">
        <v>1233</v>
      </c>
      <c r="B1229" s="2">
        <v>-0.48033730985239032</v>
      </c>
      <c r="C1229" s="2">
        <v>-1.0828471889085023</v>
      </c>
      <c r="D1229" s="2">
        <v>-1.404414319176273</v>
      </c>
      <c r="E1229" s="2">
        <v>-1.5072844471729097</v>
      </c>
      <c r="F1229" s="2">
        <v>-1.011192728246689</v>
      </c>
      <c r="G1229" s="2">
        <v>-1.8183771609182202</v>
      </c>
      <c r="H1229" s="2"/>
      <c r="I1229" s="5">
        <v>8</v>
      </c>
      <c r="J1229" s="2"/>
      <c r="K1229" s="2" t="s">
        <v>1233</v>
      </c>
    </row>
    <row r="1230" spans="1:11" ht="1.5" customHeight="1" x14ac:dyDescent="0.25">
      <c r="A1230" s="2" t="s">
        <v>1234</v>
      </c>
      <c r="B1230" s="2">
        <v>-0.81904147080561995</v>
      </c>
      <c r="C1230" s="2">
        <v>-1.5310658639159649</v>
      </c>
      <c r="D1230" s="2">
        <v>-0.69520842119602855</v>
      </c>
      <c r="E1230" s="2">
        <v>-1.047222614057667</v>
      </c>
      <c r="F1230" s="2">
        <v>-1.6295946879758809</v>
      </c>
      <c r="G1230" s="2">
        <v>-2.1614420936823731</v>
      </c>
      <c r="H1230" s="2"/>
      <c r="I1230" s="5">
        <v>8</v>
      </c>
      <c r="J1230" s="2"/>
      <c r="K1230" s="2" t="s">
        <v>1234</v>
      </c>
    </row>
    <row r="1231" spans="1:11" ht="1.5" customHeight="1" x14ac:dyDescent="0.25">
      <c r="A1231" s="2" t="s">
        <v>1235</v>
      </c>
      <c r="B1231" s="2">
        <v>-0.21635647285789888</v>
      </c>
      <c r="C1231" s="2">
        <v>-1.2376153468916664</v>
      </c>
      <c r="D1231" s="2">
        <v>0.45500284522565548</v>
      </c>
      <c r="E1231" s="2">
        <v>-0.2875983078440737</v>
      </c>
      <c r="F1231" s="2">
        <v>-0.34862234898281502</v>
      </c>
      <c r="G1231" s="2">
        <v>-1.0331825693188832</v>
      </c>
      <c r="H1231" s="2"/>
      <c r="I1231" s="5">
        <v>8</v>
      </c>
      <c r="J1231" s="2"/>
      <c r="K1231" s="2" t="s">
        <v>1235</v>
      </c>
    </row>
    <row r="1232" spans="1:11" ht="1.5" customHeight="1" x14ac:dyDescent="0.25">
      <c r="A1232" s="2" t="s">
        <v>1236</v>
      </c>
      <c r="B1232" s="2">
        <v>-4.4830077833839091E-2</v>
      </c>
      <c r="C1232" s="2">
        <v>-1.0506110598936471</v>
      </c>
      <c r="D1232" s="2">
        <v>1.0052328529324508</v>
      </c>
      <c r="E1232" s="2">
        <v>-0.42891253846131211</v>
      </c>
      <c r="F1232" s="2">
        <v>-0.69298924317054067</v>
      </c>
      <c r="G1232" s="2">
        <v>-2.0032581171942017</v>
      </c>
      <c r="H1232" s="2"/>
      <c r="I1232" s="5">
        <v>8</v>
      </c>
      <c r="J1232" s="2"/>
      <c r="K1232" s="2" t="s">
        <v>1236</v>
      </c>
    </row>
    <row r="1233" spans="1:11" ht="1.5" customHeight="1" x14ac:dyDescent="0.25">
      <c r="A1233" s="2" t="s">
        <v>1237</v>
      </c>
      <c r="B1233" s="2">
        <v>-1.0265515480087288</v>
      </c>
      <c r="C1233" s="2">
        <v>-1.3784002031352129</v>
      </c>
      <c r="D1233" s="2">
        <v>0.65624688308110635</v>
      </c>
      <c r="E1233" s="2">
        <v>-1.0665233793579398</v>
      </c>
      <c r="F1233" s="2">
        <v>3.0915453444168284E-2</v>
      </c>
      <c r="G1233" s="2">
        <v>-0.47698256684127199</v>
      </c>
      <c r="H1233" s="2"/>
      <c r="I1233" s="5">
        <v>8</v>
      </c>
      <c r="J1233" s="2"/>
      <c r="K1233" s="2" t="s">
        <v>1237</v>
      </c>
    </row>
    <row r="1234" spans="1:11" ht="1.5" customHeight="1" x14ac:dyDescent="0.25">
      <c r="A1234" s="2" t="s">
        <v>1238</v>
      </c>
      <c r="B1234" s="2">
        <v>8.7000223533847273E-2</v>
      </c>
      <c r="C1234" s="2">
        <v>-0.93365052466802378</v>
      </c>
      <c r="D1234" s="2">
        <v>-0.23415315670870054</v>
      </c>
      <c r="E1234" s="2">
        <v>-1.0442745330047098</v>
      </c>
      <c r="F1234" s="2">
        <v>-1.4815926061262366</v>
      </c>
      <c r="G1234" s="2">
        <v>-2.1458169381798418</v>
      </c>
      <c r="H1234" s="2"/>
      <c r="I1234" s="5">
        <v>8</v>
      </c>
      <c r="J1234" s="2"/>
      <c r="K1234" s="2" t="s">
        <v>1238</v>
      </c>
    </row>
    <row r="1235" spans="1:11" ht="1.5" customHeight="1" x14ac:dyDescent="0.25">
      <c r="A1235" s="2" t="s">
        <v>1239</v>
      </c>
      <c r="B1235" s="2">
        <v>-0.5324438669843683</v>
      </c>
      <c r="C1235" s="2">
        <v>-1.7915695915453542</v>
      </c>
      <c r="D1235" s="2">
        <v>0.95970243115979281</v>
      </c>
      <c r="E1235" s="2">
        <v>-0.42199460696512298</v>
      </c>
      <c r="F1235" s="2">
        <v>-0.87554916183859888</v>
      </c>
      <c r="G1235" s="2">
        <v>-0.73793415192820777</v>
      </c>
      <c r="H1235" s="2"/>
      <c r="I1235" s="5">
        <v>8</v>
      </c>
      <c r="J1235" s="2"/>
      <c r="K1235" s="2" t="s">
        <v>1239</v>
      </c>
    </row>
    <row r="1236" spans="1:11" ht="1.5" customHeight="1" x14ac:dyDescent="0.25">
      <c r="A1236" s="2" t="s">
        <v>1240</v>
      </c>
      <c r="B1236" s="2">
        <v>-0.47663890953580379</v>
      </c>
      <c r="C1236" s="2">
        <v>-0.35408540237968245</v>
      </c>
      <c r="D1236" s="2">
        <v>1.2255250944134344</v>
      </c>
      <c r="E1236" s="2">
        <v>-4.7209021518769566E-2</v>
      </c>
      <c r="F1236" s="2">
        <v>-1.1508771068820022E-2</v>
      </c>
      <c r="G1236" s="2">
        <v>-0.3573747834859724</v>
      </c>
      <c r="H1236" s="2"/>
      <c r="I1236" s="5">
        <v>8</v>
      </c>
      <c r="J1236" s="2"/>
      <c r="K1236" s="2" t="s">
        <v>1240</v>
      </c>
    </row>
    <row r="1237" spans="1:11" ht="1.5" customHeight="1" x14ac:dyDescent="0.25">
      <c r="A1237" s="2" t="s">
        <v>1241</v>
      </c>
      <c r="B1237" s="2">
        <v>-1.2295720332740436</v>
      </c>
      <c r="C1237" s="2">
        <v>-1.1111006861196666</v>
      </c>
      <c r="D1237" s="2">
        <v>0.11517054872452627</v>
      </c>
      <c r="E1237" s="2">
        <v>-0.7627235637274643</v>
      </c>
      <c r="F1237" s="2">
        <v>-0.92297290319538539</v>
      </c>
      <c r="G1237" s="2">
        <v>-1.1051273019986085</v>
      </c>
      <c r="H1237" s="2"/>
      <c r="I1237" s="5">
        <v>8</v>
      </c>
      <c r="J1237" s="2"/>
      <c r="K1237" s="2" t="s">
        <v>1241</v>
      </c>
    </row>
    <row r="1238" spans="1:11" ht="1.5" customHeight="1" x14ac:dyDescent="0.25">
      <c r="A1238" s="2" t="s">
        <v>1242</v>
      </c>
      <c r="B1238" s="2">
        <v>-0.97154267765002666</v>
      </c>
      <c r="C1238" s="2">
        <v>-2.275336104595771</v>
      </c>
      <c r="D1238" s="2">
        <v>-0.65706707136425979</v>
      </c>
      <c r="E1238" s="2">
        <v>-0.52848283817850628</v>
      </c>
      <c r="F1238" s="2">
        <v>-1.7081310764823707</v>
      </c>
      <c r="G1238" s="2">
        <v>-2.4263256370102799</v>
      </c>
      <c r="H1238" s="2"/>
      <c r="I1238" s="5">
        <v>8</v>
      </c>
      <c r="J1238" s="2"/>
      <c r="K1238" s="2" t="s">
        <v>1242</v>
      </c>
    </row>
    <row r="1239" spans="1:11" ht="1.5" customHeight="1" x14ac:dyDescent="0.25">
      <c r="A1239" s="2" t="s">
        <v>1243</v>
      </c>
      <c r="B1239" s="2">
        <v>-1.8013076230569762</v>
      </c>
      <c r="C1239" s="2">
        <v>-2.9729917236649057</v>
      </c>
      <c r="D1239" s="2">
        <v>-0.65572376961965351</v>
      </c>
      <c r="E1239" s="2">
        <v>-0.50835337622354027</v>
      </c>
      <c r="F1239" s="2">
        <v>-0.93401246597063114</v>
      </c>
      <c r="G1239" s="2">
        <v>-1.8665502819867692</v>
      </c>
      <c r="H1239" s="2"/>
      <c r="I1239" s="5">
        <v>8</v>
      </c>
      <c r="J1239" s="2"/>
      <c r="K1239" s="2" t="s">
        <v>1243</v>
      </c>
    </row>
    <row r="1240" spans="1:11" ht="1.5" customHeight="1" x14ac:dyDescent="0.25">
      <c r="A1240" s="2" t="s">
        <v>1244</v>
      </c>
      <c r="B1240" s="2">
        <v>-0.48054890413788415</v>
      </c>
      <c r="C1240" s="2">
        <v>-0.7255661782466849</v>
      </c>
      <c r="D1240" s="2">
        <v>-0.74824460050903896</v>
      </c>
      <c r="E1240" s="2">
        <v>-1.5643364173046856</v>
      </c>
      <c r="F1240" s="2">
        <v>-0.55722549440110081</v>
      </c>
      <c r="G1240" s="2">
        <v>-1.0929828882701094</v>
      </c>
      <c r="H1240" s="2"/>
      <c r="I1240" s="5">
        <v>8</v>
      </c>
      <c r="J1240" s="2"/>
      <c r="K1240" s="2" t="s">
        <v>1244</v>
      </c>
    </row>
    <row r="1241" spans="1:11" ht="1.5" customHeight="1" x14ac:dyDescent="0.25">
      <c r="A1241" s="2" t="s">
        <v>1245</v>
      </c>
      <c r="B1241" s="2">
        <v>-5.0760644130646272E-2</v>
      </c>
      <c r="C1241" s="2">
        <v>-2.6590071625300804E-2</v>
      </c>
      <c r="D1241" s="2">
        <v>3.0606971345770961E-2</v>
      </c>
      <c r="E1241" s="2">
        <v>-2.229431902149416</v>
      </c>
      <c r="F1241" s="2">
        <v>-0.49671354110414689</v>
      </c>
      <c r="G1241" s="2">
        <v>-4.0512810196893567E-2</v>
      </c>
      <c r="H1241" s="2"/>
      <c r="I1241" s="5">
        <v>8</v>
      </c>
      <c r="J1241" s="2"/>
      <c r="K1241" s="2" t="s">
        <v>1245</v>
      </c>
    </row>
    <row r="1242" spans="1:11" ht="1.5" customHeight="1" x14ac:dyDescent="0.25">
      <c r="A1242" s="2" t="s">
        <v>1246</v>
      </c>
      <c r="B1242" s="2">
        <v>-0.20344328319014868</v>
      </c>
      <c r="C1242" s="2">
        <v>-0.93567081908374483</v>
      </c>
      <c r="D1242" s="2">
        <v>0.70200827679132494</v>
      </c>
      <c r="E1242" s="2">
        <v>-0.31798036220903736</v>
      </c>
      <c r="F1242" s="2">
        <v>-2.5230230254661801</v>
      </c>
      <c r="G1242" s="2">
        <v>-2.6865856747790953</v>
      </c>
      <c r="H1242" s="2"/>
      <c r="I1242" s="5">
        <v>8</v>
      </c>
      <c r="J1242" s="2"/>
      <c r="K1242" s="2" t="s">
        <v>1246</v>
      </c>
    </row>
    <row r="1243" spans="1:11" ht="1.5" customHeight="1" x14ac:dyDescent="0.25">
      <c r="A1243" s="2" t="s">
        <v>1247</v>
      </c>
      <c r="B1243" s="2">
        <v>0.21175664757735163</v>
      </c>
      <c r="C1243" s="2">
        <v>-2.76446997503914E-2</v>
      </c>
      <c r="D1243" s="2">
        <v>0.1044897593846907</v>
      </c>
      <c r="E1243" s="2">
        <v>-1.6453610865073207</v>
      </c>
      <c r="F1243" s="2">
        <v>-0.75377856121173192</v>
      </c>
      <c r="G1243" s="2">
        <v>-0.78741506652786675</v>
      </c>
      <c r="H1243" s="2"/>
      <c r="I1243" s="5">
        <v>8</v>
      </c>
      <c r="J1243" s="2"/>
      <c r="K1243" s="2" t="s">
        <v>1247</v>
      </c>
    </row>
    <row r="1244" spans="1:11" ht="1.5" customHeight="1" x14ac:dyDescent="0.25">
      <c r="A1244" s="2" t="s">
        <v>1248</v>
      </c>
      <c r="B1244" s="2">
        <v>0.35101223943949017</v>
      </c>
      <c r="C1244" s="2">
        <v>-0.20727375693463873</v>
      </c>
      <c r="D1244" s="2">
        <v>-0.7438309654300701</v>
      </c>
      <c r="E1244" s="2">
        <v>-1.8151717731107626</v>
      </c>
      <c r="F1244" s="2">
        <v>-0.59978178442010011</v>
      </c>
      <c r="G1244" s="2">
        <v>-0.64909558795397393</v>
      </c>
      <c r="H1244" s="2"/>
      <c r="I1244" s="5">
        <v>8</v>
      </c>
      <c r="J1244" s="2"/>
      <c r="K1244" s="2" t="s">
        <v>1248</v>
      </c>
    </row>
    <row r="1245" spans="1:11" ht="1.5" customHeight="1" x14ac:dyDescent="0.25">
      <c r="A1245" s="2" t="s">
        <v>1249</v>
      </c>
      <c r="B1245" s="2">
        <v>-0.28121315074951853</v>
      </c>
      <c r="C1245" s="2">
        <v>-1.1749888373310151</v>
      </c>
      <c r="D1245" s="2">
        <v>0.26120267849321344</v>
      </c>
      <c r="E1245" s="2">
        <v>-0.45304973480979233</v>
      </c>
      <c r="F1245" s="2">
        <v>-1.2296474606632286</v>
      </c>
      <c r="G1245" s="2">
        <v>-1.3014700572711277</v>
      </c>
      <c r="H1245" s="2"/>
      <c r="I1245" s="5">
        <v>8</v>
      </c>
      <c r="J1245" s="2"/>
      <c r="K1245" s="2" t="s">
        <v>1249</v>
      </c>
    </row>
    <row r="1246" spans="1:11" ht="1.5" customHeight="1" x14ac:dyDescent="0.25">
      <c r="A1246" s="2" t="s">
        <v>1250</v>
      </c>
      <c r="B1246" s="2">
        <v>3.8723088446689556E-2</v>
      </c>
      <c r="C1246" s="2">
        <v>-6.4318119302972335E-2</v>
      </c>
      <c r="D1246" s="2">
        <v>0.4470636637966996</v>
      </c>
      <c r="E1246" s="2">
        <v>-4.3283563435932058E-2</v>
      </c>
      <c r="F1246" s="2">
        <v>-0.2086827228807093</v>
      </c>
      <c r="G1246" s="2">
        <v>-0.22102595796821839</v>
      </c>
      <c r="H1246" s="2"/>
      <c r="I1246" s="5">
        <v>8</v>
      </c>
      <c r="J1246" s="2"/>
      <c r="K1246" s="2" t="s">
        <v>1250</v>
      </c>
    </row>
    <row r="1247" spans="1:11" ht="1.5" customHeight="1" x14ac:dyDescent="0.25">
      <c r="A1247" s="2" t="s">
        <v>1251</v>
      </c>
      <c r="B1247" s="2">
        <v>-0.36294309752583542</v>
      </c>
      <c r="C1247" s="2">
        <v>-1.6641539830120873</v>
      </c>
      <c r="D1247" s="2">
        <v>0.14510106493815764</v>
      </c>
      <c r="E1247" s="2">
        <v>-0.29709877980201937</v>
      </c>
      <c r="F1247" s="2">
        <v>-0.93727813714314823</v>
      </c>
      <c r="G1247" s="2">
        <v>-1.363409057897325</v>
      </c>
      <c r="H1247" s="2"/>
      <c r="I1247" s="5">
        <v>8</v>
      </c>
      <c r="J1247" s="2"/>
      <c r="K1247" s="2" t="s">
        <v>1251</v>
      </c>
    </row>
    <row r="1248" spans="1:11" ht="1.5" customHeight="1" x14ac:dyDescent="0.25">
      <c r="A1248" s="2" t="s">
        <v>1252</v>
      </c>
      <c r="B1248" s="2">
        <v>-1.0582516275748479</v>
      </c>
      <c r="C1248" s="2">
        <v>-1.8206824557862786</v>
      </c>
      <c r="D1248" s="2">
        <v>-0.83064942022557908</v>
      </c>
      <c r="E1248" s="2">
        <v>-0.76765795198183862</v>
      </c>
      <c r="F1248" s="2">
        <v>-2.5324245147042528</v>
      </c>
      <c r="G1248" s="2">
        <v>-3.0986101289924894</v>
      </c>
      <c r="H1248" s="2"/>
      <c r="I1248" s="5">
        <v>8</v>
      </c>
      <c r="J1248" s="2"/>
      <c r="K1248" s="2" t="s">
        <v>1252</v>
      </c>
    </row>
    <row r="1249" spans="1:11" ht="1.5" customHeight="1" x14ac:dyDescent="0.25">
      <c r="A1249" s="2" t="s">
        <v>1253</v>
      </c>
      <c r="B1249" s="2">
        <v>-0.64307523354338891</v>
      </c>
      <c r="C1249" s="2">
        <v>-0.87104743895513848</v>
      </c>
      <c r="D1249" s="2">
        <v>0.27691602533269905</v>
      </c>
      <c r="E1249" s="2">
        <v>-0.3921280784313369</v>
      </c>
      <c r="F1249" s="2">
        <v>-0.16838258683735541</v>
      </c>
      <c r="G1249" s="2">
        <v>-7.771503848199629E-2</v>
      </c>
      <c r="H1249" s="2"/>
      <c r="I1249" s="5">
        <v>8</v>
      </c>
      <c r="J1249" s="2"/>
      <c r="K1249" s="2" t="s">
        <v>1253</v>
      </c>
    </row>
    <row r="1250" spans="1:11" ht="1.5" customHeight="1" x14ac:dyDescent="0.25">
      <c r="A1250" s="2" t="s">
        <v>1254</v>
      </c>
      <c r="B1250" s="2">
        <v>-0.20943088068486673</v>
      </c>
      <c r="C1250" s="2">
        <v>-1.0639498421323623</v>
      </c>
      <c r="D1250" s="2">
        <v>7.3591721307338459E-2</v>
      </c>
      <c r="E1250" s="2">
        <v>-0.85634232115668252</v>
      </c>
      <c r="F1250" s="2">
        <v>-0.20890935948580563</v>
      </c>
      <c r="G1250" s="2">
        <v>-1.4193905678620111</v>
      </c>
      <c r="H1250" s="2"/>
      <c r="I1250" s="5">
        <v>8</v>
      </c>
      <c r="J1250" s="2"/>
      <c r="K1250" s="2" t="s">
        <v>1254</v>
      </c>
    </row>
    <row r="1251" spans="1:11" ht="1.5" customHeight="1" x14ac:dyDescent="0.25">
      <c r="A1251" s="2" t="s">
        <v>1255</v>
      </c>
      <c r="B1251" s="2">
        <v>-0.87812918191568956</v>
      </c>
      <c r="C1251" s="2">
        <v>-1.5008344371305204</v>
      </c>
      <c r="D1251" s="2">
        <v>-0.38474059240379205</v>
      </c>
      <c r="E1251" s="2">
        <v>-0.87347626151494895</v>
      </c>
      <c r="F1251" s="2">
        <v>0.20457327150316326</v>
      </c>
      <c r="G1251" s="2">
        <v>-0.27723268183091787</v>
      </c>
      <c r="H1251" s="2"/>
      <c r="I1251" s="5">
        <v>8</v>
      </c>
      <c r="J1251" s="2"/>
      <c r="K1251" s="2" t="s">
        <v>1255</v>
      </c>
    </row>
    <row r="1252" spans="1:11" ht="1.5" customHeight="1" x14ac:dyDescent="0.25">
      <c r="A1252" s="2" t="s">
        <v>1256</v>
      </c>
      <c r="B1252" s="2">
        <v>-0.13971443826267466</v>
      </c>
      <c r="C1252" s="2">
        <v>-1.1937622788681881</v>
      </c>
      <c r="D1252" s="2">
        <v>-7.2930769506653656E-2</v>
      </c>
      <c r="E1252" s="2">
        <v>-5.2710449343371484E-2</v>
      </c>
      <c r="F1252" s="2">
        <v>-0.52090567796131182</v>
      </c>
      <c r="G1252" s="2">
        <v>-1.5837146950922674</v>
      </c>
      <c r="H1252" s="2"/>
      <c r="I1252" s="5">
        <v>8</v>
      </c>
      <c r="J1252" s="2"/>
      <c r="K1252" s="2" t="s">
        <v>1256</v>
      </c>
    </row>
    <row r="1253" spans="1:11" ht="1.5" customHeight="1" x14ac:dyDescent="0.25">
      <c r="A1253" s="2" t="s">
        <v>1257</v>
      </c>
      <c r="B1253" s="2">
        <v>0.27323021711083029</v>
      </c>
      <c r="C1253" s="2">
        <v>-0.90729124346135726</v>
      </c>
      <c r="D1253" s="2">
        <v>3.6028467677644366E-2</v>
      </c>
      <c r="E1253" s="2">
        <v>-0.13109864454499789</v>
      </c>
      <c r="F1253" s="2">
        <v>-0.71702150743293902</v>
      </c>
      <c r="G1253" s="2">
        <v>-1.4310723715939022</v>
      </c>
      <c r="H1253" s="2"/>
      <c r="I1253" s="5">
        <v>8</v>
      </c>
      <c r="J1253" s="2"/>
      <c r="K1253" s="2" t="s">
        <v>1257</v>
      </c>
    </row>
    <row r="1254" spans="1:11" ht="1.5" customHeight="1" x14ac:dyDescent="0.25">
      <c r="A1254" s="2" t="s">
        <v>1258</v>
      </c>
      <c r="B1254" s="2">
        <v>-0.85096684994821314</v>
      </c>
      <c r="C1254" s="2">
        <v>-0.39902021297179774</v>
      </c>
      <c r="D1254" s="2">
        <v>-0.4301532168889145</v>
      </c>
      <c r="E1254" s="2">
        <v>-0.30291981253835293</v>
      </c>
      <c r="F1254" s="2">
        <v>-0.65592234801410199</v>
      </c>
      <c r="G1254" s="2">
        <v>-0.72205031249094898</v>
      </c>
      <c r="H1254" s="2"/>
      <c r="I1254" s="5">
        <v>8</v>
      </c>
      <c r="J1254" s="2"/>
      <c r="K1254" s="2" t="s">
        <v>1258</v>
      </c>
    </row>
    <row r="1255" spans="1:11" ht="1.5" customHeight="1" x14ac:dyDescent="0.25">
      <c r="A1255" s="2" t="s">
        <v>1259</v>
      </c>
      <c r="B1255" s="2">
        <v>-0.47591296487585349</v>
      </c>
      <c r="C1255" s="2">
        <v>-0.64584319908468313</v>
      </c>
      <c r="D1255" s="2">
        <v>-0.38615697120803411</v>
      </c>
      <c r="E1255" s="2">
        <v>-3.6017180428895967</v>
      </c>
      <c r="F1255" s="2">
        <v>-1.9137985772691386</v>
      </c>
      <c r="G1255" s="2">
        <v>-1.2826053426885462</v>
      </c>
      <c r="H1255" s="2"/>
      <c r="I1255" s="5">
        <v>8</v>
      </c>
      <c r="J1255" s="2"/>
      <c r="K1255" s="2" t="s">
        <v>1259</v>
      </c>
    </row>
    <row r="1256" spans="1:11" ht="1.5" customHeight="1" x14ac:dyDescent="0.25">
      <c r="A1256" s="2" t="s">
        <v>1260</v>
      </c>
      <c r="B1256" s="2">
        <v>-2.6284478987405605E-2</v>
      </c>
      <c r="C1256" s="2">
        <v>-0.99615429409924983</v>
      </c>
      <c r="D1256" s="2">
        <v>-0.55955251741370293</v>
      </c>
      <c r="E1256" s="2">
        <v>-1.5837570229660882</v>
      </c>
      <c r="F1256" s="2">
        <v>-1.0916388944372672</v>
      </c>
      <c r="G1256" s="2">
        <v>-2.4038014613147727</v>
      </c>
      <c r="H1256" s="2"/>
      <c r="I1256" s="5">
        <v>8</v>
      </c>
      <c r="J1256" s="2"/>
      <c r="K1256" s="2" t="s">
        <v>1260</v>
      </c>
    </row>
    <row r="1257" spans="1:11" ht="1.5" customHeight="1" x14ac:dyDescent="0.25">
      <c r="A1257" s="2" t="s">
        <v>1261</v>
      </c>
      <c r="B1257" s="2">
        <v>0.18987782069713066</v>
      </c>
      <c r="C1257" s="2">
        <v>-0.22440170115476957</v>
      </c>
      <c r="D1257" s="2">
        <v>-1.9389903821503383</v>
      </c>
      <c r="E1257" s="2">
        <v>-1.7556210690197176</v>
      </c>
      <c r="F1257" s="2">
        <v>0.46663187168232462</v>
      </c>
      <c r="G1257" s="2">
        <v>-0.46100321651247178</v>
      </c>
      <c r="H1257" s="2"/>
      <c r="I1257" s="5">
        <v>8</v>
      </c>
      <c r="J1257" s="2"/>
      <c r="K1257" s="2" t="s">
        <v>1261</v>
      </c>
    </row>
    <row r="1258" spans="1:11" ht="1.5" customHeight="1" x14ac:dyDescent="0.25">
      <c r="A1258" s="2" t="s">
        <v>1262</v>
      </c>
      <c r="B1258" s="2">
        <v>-6.2545554778453999E-2</v>
      </c>
      <c r="C1258" s="2">
        <v>-0.77644302914958752</v>
      </c>
      <c r="D1258" s="2">
        <v>-0.13130146831419037</v>
      </c>
      <c r="E1258" s="2">
        <v>-0.86815776858055771</v>
      </c>
      <c r="F1258" s="2">
        <v>-0.30813187506849538</v>
      </c>
      <c r="G1258" s="2">
        <v>-0.62401202474289286</v>
      </c>
      <c r="H1258" s="2"/>
      <c r="I1258" s="5">
        <v>8</v>
      </c>
      <c r="J1258" s="2"/>
      <c r="K1258" s="2" t="s">
        <v>1262</v>
      </c>
    </row>
    <row r="1259" spans="1:11" ht="1.5" customHeight="1" x14ac:dyDescent="0.25">
      <c r="A1259" s="2" t="s">
        <v>1263</v>
      </c>
      <c r="B1259" s="2">
        <v>-1.2567900901590823</v>
      </c>
      <c r="C1259" s="2">
        <v>-2.4811149142429607</v>
      </c>
      <c r="D1259" s="2">
        <v>1.6970127896231282E-2</v>
      </c>
      <c r="E1259" s="2">
        <v>-0.54287322136146776</v>
      </c>
      <c r="F1259" s="2">
        <v>-0.79237590799242796</v>
      </c>
      <c r="G1259" s="2">
        <v>-1.5920940291187142</v>
      </c>
      <c r="H1259" s="2"/>
      <c r="I1259" s="5">
        <v>8</v>
      </c>
      <c r="J1259" s="2"/>
      <c r="K1259" s="2" t="s">
        <v>1263</v>
      </c>
    </row>
    <row r="1260" spans="1:11" ht="1.5" customHeight="1" x14ac:dyDescent="0.25">
      <c r="A1260" s="2" t="s">
        <v>1264</v>
      </c>
      <c r="B1260" s="2">
        <v>7.4302945537957034E-3</v>
      </c>
      <c r="C1260" s="2">
        <v>-1.1024449281668538</v>
      </c>
      <c r="D1260" s="2">
        <v>-0.16684691762367393</v>
      </c>
      <c r="E1260" s="2">
        <v>-0.69781869202257996</v>
      </c>
      <c r="F1260" s="2">
        <v>-0.25764560348687049</v>
      </c>
      <c r="G1260" s="2">
        <v>-1.2766921835453178</v>
      </c>
      <c r="H1260" s="2"/>
      <c r="I1260" s="5">
        <v>8</v>
      </c>
      <c r="J1260" s="2"/>
      <c r="K1260" s="2" t="s">
        <v>1264</v>
      </c>
    </row>
    <row r="1261" spans="1:11" ht="1.5" customHeight="1" x14ac:dyDescent="0.25">
      <c r="A1261" s="2" t="s">
        <v>1265</v>
      </c>
      <c r="B1261" s="2">
        <v>0.84396483998262795</v>
      </c>
      <c r="C1261" s="2">
        <v>-3.4159447789968147E-3</v>
      </c>
      <c r="D1261" s="2">
        <v>-0.14826170683299827</v>
      </c>
      <c r="E1261" s="2">
        <v>-1.643531325111945</v>
      </c>
      <c r="F1261" s="2">
        <v>1.0195839775008595</v>
      </c>
      <c r="G1261" s="2">
        <v>-0.47519881191244762</v>
      </c>
      <c r="H1261" s="2"/>
      <c r="I1261" s="5">
        <v>8</v>
      </c>
      <c r="J1261" s="2"/>
      <c r="K1261" s="2" t="s">
        <v>1265</v>
      </c>
    </row>
    <row r="1262" spans="1:11" ht="1.5" customHeight="1" x14ac:dyDescent="0.25">
      <c r="A1262" s="2" t="s">
        <v>1266</v>
      </c>
      <c r="B1262" s="2">
        <v>-1.0296273600704098</v>
      </c>
      <c r="C1262" s="2">
        <v>-1.4860925448537785</v>
      </c>
      <c r="D1262" s="2">
        <v>-0.74874433161210774</v>
      </c>
      <c r="E1262" s="2">
        <v>-1.1539947330697438</v>
      </c>
      <c r="F1262" s="2">
        <v>-1.4871756567932832</v>
      </c>
      <c r="G1262" s="2">
        <v>-2.606707061698486</v>
      </c>
      <c r="H1262" s="2"/>
      <c r="I1262" s="5">
        <v>8</v>
      </c>
      <c r="J1262" s="2"/>
      <c r="K1262" s="2" t="s">
        <v>1266</v>
      </c>
    </row>
    <row r="1263" spans="1:11" ht="1.5" customHeight="1" x14ac:dyDescent="0.25">
      <c r="A1263" s="2" t="s">
        <v>1267</v>
      </c>
      <c r="B1263" s="2">
        <v>-0.20576393776119939</v>
      </c>
      <c r="C1263" s="2">
        <v>-0.26687279053697505</v>
      </c>
      <c r="D1263" s="2">
        <v>-0.89314080745982916</v>
      </c>
      <c r="E1263" s="2">
        <v>-1.7379801969733004</v>
      </c>
      <c r="F1263" s="2">
        <v>0.13592464650856992</v>
      </c>
      <c r="G1263" s="2">
        <v>-0.56930408746068861</v>
      </c>
      <c r="H1263" s="2"/>
      <c r="I1263" s="5">
        <v>8</v>
      </c>
      <c r="J1263" s="2"/>
      <c r="K1263" s="2" t="s">
        <v>1267</v>
      </c>
    </row>
    <row r="1264" spans="1:11" ht="1.5" customHeight="1" x14ac:dyDescent="0.25">
      <c r="A1264" s="2" t="s">
        <v>1268</v>
      </c>
      <c r="B1264" s="2">
        <v>-0.74774640094653821</v>
      </c>
      <c r="C1264" s="2">
        <v>-2.1832055935389114</v>
      </c>
      <c r="D1264" s="2">
        <v>0.18400096090102316</v>
      </c>
      <c r="E1264" s="2">
        <v>-0.44921056539897325</v>
      </c>
      <c r="F1264" s="2">
        <v>-1.2734807566047783</v>
      </c>
      <c r="G1264" s="2">
        <v>-2.3942552225706519</v>
      </c>
      <c r="H1264" s="2"/>
      <c r="I1264" s="5">
        <v>8</v>
      </c>
      <c r="J1264" s="2"/>
      <c r="K1264" s="2" t="s">
        <v>1268</v>
      </c>
    </row>
    <row r="1265" spans="1:11" ht="1.5" customHeight="1" x14ac:dyDescent="0.25">
      <c r="A1265" s="2" t="s">
        <v>1269</v>
      </c>
      <c r="B1265" s="2">
        <v>-0.63977187580866979</v>
      </c>
      <c r="C1265" s="2">
        <v>-1.3898208318860608</v>
      </c>
      <c r="D1265" s="2">
        <v>-0.65980933979624368</v>
      </c>
      <c r="E1265" s="2">
        <v>-0.28090227093811443</v>
      </c>
      <c r="F1265" s="2">
        <v>-0.20663786510428106</v>
      </c>
      <c r="G1265" s="2">
        <v>-0.56638368372959935</v>
      </c>
      <c r="H1265" s="2"/>
      <c r="I1265" s="5">
        <v>8</v>
      </c>
      <c r="J1265" s="2"/>
      <c r="K1265" s="2" t="s">
        <v>1269</v>
      </c>
    </row>
    <row r="1266" spans="1:11" ht="1.5" customHeight="1" x14ac:dyDescent="0.25">
      <c r="A1266" s="2" t="s">
        <v>1270</v>
      </c>
      <c r="B1266" s="2">
        <v>-0.65838310160956304</v>
      </c>
      <c r="C1266" s="2">
        <v>-1.623475343710379</v>
      </c>
      <c r="D1266" s="2">
        <v>-0.67131576980724472</v>
      </c>
      <c r="E1266" s="2">
        <v>-0.38986715015232554</v>
      </c>
      <c r="F1266" s="2">
        <v>-1.2519357328795737</v>
      </c>
      <c r="G1266" s="2">
        <v>-1.9857426755730923</v>
      </c>
      <c r="H1266" s="2"/>
      <c r="I1266" s="5">
        <v>8</v>
      </c>
      <c r="J1266" s="2"/>
      <c r="K1266" s="2" t="s">
        <v>1270</v>
      </c>
    </row>
    <row r="1267" spans="1:11" ht="1.5" customHeight="1" x14ac:dyDescent="0.25">
      <c r="A1267" s="2" t="s">
        <v>1271</v>
      </c>
      <c r="B1267" s="2">
        <v>-1.2120311837074838</v>
      </c>
      <c r="C1267" s="2">
        <v>-2.1494668340915686</v>
      </c>
      <c r="D1267" s="2">
        <v>-0.74986960925419088</v>
      </c>
      <c r="E1267" s="2">
        <v>-2.3210673267430737</v>
      </c>
      <c r="F1267" s="2">
        <v>-1.2190022790670956</v>
      </c>
      <c r="G1267" s="2">
        <v>-2.0870502842525283</v>
      </c>
      <c r="H1267" s="2"/>
      <c r="I1267" s="5">
        <v>8</v>
      </c>
      <c r="J1267" s="2"/>
      <c r="K1267" s="2" t="s">
        <v>1271</v>
      </c>
    </row>
    <row r="1268" spans="1:11" ht="1.5" customHeight="1" x14ac:dyDescent="0.25">
      <c r="A1268" s="2" t="s">
        <v>1272</v>
      </c>
      <c r="B1268" s="2">
        <v>0.37894978287064252</v>
      </c>
      <c r="C1268" s="2">
        <v>-0.24962793382080944</v>
      </c>
      <c r="D1268" s="2">
        <v>0.20405833519335614</v>
      </c>
      <c r="E1268" s="2">
        <v>-0.26562510727407712</v>
      </c>
      <c r="F1268" s="2">
        <v>-0.30193952860743806</v>
      </c>
      <c r="G1268" s="2">
        <v>-0.95099639775304301</v>
      </c>
      <c r="H1268" s="2"/>
      <c r="I1268" s="5">
        <v>8</v>
      </c>
      <c r="J1268" s="2"/>
      <c r="K1268" s="2" t="s">
        <v>1272</v>
      </c>
    </row>
    <row r="1269" spans="1:11" ht="1.5" customHeight="1" x14ac:dyDescent="0.25">
      <c r="A1269" s="2" t="s">
        <v>1273</v>
      </c>
      <c r="B1269" s="2">
        <v>-0.13027203159968476</v>
      </c>
      <c r="C1269" s="2">
        <v>-0.77050905961577743</v>
      </c>
      <c r="D1269" s="2">
        <v>-2.5087113206882544E-2</v>
      </c>
      <c r="E1269" s="2">
        <v>-1.9744029593299879</v>
      </c>
      <c r="F1269" s="2">
        <v>-0.27792453498927683</v>
      </c>
      <c r="G1269" s="2">
        <v>-1.0983457097462312</v>
      </c>
      <c r="H1269" s="2"/>
      <c r="I1269" s="5">
        <v>8</v>
      </c>
      <c r="J1269" s="2"/>
      <c r="K1269" s="2" t="s">
        <v>1273</v>
      </c>
    </row>
    <row r="1270" spans="1:11" ht="1.5" customHeight="1" x14ac:dyDescent="0.25">
      <c r="A1270" s="2" t="s">
        <v>1274</v>
      </c>
      <c r="B1270" s="2">
        <v>-0.72056110682865593</v>
      </c>
      <c r="C1270" s="2">
        <v>-1.8699880614065965</v>
      </c>
      <c r="D1270" s="2">
        <v>-1.1848285309041044</v>
      </c>
      <c r="E1270" s="2">
        <v>-1.0959121319691398</v>
      </c>
      <c r="F1270" s="2">
        <v>-0.99487716591989317</v>
      </c>
      <c r="G1270" s="2">
        <v>-1.1274768126568631</v>
      </c>
      <c r="H1270" s="2"/>
      <c r="I1270" s="5">
        <v>8</v>
      </c>
      <c r="J1270" s="2"/>
      <c r="K1270" s="2" t="s">
        <v>1274</v>
      </c>
    </row>
    <row r="1271" spans="1:11" ht="1.5" customHeight="1" x14ac:dyDescent="0.25">
      <c r="A1271" s="2" t="s">
        <v>1275</v>
      </c>
      <c r="B1271" s="2">
        <v>-1.2190146202288881</v>
      </c>
      <c r="C1271" s="2">
        <v>-1.8841351285594443</v>
      </c>
      <c r="D1271" s="2">
        <v>0.64028892351723377</v>
      </c>
      <c r="E1271" s="2">
        <v>-0.11418772652257689</v>
      </c>
      <c r="F1271" s="2">
        <v>-0.71613057404886793</v>
      </c>
      <c r="G1271" s="2">
        <v>-1.3408777921298347</v>
      </c>
      <c r="H1271" s="2"/>
      <c r="I1271" s="5">
        <v>8</v>
      </c>
      <c r="J1271" s="2"/>
      <c r="K1271" s="2" t="s">
        <v>1275</v>
      </c>
    </row>
    <row r="1272" spans="1:11" ht="1.5" customHeight="1" x14ac:dyDescent="0.25">
      <c r="A1272" s="2" t="s">
        <v>1276</v>
      </c>
      <c r="B1272" s="2">
        <v>-0.25166992017537926</v>
      </c>
      <c r="C1272" s="2">
        <v>-0.64479686195060015</v>
      </c>
      <c r="D1272" s="2">
        <v>-0.40331833020493851</v>
      </c>
      <c r="E1272" s="2">
        <v>-0.43247756934840792</v>
      </c>
      <c r="F1272" s="2">
        <v>-0.26290916002709019</v>
      </c>
      <c r="G1272" s="2">
        <v>-0.83589912507087827</v>
      </c>
      <c r="H1272" s="2"/>
      <c r="I1272" s="5">
        <v>8</v>
      </c>
      <c r="J1272" s="2"/>
      <c r="K1272" s="2" t="s">
        <v>1276</v>
      </c>
    </row>
    <row r="1273" spans="1:11" ht="1.5" customHeight="1" x14ac:dyDescent="0.25">
      <c r="A1273" s="2" t="s">
        <v>1277</v>
      </c>
      <c r="B1273" s="2">
        <v>-0.58144715353057408</v>
      </c>
      <c r="C1273" s="2">
        <v>-2.1165288805656184</v>
      </c>
      <c r="D1273" s="2">
        <v>-1.7020646741740253</v>
      </c>
      <c r="E1273" s="2">
        <v>-2.0061407481525357</v>
      </c>
      <c r="F1273" s="2">
        <v>-0.28236752884017852</v>
      </c>
      <c r="G1273" s="2">
        <v>-1.6835484298506675</v>
      </c>
      <c r="H1273" s="2"/>
      <c r="I1273" s="5">
        <v>8</v>
      </c>
      <c r="J1273" s="2"/>
      <c r="K1273" s="2" t="s">
        <v>1277</v>
      </c>
    </row>
    <row r="1274" spans="1:11" ht="1.5" customHeight="1" x14ac:dyDescent="0.25">
      <c r="A1274" s="2" t="s">
        <v>1278</v>
      </c>
      <c r="B1274" s="2">
        <v>-0.72461533654579613</v>
      </c>
      <c r="C1274" s="2">
        <v>-0.80704808491455682</v>
      </c>
      <c r="D1274" s="2">
        <v>7.8863388894490155E-2</v>
      </c>
      <c r="E1274" s="2">
        <v>-4.083387154928781E-2</v>
      </c>
      <c r="F1274" s="2">
        <v>-0.30314554784774328</v>
      </c>
      <c r="G1274" s="2">
        <v>-1.5957481565556424</v>
      </c>
      <c r="H1274" s="2"/>
      <c r="I1274" s="5">
        <v>8</v>
      </c>
      <c r="J1274" s="2"/>
      <c r="K1274" s="2" t="s">
        <v>1278</v>
      </c>
    </row>
    <row r="1275" spans="1:11" ht="1.5" customHeight="1" x14ac:dyDescent="0.25">
      <c r="A1275" s="2" t="s">
        <v>1279</v>
      </c>
      <c r="B1275" s="2">
        <v>-7.1232507016169053E-2</v>
      </c>
      <c r="C1275" s="2">
        <v>-1.3929940909390011</v>
      </c>
      <c r="D1275" s="2">
        <v>0.45321532671681641</v>
      </c>
      <c r="E1275" s="2">
        <v>-0.29716499569959637</v>
      </c>
      <c r="F1275" s="2">
        <v>-1.5499013261975523</v>
      </c>
      <c r="G1275" s="2">
        <v>-1.9050734622455061</v>
      </c>
      <c r="H1275" s="2"/>
      <c r="I1275" s="5">
        <v>8</v>
      </c>
      <c r="J1275" s="2"/>
      <c r="K1275" s="2" t="s">
        <v>1279</v>
      </c>
    </row>
    <row r="1276" spans="1:11" ht="1.5" customHeight="1" x14ac:dyDescent="0.25">
      <c r="A1276" s="2" t="s">
        <v>1280</v>
      </c>
      <c r="B1276" s="2">
        <v>0.1480042327076683</v>
      </c>
      <c r="C1276" s="2">
        <v>-0.10910506379520364</v>
      </c>
      <c r="D1276" s="2">
        <v>-7.6803187397535014E-2</v>
      </c>
      <c r="E1276" s="2">
        <v>-0.76079835181475275</v>
      </c>
      <c r="F1276" s="2">
        <v>-0.62055965739002383</v>
      </c>
      <c r="G1276" s="2">
        <v>-0.89641982449958835</v>
      </c>
      <c r="H1276" s="2"/>
      <c r="I1276" s="5">
        <v>8</v>
      </c>
      <c r="J1276" s="2"/>
      <c r="K1276" s="2" t="s">
        <v>1280</v>
      </c>
    </row>
    <row r="1277" spans="1:11" ht="1.5" customHeight="1" x14ac:dyDescent="0.25">
      <c r="A1277" s="2" t="s">
        <v>1281</v>
      </c>
      <c r="B1277" s="2">
        <v>-0.92940955770589029</v>
      </c>
      <c r="C1277" s="2">
        <v>-1.1360127219223592</v>
      </c>
      <c r="D1277" s="2">
        <v>-0.15577112290028092</v>
      </c>
      <c r="E1277" s="2">
        <v>-0.12073736238676898</v>
      </c>
      <c r="F1277" s="2">
        <v>-0.78677777923948444</v>
      </c>
      <c r="G1277" s="2">
        <v>-1.2571629833674873</v>
      </c>
      <c r="H1277" s="2"/>
      <c r="I1277" s="5">
        <v>8</v>
      </c>
      <c r="J1277" s="2"/>
      <c r="K1277" s="2" t="s">
        <v>1281</v>
      </c>
    </row>
    <row r="1278" spans="1:11" ht="1.5" customHeight="1" x14ac:dyDescent="0.25">
      <c r="A1278" s="2" t="s">
        <v>1282</v>
      </c>
      <c r="B1278" s="2">
        <v>-0.6457550017927981</v>
      </c>
      <c r="C1278" s="2">
        <v>-1.2748421393722453</v>
      </c>
      <c r="D1278" s="2">
        <v>-0.32632046293217681</v>
      </c>
      <c r="E1278" s="2">
        <v>-0.39836521352964782</v>
      </c>
      <c r="F1278" s="2">
        <v>-0.86714386294830459</v>
      </c>
      <c r="G1278" s="2">
        <v>-1.3123954489082876</v>
      </c>
      <c r="H1278" s="2"/>
      <c r="I1278" s="5">
        <v>8</v>
      </c>
      <c r="J1278" s="2"/>
      <c r="K1278" s="2" t="s">
        <v>1282</v>
      </c>
    </row>
    <row r="1279" spans="1:11" ht="1.5" customHeight="1" x14ac:dyDescent="0.25">
      <c r="A1279" s="2" t="s">
        <v>1283</v>
      </c>
      <c r="B1279" s="2">
        <v>-1.1832688979888437</v>
      </c>
      <c r="C1279" s="2">
        <v>-0.73146721965592276</v>
      </c>
      <c r="D1279" s="2">
        <v>1.9322078710191003E-2</v>
      </c>
      <c r="E1279" s="2">
        <v>-1.1741979644825506</v>
      </c>
      <c r="F1279" s="2">
        <v>-0.40725883345721214</v>
      </c>
      <c r="G1279" s="2">
        <v>-0.39354308831628121</v>
      </c>
      <c r="H1279" s="2"/>
      <c r="I1279" s="5">
        <v>8</v>
      </c>
      <c r="J1279" s="2"/>
      <c r="K1279" s="2" t="s">
        <v>1283</v>
      </c>
    </row>
    <row r="1280" spans="1:11" ht="1.5" customHeight="1" x14ac:dyDescent="0.25">
      <c r="A1280" s="2" t="s">
        <v>1284</v>
      </c>
      <c r="B1280" s="2">
        <v>-0.33484447636672676</v>
      </c>
      <c r="C1280" s="2">
        <v>-1.0506661824011767</v>
      </c>
      <c r="D1280" s="2">
        <v>-6.9949830157908996E-2</v>
      </c>
      <c r="E1280" s="2">
        <v>-0.77554748005362228</v>
      </c>
      <c r="F1280" s="2">
        <v>-5.7823304123075694E-2</v>
      </c>
      <c r="G1280" s="2">
        <v>-1.0226810631994157</v>
      </c>
      <c r="H1280" s="2"/>
      <c r="I1280" s="5">
        <v>8</v>
      </c>
      <c r="J1280" s="2"/>
      <c r="K1280" s="2" t="s">
        <v>1284</v>
      </c>
    </row>
    <row r="1281" spans="1:11" ht="1.5" customHeight="1" x14ac:dyDescent="0.25">
      <c r="A1281" s="2" t="s">
        <v>1285</v>
      </c>
      <c r="B1281" s="2">
        <v>-8.6253841913936008E-2</v>
      </c>
      <c r="C1281" s="2">
        <v>-0.7063129068734616</v>
      </c>
      <c r="D1281" s="2">
        <v>-1.150101171952421</v>
      </c>
      <c r="E1281" s="2">
        <v>-1.0640260905956396</v>
      </c>
      <c r="F1281" s="2">
        <v>-0.44813127974764982</v>
      </c>
      <c r="G1281" s="2">
        <v>-1.1746395387841413</v>
      </c>
      <c r="H1281" s="2"/>
      <c r="I1281" s="5">
        <v>8</v>
      </c>
      <c r="J1281" s="2"/>
      <c r="K1281" s="2" t="s">
        <v>1285</v>
      </c>
    </row>
    <row r="1282" spans="1:11" ht="1.5" customHeight="1" x14ac:dyDescent="0.25">
      <c r="A1282" s="2" t="s">
        <v>1286</v>
      </c>
      <c r="B1282" s="2">
        <v>-0.63661605319685566</v>
      </c>
      <c r="C1282" s="2">
        <v>-1.0770686192412113</v>
      </c>
      <c r="D1282" s="2">
        <v>-1.5551976304737094</v>
      </c>
      <c r="E1282" s="2">
        <v>-2.9540996171272877</v>
      </c>
      <c r="F1282" s="2">
        <v>-0.49498876559321142</v>
      </c>
      <c r="G1282" s="2">
        <v>-0.47268272119379584</v>
      </c>
      <c r="H1282" s="2"/>
      <c r="I1282" s="5">
        <v>8</v>
      </c>
      <c r="J1282" s="2"/>
      <c r="K1282" s="2" t="s">
        <v>1286</v>
      </c>
    </row>
    <row r="1283" spans="1:11" ht="1.5" customHeight="1" x14ac:dyDescent="0.25">
      <c r="A1283" s="2" t="s">
        <v>1287</v>
      </c>
      <c r="B1283" s="2">
        <v>-0.49330608934718856</v>
      </c>
      <c r="C1283" s="2">
        <v>-1.7519705372208816</v>
      </c>
      <c r="D1283" s="2">
        <v>-6.1467362737989542E-2</v>
      </c>
      <c r="E1283" s="2">
        <v>-0.2673297866805695</v>
      </c>
      <c r="F1283" s="2">
        <v>-1.3075917996725399</v>
      </c>
      <c r="G1283" s="2">
        <v>-1.5352114645267327</v>
      </c>
      <c r="H1283" s="2"/>
      <c r="I1283" s="5">
        <v>8</v>
      </c>
      <c r="J1283" s="2"/>
      <c r="K1283" s="2" t="s">
        <v>1287</v>
      </c>
    </row>
    <row r="1284" spans="1:11" ht="1.5" customHeight="1" x14ac:dyDescent="0.25">
      <c r="A1284" s="2" t="s">
        <v>1288</v>
      </c>
      <c r="B1284" s="2">
        <v>1.4814992497699307E-3</v>
      </c>
      <c r="C1284" s="2">
        <v>-0.9399941806690828</v>
      </c>
      <c r="D1284" s="2">
        <v>-0.44711090580216567</v>
      </c>
      <c r="E1284" s="2">
        <v>-0.57710621450721133</v>
      </c>
      <c r="F1284" s="2">
        <v>0.33979923914742532</v>
      </c>
      <c r="G1284" s="2">
        <v>-0.20284123962346717</v>
      </c>
      <c r="H1284" s="2"/>
      <c r="I1284" s="5">
        <v>8</v>
      </c>
      <c r="J1284" s="2"/>
      <c r="K1284" s="2" t="s">
        <v>1288</v>
      </c>
    </row>
    <row r="1285" spans="1:11" ht="1.5" customHeight="1" x14ac:dyDescent="0.25">
      <c r="A1285" s="2" t="s">
        <v>1289</v>
      </c>
      <c r="B1285" s="2">
        <v>-1.3440031061102515</v>
      </c>
      <c r="C1285" s="2">
        <v>-2.1982229666854578</v>
      </c>
      <c r="D1285" s="2">
        <v>-0.64642686626970192</v>
      </c>
      <c r="E1285" s="2">
        <v>-0.71719446576864798</v>
      </c>
      <c r="F1285" s="2">
        <v>-1.7539993672363803</v>
      </c>
      <c r="G1285" s="2">
        <v>-2.3473279125598903</v>
      </c>
      <c r="H1285" s="2"/>
      <c r="I1285" s="5">
        <v>8</v>
      </c>
      <c r="J1285" s="2"/>
      <c r="K1285" s="2" t="s">
        <v>1289</v>
      </c>
    </row>
    <row r="1286" spans="1:11" ht="1.5" customHeight="1" x14ac:dyDescent="0.25">
      <c r="A1286" s="2" t="s">
        <v>1290</v>
      </c>
      <c r="B1286" s="2">
        <v>-0.65168583243365474</v>
      </c>
      <c r="C1286" s="2">
        <v>-1.9431946842635213</v>
      </c>
      <c r="D1286" s="2">
        <v>-0.95531010829987373</v>
      </c>
      <c r="E1286" s="2">
        <v>-0.78836769323556444</v>
      </c>
      <c r="F1286" s="2">
        <v>-0.53825020872649221</v>
      </c>
      <c r="G1286" s="2">
        <v>-1.6638295057831236</v>
      </c>
      <c r="H1286" s="2"/>
      <c r="I1286" s="5">
        <v>8</v>
      </c>
      <c r="J1286" s="2"/>
      <c r="K1286" s="2" t="s">
        <v>1290</v>
      </c>
    </row>
    <row r="1287" spans="1:11" ht="1.5" customHeight="1" x14ac:dyDescent="0.25">
      <c r="A1287" s="2" t="s">
        <v>1291</v>
      </c>
      <c r="B1287" s="2">
        <v>-0.39375303351968927</v>
      </c>
      <c r="C1287" s="2">
        <v>-1.0955314846395268</v>
      </c>
      <c r="D1287" s="2">
        <v>-0.54023615274943071</v>
      </c>
      <c r="E1287" s="2">
        <v>-1.4873007842341217</v>
      </c>
      <c r="F1287" s="2">
        <v>-0.59105890880075707</v>
      </c>
      <c r="G1287" s="2">
        <v>-1.1432273699895565</v>
      </c>
      <c r="H1287" s="2"/>
      <c r="I1287" s="5">
        <v>8</v>
      </c>
      <c r="J1287" s="2"/>
      <c r="K1287" s="2" t="s">
        <v>1291</v>
      </c>
    </row>
    <row r="1288" spans="1:11" ht="1.5" customHeight="1" x14ac:dyDescent="0.25">
      <c r="A1288" s="2" t="s">
        <v>1292</v>
      </c>
      <c r="B1288" s="2">
        <v>-0.71059454007243394</v>
      </c>
      <c r="C1288" s="2">
        <v>-2.3545818372018381</v>
      </c>
      <c r="D1288" s="2">
        <v>-0.98093196295343077</v>
      </c>
      <c r="E1288" s="2">
        <v>-0.80303414458440614</v>
      </c>
      <c r="F1288" s="2">
        <v>-1.3125719230938426</v>
      </c>
      <c r="G1288" s="2">
        <v>-1.9051547906741151</v>
      </c>
      <c r="H1288" s="2"/>
      <c r="I1288" s="5">
        <v>8</v>
      </c>
      <c r="J1288" s="2"/>
      <c r="K1288" s="2" t="s">
        <v>1292</v>
      </c>
    </row>
    <row r="1289" spans="1:11" ht="1.5" customHeight="1" x14ac:dyDescent="0.25">
      <c r="A1289" s="2" t="s">
        <v>1293</v>
      </c>
      <c r="B1289" s="2">
        <v>-0.82237465838198809</v>
      </c>
      <c r="C1289" s="2">
        <v>-1.6678207214810354</v>
      </c>
      <c r="D1289" s="2">
        <v>0.49086869776730685</v>
      </c>
      <c r="E1289" s="2">
        <v>-5.7041521205115964E-2</v>
      </c>
      <c r="F1289" s="2">
        <v>-0.79331625219157487</v>
      </c>
      <c r="G1289" s="2">
        <v>-1.3793106660145353</v>
      </c>
      <c r="H1289" s="2"/>
      <c r="I1289" s="5">
        <v>8</v>
      </c>
      <c r="J1289" s="2"/>
      <c r="K1289" s="2" t="s">
        <v>1293</v>
      </c>
    </row>
    <row r="1290" spans="1:11" ht="1.5" customHeight="1" x14ac:dyDescent="0.25">
      <c r="A1290" s="2" t="s">
        <v>1294</v>
      </c>
      <c r="B1290" s="2">
        <v>0.26163354690417168</v>
      </c>
      <c r="C1290" s="2">
        <v>-0.1389639657454689</v>
      </c>
      <c r="D1290" s="2">
        <v>3.7367106220961704E-2</v>
      </c>
      <c r="E1290" s="2">
        <v>-0.6631713377561288</v>
      </c>
      <c r="F1290" s="2">
        <v>4.1955928302541655E-2</v>
      </c>
      <c r="G1290" s="2">
        <v>-0.35852799244164379</v>
      </c>
      <c r="H1290" s="2"/>
      <c r="I1290" s="5">
        <v>8</v>
      </c>
      <c r="J1290" s="2"/>
      <c r="K1290" s="2" t="s">
        <v>1294</v>
      </c>
    </row>
    <row r="1291" spans="1:11" ht="1.5" customHeight="1" x14ac:dyDescent="0.25">
      <c r="A1291" s="2" t="s">
        <v>1295</v>
      </c>
      <c r="B1291" s="2">
        <v>-0.78851674607566924</v>
      </c>
      <c r="C1291" s="2">
        <v>-0.86950807103341965</v>
      </c>
      <c r="D1291" s="2">
        <v>-0.26565026053270557</v>
      </c>
      <c r="E1291" s="2">
        <v>-0.81529806636548219</v>
      </c>
      <c r="F1291" s="2">
        <v>-1.7934694999692624</v>
      </c>
      <c r="G1291" s="2">
        <v>-2.2251304366701907</v>
      </c>
      <c r="H1291" s="2"/>
      <c r="I1291" s="5">
        <v>8</v>
      </c>
      <c r="J1291" s="2"/>
      <c r="K1291" s="2" t="s">
        <v>1295</v>
      </c>
    </row>
    <row r="1292" spans="1:11" ht="1.5" customHeight="1" x14ac:dyDescent="0.25">
      <c r="A1292" s="2" t="s">
        <v>1296</v>
      </c>
      <c r="B1292" s="2">
        <v>0.14189457472607228</v>
      </c>
      <c r="C1292" s="2">
        <v>-1.3274204432131862</v>
      </c>
      <c r="D1292" s="2">
        <v>-0.91047620901009596</v>
      </c>
      <c r="E1292" s="2">
        <v>-0.46796276140839965</v>
      </c>
      <c r="F1292" s="2">
        <v>-0.29322074380144864</v>
      </c>
      <c r="G1292" s="2">
        <v>-1.8380605943550434</v>
      </c>
      <c r="H1292" s="2"/>
      <c r="I1292" s="5">
        <v>8</v>
      </c>
      <c r="J1292" s="2"/>
      <c r="K1292" s="2" t="s">
        <v>1296</v>
      </c>
    </row>
    <row r="1293" spans="1:11" ht="1.5" customHeight="1" x14ac:dyDescent="0.25">
      <c r="A1293" s="2" t="s">
        <v>1297</v>
      </c>
      <c r="B1293" s="2">
        <v>0.57816265016260293</v>
      </c>
      <c r="C1293" s="2">
        <v>-0.54501864461763949</v>
      </c>
      <c r="D1293" s="2">
        <v>-0.76410467800562898</v>
      </c>
      <c r="E1293" s="2">
        <v>-0.66231637480738337</v>
      </c>
      <c r="F1293" s="2">
        <v>-0.39563239265805411</v>
      </c>
      <c r="G1293" s="2">
        <v>-0.51316652171649391</v>
      </c>
      <c r="H1293" s="2"/>
      <c r="I1293" s="5">
        <v>8</v>
      </c>
      <c r="J1293" s="2"/>
      <c r="K1293" s="2" t="s">
        <v>1297</v>
      </c>
    </row>
    <row r="1294" spans="1:11" ht="1.5" customHeight="1" x14ac:dyDescent="0.25">
      <c r="A1294" s="2" t="s">
        <v>1298</v>
      </c>
      <c r="B1294" s="2">
        <v>-0.69768822339025816</v>
      </c>
      <c r="C1294" s="2">
        <v>-1.7901904936159885</v>
      </c>
      <c r="D1294" s="2">
        <v>-0.56893958680539436</v>
      </c>
      <c r="E1294" s="2">
        <v>-0.38775060285194346</v>
      </c>
      <c r="F1294" s="2">
        <v>-1.0847501173221421</v>
      </c>
      <c r="G1294" s="2">
        <v>-1.4083615299965251</v>
      </c>
      <c r="H1294" s="2"/>
      <c r="I1294" s="5">
        <v>8</v>
      </c>
      <c r="J1294" s="2"/>
      <c r="K1294" s="2" t="s">
        <v>1298</v>
      </c>
    </row>
    <row r="1295" spans="1:11" ht="1.5" customHeight="1" x14ac:dyDescent="0.25">
      <c r="A1295" s="2" t="s">
        <v>1299</v>
      </c>
      <c r="B1295" s="2">
        <v>-0.44718226270816985</v>
      </c>
      <c r="C1295" s="2">
        <v>-0.58490268405507395</v>
      </c>
      <c r="D1295" s="2">
        <v>0.12170559076382548</v>
      </c>
      <c r="E1295" s="2">
        <v>-0.73418229101342092</v>
      </c>
      <c r="F1295" s="2">
        <v>-2.992713000331676E-2</v>
      </c>
      <c r="G1295" s="2">
        <v>-0.31228730326743132</v>
      </c>
      <c r="H1295" s="2"/>
      <c r="I1295" s="5">
        <v>8</v>
      </c>
      <c r="J1295" s="2"/>
      <c r="K1295" s="2" t="s">
        <v>1299</v>
      </c>
    </row>
    <row r="1296" spans="1:11" ht="1.5" customHeight="1" x14ac:dyDescent="0.25">
      <c r="A1296" s="2" t="s">
        <v>1300</v>
      </c>
      <c r="B1296" s="2">
        <v>-0.92907935543343478</v>
      </c>
      <c r="C1296" s="2">
        <v>-1.0776656629467225</v>
      </c>
      <c r="D1296" s="2">
        <v>-0.56748649753682756</v>
      </c>
      <c r="E1296" s="2">
        <v>-0.4117092954293789</v>
      </c>
      <c r="F1296" s="2">
        <v>-1.2640745762467755</v>
      </c>
      <c r="G1296" s="2">
        <v>-1.6747183902862728</v>
      </c>
      <c r="H1296" s="2"/>
      <c r="I1296" s="5">
        <v>8</v>
      </c>
      <c r="J1296" s="2"/>
      <c r="K1296" s="2" t="s">
        <v>1300</v>
      </c>
    </row>
    <row r="1297" spans="1:11" ht="1.5" customHeight="1" x14ac:dyDescent="0.25">
      <c r="A1297" s="2" t="s">
        <v>1301</v>
      </c>
      <c r="B1297" s="2">
        <v>-0.59418200170383406</v>
      </c>
      <c r="C1297" s="2">
        <v>-1.3634330369383563</v>
      </c>
      <c r="D1297" s="2">
        <v>-7.4412320523466094E-2</v>
      </c>
      <c r="E1297" s="2">
        <v>-0.83601151532443607</v>
      </c>
      <c r="F1297" s="2">
        <v>-0.94676079987907436</v>
      </c>
      <c r="G1297" s="2">
        <v>-1.1650947471154138</v>
      </c>
      <c r="H1297" s="2"/>
      <c r="I1297" s="5">
        <v>8</v>
      </c>
      <c r="J1297" s="2"/>
      <c r="K1297" s="2" t="s">
        <v>1301</v>
      </c>
    </row>
    <row r="1298" spans="1:11" ht="1.5" customHeight="1" x14ac:dyDescent="0.25">
      <c r="A1298" s="2" t="s">
        <v>1302</v>
      </c>
      <c r="B1298" s="2">
        <v>0.10906970950199942</v>
      </c>
      <c r="C1298" s="2">
        <v>-0.22865872282676866</v>
      </c>
      <c r="D1298" s="2">
        <v>-0.78278325639119684</v>
      </c>
      <c r="E1298" s="2">
        <v>-2.232292135187194</v>
      </c>
      <c r="F1298" s="2">
        <v>0.28579691801121487</v>
      </c>
      <c r="G1298" s="2">
        <v>-0.22832469108865172</v>
      </c>
      <c r="H1298" s="2"/>
      <c r="I1298" s="5">
        <v>8</v>
      </c>
      <c r="J1298" s="2"/>
      <c r="K1298" s="2" t="s">
        <v>1302</v>
      </c>
    </row>
    <row r="1299" spans="1:11" ht="1.5" customHeight="1" x14ac:dyDescent="0.25">
      <c r="A1299" s="2" t="s">
        <v>1303</v>
      </c>
      <c r="B1299" s="2">
        <v>-0.45105709414404893</v>
      </c>
      <c r="C1299" s="2">
        <v>-1.7915338261488645</v>
      </c>
      <c r="D1299" s="2">
        <v>-1.0070963429731778</v>
      </c>
      <c r="E1299" s="2">
        <v>-0.95699291553371202</v>
      </c>
      <c r="F1299" s="2">
        <v>-1.3805400195102635</v>
      </c>
      <c r="G1299" s="2">
        <v>-2.6939093041774154</v>
      </c>
      <c r="H1299" s="2"/>
      <c r="I1299" s="5">
        <v>8</v>
      </c>
      <c r="J1299" s="2"/>
      <c r="K1299" s="2" t="s">
        <v>1303</v>
      </c>
    </row>
    <row r="1300" spans="1:11" ht="1.5" customHeight="1" x14ac:dyDescent="0.25">
      <c r="A1300" s="2" t="s">
        <v>1304</v>
      </c>
      <c r="B1300" s="2">
        <v>-0.72335384777357248</v>
      </c>
      <c r="C1300" s="2">
        <v>-1.1477062489782857</v>
      </c>
      <c r="D1300" s="2">
        <v>0.51568932427767999</v>
      </c>
      <c r="E1300" s="2">
        <v>-0.13494371052011769</v>
      </c>
      <c r="F1300" s="2">
        <v>-0.31031508194114044</v>
      </c>
      <c r="G1300" s="2">
        <v>-1.3001953623626563</v>
      </c>
      <c r="H1300" s="2"/>
      <c r="I1300" s="5">
        <v>8</v>
      </c>
      <c r="J1300" s="2"/>
      <c r="K1300" s="2" t="s">
        <v>1304</v>
      </c>
    </row>
    <row r="1301" spans="1:11" ht="1.5" customHeight="1" x14ac:dyDescent="0.25">
      <c r="A1301" s="2" t="s">
        <v>1305</v>
      </c>
      <c r="B1301" s="2">
        <v>-0.62755818151592757</v>
      </c>
      <c r="C1301" s="2">
        <v>-2.2889226986623332</v>
      </c>
      <c r="D1301" s="2">
        <v>-0.25648724366695264</v>
      </c>
      <c r="E1301" s="2">
        <v>-5.2755730450514654E-2</v>
      </c>
      <c r="F1301" s="2">
        <v>-2.5519134703523791</v>
      </c>
      <c r="G1301" s="2">
        <v>-3.2201783093678653</v>
      </c>
      <c r="H1301" s="2"/>
      <c r="I1301" s="5">
        <v>8</v>
      </c>
      <c r="J1301" s="2"/>
      <c r="K1301" s="2" t="s">
        <v>1305</v>
      </c>
    </row>
    <row r="1302" spans="1:11" ht="1.5" customHeight="1" x14ac:dyDescent="0.25">
      <c r="A1302" s="2" t="s">
        <v>1306</v>
      </c>
      <c r="B1302" s="2">
        <v>-0.25836705907150609</v>
      </c>
      <c r="C1302" s="2">
        <v>-0.77256173231830316</v>
      </c>
      <c r="D1302" s="2">
        <v>-1.7558445334625044</v>
      </c>
      <c r="E1302" s="2">
        <v>-1.1281335543434943</v>
      </c>
      <c r="F1302" s="2">
        <v>0.53840029187017735</v>
      </c>
      <c r="G1302" s="2">
        <v>-0.81244899367538381</v>
      </c>
      <c r="H1302" s="2"/>
      <c r="I1302" s="5">
        <v>8</v>
      </c>
      <c r="J1302" s="2"/>
      <c r="K1302" s="2" t="s">
        <v>1306</v>
      </c>
    </row>
    <row r="1303" spans="1:11" ht="1.5" customHeight="1" x14ac:dyDescent="0.25">
      <c r="A1303" s="2" t="s">
        <v>1307</v>
      </c>
      <c r="B1303" s="2">
        <v>-0.12957376107401838</v>
      </c>
      <c r="C1303" s="2">
        <v>-0.68473016241260221</v>
      </c>
      <c r="D1303" s="2">
        <v>0.72099069847012109</v>
      </c>
      <c r="E1303" s="2">
        <v>-3.1884392982233951E-2</v>
      </c>
      <c r="F1303" s="2">
        <v>0.66664211865007106</v>
      </c>
      <c r="G1303" s="2">
        <v>-3.9319748417491725E-3</v>
      </c>
      <c r="H1303" s="2"/>
      <c r="I1303" s="5">
        <v>8</v>
      </c>
      <c r="J1303" s="2"/>
      <c r="K1303" s="2" t="s">
        <v>1307</v>
      </c>
    </row>
    <row r="1304" spans="1:11" ht="1.5" customHeight="1" x14ac:dyDescent="0.25">
      <c r="A1304" s="2" t="s">
        <v>1308</v>
      </c>
      <c r="B1304" s="2">
        <v>-0.83335350341001657</v>
      </c>
      <c r="C1304" s="2">
        <v>-2.2529353533223033</v>
      </c>
      <c r="D1304" s="2">
        <v>-0.62428638544605164</v>
      </c>
      <c r="E1304" s="2">
        <v>-0.6648463187993745</v>
      </c>
      <c r="F1304" s="2">
        <v>-1.223948481028019</v>
      </c>
      <c r="G1304" s="2">
        <v>-2.0768170834002144</v>
      </c>
      <c r="H1304" s="2"/>
      <c r="I1304" s="5">
        <v>8</v>
      </c>
      <c r="J1304" s="2"/>
      <c r="K1304" s="2" t="s">
        <v>1308</v>
      </c>
    </row>
    <row r="1305" spans="1:11" ht="1.5" customHeight="1" x14ac:dyDescent="0.25">
      <c r="A1305" s="2" t="s">
        <v>1309</v>
      </c>
      <c r="B1305" s="2">
        <v>-0.54295377720569704</v>
      </c>
      <c r="C1305" s="2">
        <v>-1.003913324099329</v>
      </c>
      <c r="D1305" s="2">
        <v>0.1681953265397432</v>
      </c>
      <c r="E1305" s="2">
        <v>-0.8968879672705603</v>
      </c>
      <c r="F1305" s="2">
        <v>-0.34337133109529883</v>
      </c>
      <c r="G1305" s="2">
        <v>-1.1792623581729338</v>
      </c>
      <c r="H1305" s="2"/>
      <c r="I1305" s="5">
        <v>8</v>
      </c>
      <c r="J1305" s="2"/>
      <c r="K1305" s="2" t="s">
        <v>1309</v>
      </c>
    </row>
    <row r="1306" spans="1:11" ht="1.5" customHeight="1" x14ac:dyDescent="0.25">
      <c r="A1306" s="2" t="s">
        <v>1310</v>
      </c>
      <c r="B1306" s="2">
        <v>-0.18114302060821333</v>
      </c>
      <c r="C1306" s="2">
        <v>-1.140483151733124</v>
      </c>
      <c r="D1306" s="2">
        <v>-0.76302529376928374</v>
      </c>
      <c r="E1306" s="2">
        <v>-1.5617797367070902</v>
      </c>
      <c r="F1306" s="2">
        <v>-0.91222705878976473</v>
      </c>
      <c r="G1306" s="2">
        <v>-2.1751390660685126</v>
      </c>
      <c r="H1306" s="2"/>
      <c r="I1306" s="5">
        <v>8</v>
      </c>
      <c r="J1306" s="2"/>
      <c r="K1306" s="2" t="s">
        <v>1310</v>
      </c>
    </row>
    <row r="1307" spans="1:11" ht="1.5" customHeight="1" x14ac:dyDescent="0.25">
      <c r="A1307" s="2" t="s">
        <v>1311</v>
      </c>
      <c r="B1307" s="2">
        <v>-0.12246241674702509</v>
      </c>
      <c r="C1307" s="2">
        <v>-0.1627351597609677</v>
      </c>
      <c r="D1307" s="2">
        <v>-0.23151083433848554</v>
      </c>
      <c r="E1307" s="2">
        <v>-1.1740022344551577</v>
      </c>
      <c r="F1307" s="2">
        <v>0.21412580216611632</v>
      </c>
      <c r="G1307" s="2">
        <v>-0.1199143504025227</v>
      </c>
      <c r="H1307" s="2"/>
      <c r="I1307" s="5">
        <v>8</v>
      </c>
      <c r="J1307" s="2"/>
      <c r="K1307" s="2" t="s">
        <v>1311</v>
      </c>
    </row>
    <row r="1308" spans="1:11" ht="1.5" customHeight="1" x14ac:dyDescent="0.25">
      <c r="A1308" s="2" t="s">
        <v>1312</v>
      </c>
      <c r="B1308" s="2">
        <v>-4.2578509825037933E-3</v>
      </c>
      <c r="C1308" s="2">
        <v>-1.1649418734496502</v>
      </c>
      <c r="D1308" s="2">
        <v>1.4126927367803397</v>
      </c>
      <c r="E1308" s="2">
        <v>-4.356606240672739E-2</v>
      </c>
      <c r="F1308" s="2">
        <v>0.63376131716513073</v>
      </c>
      <c r="G1308" s="2">
        <v>-1.3712328998088996</v>
      </c>
      <c r="H1308" s="2"/>
      <c r="I1308" s="5">
        <v>8</v>
      </c>
      <c r="J1308" s="2"/>
      <c r="K1308" s="2" t="s">
        <v>1312</v>
      </c>
    </row>
    <row r="1309" spans="1:11" ht="1.5" customHeight="1" x14ac:dyDescent="0.25">
      <c r="A1309" s="2" t="s">
        <v>1313</v>
      </c>
      <c r="B1309" s="2">
        <v>-0.53643060574607082</v>
      </c>
      <c r="C1309" s="2">
        <v>-1.6619975128009934</v>
      </c>
      <c r="D1309" s="2">
        <v>-0.51495107105831461</v>
      </c>
      <c r="E1309" s="2">
        <v>-0.65633210136440556</v>
      </c>
      <c r="F1309" s="2">
        <v>-0.67908536487055737</v>
      </c>
      <c r="G1309" s="2">
        <v>-1.0879104619284792</v>
      </c>
      <c r="H1309" s="2"/>
      <c r="I1309" s="5">
        <v>8</v>
      </c>
      <c r="J1309" s="2"/>
      <c r="K1309" s="2" t="s">
        <v>1313</v>
      </c>
    </row>
    <row r="1310" spans="1:11" ht="1.5" customHeight="1" x14ac:dyDescent="0.25">
      <c r="A1310" s="2" t="s">
        <v>1314</v>
      </c>
      <c r="B1310" s="2">
        <v>0.31859393065653002</v>
      </c>
      <c r="C1310" s="2">
        <v>-0.69712240530591263</v>
      </c>
      <c r="D1310" s="2">
        <v>-0.5255988563207471</v>
      </c>
      <c r="E1310" s="2">
        <v>-0.58199300809086663</v>
      </c>
      <c r="F1310" s="2">
        <v>-0.10707844472640027</v>
      </c>
      <c r="G1310" s="2">
        <v>-0.89576702771896377</v>
      </c>
      <c r="H1310" s="2"/>
      <c r="I1310" s="5">
        <v>8</v>
      </c>
      <c r="J1310" s="2"/>
      <c r="K1310" s="2" t="s">
        <v>1314</v>
      </c>
    </row>
    <row r="1311" spans="1:11" ht="1.5" customHeight="1" x14ac:dyDescent="0.25">
      <c r="A1311" s="2" t="s">
        <v>1315</v>
      </c>
      <c r="B1311" s="2">
        <v>-2.3903488602288032E-2</v>
      </c>
      <c r="C1311" s="2">
        <v>-0.5272148361693918</v>
      </c>
      <c r="D1311" s="2">
        <v>-0.18707474858474088</v>
      </c>
      <c r="E1311" s="2">
        <v>-0.77781293847827482</v>
      </c>
      <c r="F1311" s="2">
        <v>-0.36007518579138031</v>
      </c>
      <c r="G1311" s="2">
        <v>-1.3355400061253209</v>
      </c>
      <c r="H1311" s="2"/>
      <c r="I1311" s="5">
        <v>8</v>
      </c>
      <c r="J1311" s="2"/>
      <c r="K1311" s="2" t="s">
        <v>1315</v>
      </c>
    </row>
    <row r="1312" spans="1:11" ht="1.5" customHeight="1" x14ac:dyDescent="0.25">
      <c r="A1312" s="2" t="s">
        <v>1316</v>
      </c>
      <c r="B1312" s="2">
        <v>-0.77698702771251948</v>
      </c>
      <c r="C1312" s="2">
        <v>-1.8217901050062224</v>
      </c>
      <c r="D1312" s="2">
        <v>-0.15216278937701377</v>
      </c>
      <c r="E1312" s="2">
        <v>-2.4207021284223029</v>
      </c>
      <c r="F1312" s="2">
        <v>-0.4508885568206164</v>
      </c>
      <c r="G1312" s="2">
        <v>-1.1784696267500205</v>
      </c>
      <c r="H1312" s="2"/>
      <c r="I1312" s="5">
        <v>8</v>
      </c>
      <c r="J1312" s="2"/>
      <c r="K1312" s="2" t="s">
        <v>1316</v>
      </c>
    </row>
    <row r="1313" spans="1:11" ht="1.5" customHeight="1" x14ac:dyDescent="0.25">
      <c r="A1313" s="2" t="s">
        <v>1317</v>
      </c>
      <c r="B1313" s="2">
        <v>-0.75515274355631701</v>
      </c>
      <c r="C1313" s="2">
        <v>-2.6495083314169756</v>
      </c>
      <c r="D1313" s="2">
        <v>-0.74266770891630984</v>
      </c>
      <c r="E1313" s="2">
        <v>-0.59216557553415572</v>
      </c>
      <c r="F1313" s="2">
        <v>-1.8211018586634766</v>
      </c>
      <c r="G1313" s="2">
        <v>-2.940815662158871</v>
      </c>
      <c r="H1313" s="2"/>
      <c r="I1313" s="5">
        <v>8</v>
      </c>
      <c r="J1313" s="2"/>
      <c r="K1313" s="2" t="s">
        <v>1317</v>
      </c>
    </row>
    <row r="1314" spans="1:11" ht="1.5" customHeight="1" x14ac:dyDescent="0.25">
      <c r="A1314" s="2" t="s">
        <v>1318</v>
      </c>
      <c r="B1314" s="2">
        <v>-0.83632309144545403</v>
      </c>
      <c r="C1314" s="2">
        <v>-0.64769430025900798</v>
      </c>
      <c r="D1314" s="2">
        <v>-5.1756403160145154E-2</v>
      </c>
      <c r="E1314" s="2">
        <v>-2.9565322926211199</v>
      </c>
      <c r="F1314" s="2">
        <v>-0.21523946058319146</v>
      </c>
      <c r="G1314" s="2">
        <v>-0.91267240315476317</v>
      </c>
      <c r="H1314" s="2"/>
      <c r="I1314" s="5">
        <v>8</v>
      </c>
      <c r="J1314" s="2"/>
      <c r="K1314" s="2" t="s">
        <v>1318</v>
      </c>
    </row>
    <row r="1315" spans="1:11" ht="1.5" customHeight="1" x14ac:dyDescent="0.25">
      <c r="A1315" s="2" t="s">
        <v>1319</v>
      </c>
      <c r="B1315" s="2">
        <v>-0.60146256655627273</v>
      </c>
      <c r="C1315" s="2">
        <v>-1.6394983884879319</v>
      </c>
      <c r="D1315" s="2">
        <v>1.6524384467483954E-2</v>
      </c>
      <c r="E1315" s="2">
        <v>-8.3794571294589087E-2</v>
      </c>
      <c r="F1315" s="2">
        <v>0.61893330824721438</v>
      </c>
      <c r="G1315" s="2">
        <v>-0.53005796237540481</v>
      </c>
      <c r="H1315" s="2"/>
      <c r="I1315" s="5">
        <v>8</v>
      </c>
      <c r="J1315" s="2"/>
      <c r="K1315" s="2" t="s">
        <v>1319</v>
      </c>
    </row>
    <row r="1316" spans="1:11" ht="1.5" customHeight="1" x14ac:dyDescent="0.25">
      <c r="A1316" s="2" t="s">
        <v>1320</v>
      </c>
      <c r="B1316" s="2">
        <v>-0.4839848637615492</v>
      </c>
      <c r="C1316" s="2">
        <v>-1.2601621292998997</v>
      </c>
      <c r="D1316" s="2">
        <v>0.5134660226245521</v>
      </c>
      <c r="E1316" s="2">
        <v>-1.0109805122913023</v>
      </c>
      <c r="F1316" s="2">
        <v>-0.55335691395777131</v>
      </c>
      <c r="G1316" s="2">
        <v>-1.9489403620983059</v>
      </c>
      <c r="H1316" s="2"/>
      <c r="I1316" s="5">
        <v>8</v>
      </c>
      <c r="J1316" s="2"/>
      <c r="K1316" s="2" t="s">
        <v>1320</v>
      </c>
    </row>
    <row r="1317" spans="1:11" ht="1.5" customHeight="1" x14ac:dyDescent="0.25">
      <c r="A1317" s="2" t="s">
        <v>1321</v>
      </c>
      <c r="B1317" s="2">
        <v>-0.29364372691132479</v>
      </c>
      <c r="C1317" s="2">
        <v>-0.81725792315500612</v>
      </c>
      <c r="D1317" s="2">
        <v>-0.37917653388326444</v>
      </c>
      <c r="E1317" s="2">
        <v>-0.14640318759592311</v>
      </c>
      <c r="F1317" s="2">
        <v>-0.19537752401646799</v>
      </c>
      <c r="G1317" s="2">
        <v>-0.6891631607245482</v>
      </c>
      <c r="H1317" s="2"/>
      <c r="I1317" s="5">
        <v>8</v>
      </c>
      <c r="J1317" s="2"/>
      <c r="K1317" s="2" t="s">
        <v>1321</v>
      </c>
    </row>
    <row r="1318" spans="1:11" ht="1.5" customHeight="1" x14ac:dyDescent="0.25">
      <c r="A1318" s="2" t="s">
        <v>1322</v>
      </c>
      <c r="B1318" s="2">
        <v>-0.84313084453529263</v>
      </c>
      <c r="C1318" s="2">
        <v>-1.7257065792923845</v>
      </c>
      <c r="D1318" s="2">
        <v>-2.1136453519554101</v>
      </c>
      <c r="E1318" s="2">
        <v>-1.7767175382373186</v>
      </c>
      <c r="F1318" s="2">
        <v>-2.2573617309531597</v>
      </c>
      <c r="G1318" s="2">
        <v>-2.9126875142611475</v>
      </c>
      <c r="H1318" s="2"/>
      <c r="I1318" s="5">
        <v>8</v>
      </c>
      <c r="J1318" s="2"/>
      <c r="K1318" s="2" t="s">
        <v>1322</v>
      </c>
    </row>
    <row r="1319" spans="1:11" ht="1.5" customHeight="1" x14ac:dyDescent="0.25">
      <c r="A1319" s="2" t="s">
        <v>1323</v>
      </c>
      <c r="B1319" s="2">
        <v>8.1241387587254729E-2</v>
      </c>
      <c r="C1319" s="2">
        <v>-1.0418881657457766</v>
      </c>
      <c r="D1319" s="2">
        <v>0.82011456974610086</v>
      </c>
      <c r="E1319" s="2">
        <v>-0.45880982090788669</v>
      </c>
      <c r="F1319" s="2">
        <v>-1.1297191674016058</v>
      </c>
      <c r="G1319" s="2">
        <v>-1.8017236774089829</v>
      </c>
      <c r="H1319" s="2"/>
      <c r="I1319" s="5">
        <v>8</v>
      </c>
      <c r="J1319" s="2"/>
      <c r="K1319" s="2" t="s">
        <v>1323</v>
      </c>
    </row>
    <row r="1320" spans="1:11" ht="1.5" customHeight="1" x14ac:dyDescent="0.25">
      <c r="A1320" s="2" t="s">
        <v>1324</v>
      </c>
      <c r="B1320" s="2">
        <v>-0.60875172165884417</v>
      </c>
      <c r="C1320" s="2">
        <v>-1.5365714229626815</v>
      </c>
      <c r="D1320" s="2">
        <v>-0.39526172945767074</v>
      </c>
      <c r="E1320" s="2">
        <v>-0.70824270200902251</v>
      </c>
      <c r="F1320" s="2">
        <v>-0.54110916606592341</v>
      </c>
      <c r="G1320" s="2">
        <v>-0.68401099689325662</v>
      </c>
      <c r="H1320" s="2"/>
      <c r="I1320" s="5">
        <v>8</v>
      </c>
      <c r="J1320" s="2"/>
      <c r="K1320" s="2" t="s">
        <v>1324</v>
      </c>
    </row>
    <row r="1321" spans="1:11" ht="1.5" customHeight="1" x14ac:dyDescent="0.25">
      <c r="A1321" s="2" t="s">
        <v>1325</v>
      </c>
      <c r="B1321" s="2">
        <v>-1.2568181711485149</v>
      </c>
      <c r="C1321" s="2">
        <v>-1.8685655045284142</v>
      </c>
      <c r="D1321" s="2">
        <v>-0.95247290667521778</v>
      </c>
      <c r="E1321" s="2">
        <v>-1.4095360620355404</v>
      </c>
      <c r="F1321" s="2">
        <v>-0.38142462117186798</v>
      </c>
      <c r="G1321" s="2">
        <v>-1.471623499486983</v>
      </c>
      <c r="H1321" s="2"/>
      <c r="I1321" s="5">
        <v>8</v>
      </c>
      <c r="J1321" s="2"/>
      <c r="K1321" s="2" t="s">
        <v>1325</v>
      </c>
    </row>
    <row r="1322" spans="1:11" ht="1.5" customHeight="1" x14ac:dyDescent="0.25">
      <c r="A1322" s="2" t="s">
        <v>1326</v>
      </c>
      <c r="B1322" s="2">
        <v>-0.35812053547809386</v>
      </c>
      <c r="C1322" s="2">
        <v>-1.4524848193824897</v>
      </c>
      <c r="D1322" s="2">
        <v>2.7779205440914542E-2</v>
      </c>
      <c r="E1322" s="2">
        <v>-0.48938078568756466</v>
      </c>
      <c r="F1322" s="2">
        <v>-0.5616080827084291</v>
      </c>
      <c r="G1322" s="2">
        <v>-0.75914886707200546</v>
      </c>
      <c r="H1322" s="2"/>
      <c r="I1322" s="5">
        <v>8</v>
      </c>
      <c r="J1322" s="2"/>
      <c r="K1322" s="2" t="s">
        <v>1326</v>
      </c>
    </row>
    <row r="1323" spans="1:11" ht="1.5" customHeight="1" x14ac:dyDescent="0.25">
      <c r="A1323" s="2" t="s">
        <v>1327</v>
      </c>
      <c r="B1323" s="2">
        <v>0.49260729165152201</v>
      </c>
      <c r="C1323" s="2">
        <v>-0.53095512024353575</v>
      </c>
      <c r="D1323" s="2">
        <v>0.25997256920982642</v>
      </c>
      <c r="E1323" s="2">
        <v>-0.98240849112698381</v>
      </c>
      <c r="F1323" s="2">
        <v>-0.48587918393557261</v>
      </c>
      <c r="G1323" s="2">
        <v>-0.89627386190872071</v>
      </c>
      <c r="H1323" s="2"/>
      <c r="I1323" s="5">
        <v>8</v>
      </c>
      <c r="J1323" s="2"/>
      <c r="K1323" s="2" t="s">
        <v>1327</v>
      </c>
    </row>
    <row r="1324" spans="1:11" ht="1.5" customHeight="1" x14ac:dyDescent="0.25">
      <c r="A1324" s="2" t="s">
        <v>1328</v>
      </c>
      <c r="B1324" s="2">
        <v>-0.43020360516663941</v>
      </c>
      <c r="C1324" s="2">
        <v>-1.5408644574932155</v>
      </c>
      <c r="D1324" s="2">
        <v>-0.239794089603452</v>
      </c>
      <c r="E1324" s="2">
        <v>-5.9588496531095832E-2</v>
      </c>
      <c r="F1324" s="2">
        <v>-0.53301044252075258</v>
      </c>
      <c r="G1324" s="2">
        <v>-0.81477911291182992</v>
      </c>
      <c r="H1324" s="2"/>
      <c r="I1324" s="5">
        <v>8</v>
      </c>
      <c r="J1324" s="2"/>
      <c r="K1324" s="2" t="s">
        <v>1328</v>
      </c>
    </row>
    <row r="1325" spans="1:11" ht="1.5" customHeight="1" x14ac:dyDescent="0.25">
      <c r="A1325" s="2" t="s">
        <v>1329</v>
      </c>
      <c r="B1325" s="2">
        <v>-0.47033069310773984</v>
      </c>
      <c r="C1325" s="2">
        <v>-1.9641401651505643</v>
      </c>
      <c r="D1325" s="2">
        <v>-0.83099163151358657</v>
      </c>
      <c r="E1325" s="2">
        <v>-1.2218924213897762</v>
      </c>
      <c r="F1325" s="2">
        <v>-1.3405311829536277</v>
      </c>
      <c r="G1325" s="2">
        <v>-1.6406790304809891</v>
      </c>
      <c r="H1325" s="2"/>
      <c r="I1325" s="5">
        <v>8</v>
      </c>
      <c r="J1325" s="2"/>
      <c r="K1325" s="2" t="s">
        <v>1329</v>
      </c>
    </row>
    <row r="1326" spans="1:11" ht="1.5" customHeight="1" x14ac:dyDescent="0.25">
      <c r="A1326" s="2" t="s">
        <v>1330</v>
      </c>
      <c r="B1326" s="2">
        <v>7.5275476342217387E-2</v>
      </c>
      <c r="C1326" s="2">
        <v>-1.1376498216153081</v>
      </c>
      <c r="D1326" s="2">
        <v>0.80198346913090657</v>
      </c>
      <c r="E1326" s="2">
        <v>-9.2360116844470833E-2</v>
      </c>
      <c r="F1326" s="2">
        <v>-0.81499105136591621</v>
      </c>
      <c r="G1326" s="2">
        <v>-2.0738082279037369</v>
      </c>
      <c r="H1326" s="2"/>
      <c r="I1326" s="5">
        <v>8</v>
      </c>
      <c r="J1326" s="2"/>
      <c r="K1326" s="2" t="s">
        <v>1330</v>
      </c>
    </row>
    <row r="1327" spans="1:11" ht="1.5" customHeight="1" x14ac:dyDescent="0.25">
      <c r="A1327" s="2" t="s">
        <v>1331</v>
      </c>
      <c r="B1327" s="2">
        <v>-0.53397294850653576</v>
      </c>
      <c r="C1327" s="2">
        <v>-2.0157976979592864</v>
      </c>
      <c r="D1327" s="2">
        <v>0.71576700850459596</v>
      </c>
      <c r="E1327" s="2">
        <v>-6.639654312116465E-2</v>
      </c>
      <c r="F1327" s="2">
        <v>-0.40116783954868096</v>
      </c>
      <c r="G1327" s="2">
        <v>-1.2130456941590637</v>
      </c>
      <c r="H1327" s="2"/>
      <c r="I1327" s="5">
        <v>8</v>
      </c>
      <c r="J1327" s="2"/>
      <c r="K1327" s="2" t="s">
        <v>1331</v>
      </c>
    </row>
    <row r="1328" spans="1:11" ht="1.5" customHeight="1" x14ac:dyDescent="0.25">
      <c r="A1328" s="2" t="s">
        <v>1332</v>
      </c>
      <c r="B1328" s="2">
        <v>-0.63667135809781661</v>
      </c>
      <c r="C1328" s="2">
        <v>-1.9323889626419415</v>
      </c>
      <c r="D1328" s="2">
        <v>6.4267944939003327E-2</v>
      </c>
      <c r="E1328" s="2">
        <v>-0.83805908833913778</v>
      </c>
      <c r="F1328" s="2">
        <v>-0.89578095049381479</v>
      </c>
      <c r="G1328" s="2">
        <v>-1.8914592541953505</v>
      </c>
      <c r="H1328" s="2"/>
      <c r="I1328" s="5">
        <v>8</v>
      </c>
      <c r="J1328" s="2"/>
      <c r="K1328" s="2" t="s">
        <v>1332</v>
      </c>
    </row>
    <row r="1329" spans="1:11" ht="1.5" customHeight="1" x14ac:dyDescent="0.25">
      <c r="A1329" s="2" t="s">
        <v>1333</v>
      </c>
      <c r="B1329" s="2">
        <v>-0.55595413009323669</v>
      </c>
      <c r="C1329" s="2">
        <v>-1.2538017828420001</v>
      </c>
      <c r="D1329" s="2">
        <v>-0.99039397207454682</v>
      </c>
      <c r="E1329" s="2">
        <v>-1.3224738213492659</v>
      </c>
      <c r="F1329" s="2">
        <v>-0.48929346938371204</v>
      </c>
      <c r="G1329" s="2">
        <v>-0.99155009665277483</v>
      </c>
      <c r="H1329" s="2"/>
      <c r="I1329" s="5">
        <v>8</v>
      </c>
      <c r="J1329" s="2"/>
      <c r="K1329" s="2" t="s">
        <v>1333</v>
      </c>
    </row>
    <row r="1330" spans="1:11" ht="1.5" customHeight="1" x14ac:dyDescent="0.25">
      <c r="A1330" s="2" t="s">
        <v>1334</v>
      </c>
      <c r="B1330" s="2">
        <v>0.29438104447794389</v>
      </c>
      <c r="C1330" s="2">
        <v>-0.32956745651847902</v>
      </c>
      <c r="D1330" s="2">
        <v>-1.7183006619222341</v>
      </c>
      <c r="E1330" s="2">
        <v>-7.2086718706748584E-2</v>
      </c>
      <c r="F1330" s="2">
        <v>-0.37212229486832948</v>
      </c>
      <c r="G1330" s="2">
        <v>-0.45120700629848115</v>
      </c>
      <c r="H1330" s="2"/>
      <c r="I1330" s="5">
        <v>8</v>
      </c>
      <c r="J1330" s="2"/>
      <c r="K1330" s="2" t="s">
        <v>1334</v>
      </c>
    </row>
    <row r="1331" spans="1:11" ht="1.5" customHeight="1" x14ac:dyDescent="0.25">
      <c r="A1331" s="2" t="s">
        <v>1335</v>
      </c>
      <c r="B1331" s="2">
        <v>-0.4762310574131669</v>
      </c>
      <c r="C1331" s="2">
        <v>-1.867415855585963</v>
      </c>
      <c r="D1331" s="2">
        <v>-0.67628999495708431</v>
      </c>
      <c r="E1331" s="2">
        <v>-1.2610109549715487</v>
      </c>
      <c r="F1331" s="2">
        <v>-0.84961430983411323</v>
      </c>
      <c r="G1331" s="2">
        <v>-1.5285177930638785</v>
      </c>
      <c r="H1331" s="2"/>
      <c r="I1331" s="5">
        <v>8</v>
      </c>
      <c r="J1331" s="2"/>
      <c r="K1331" s="2" t="s">
        <v>1335</v>
      </c>
    </row>
    <row r="1332" spans="1:11" ht="1.5" customHeight="1" x14ac:dyDescent="0.25">
      <c r="A1332" s="2" t="s">
        <v>1336</v>
      </c>
      <c r="B1332" s="2">
        <v>-0.19742405465981908</v>
      </c>
      <c r="C1332" s="2">
        <v>-0.94059113983111142</v>
      </c>
      <c r="D1332" s="2">
        <v>-0.82795628601233662</v>
      </c>
      <c r="E1332" s="2">
        <v>-0.42015768511215956</v>
      </c>
      <c r="F1332" s="2">
        <v>-5.7478612446570959E-2</v>
      </c>
      <c r="G1332" s="2">
        <v>-0.30899610090203367</v>
      </c>
      <c r="H1332" s="2"/>
      <c r="I1332" s="5">
        <v>8</v>
      </c>
      <c r="J1332" s="2"/>
      <c r="K1332" s="2" t="s">
        <v>1336</v>
      </c>
    </row>
    <row r="1333" spans="1:11" ht="1.5" customHeight="1" x14ac:dyDescent="0.25">
      <c r="A1333" s="2" t="s">
        <v>1337</v>
      </c>
      <c r="B1333" s="2">
        <v>-0.51010126213927331</v>
      </c>
      <c r="C1333" s="2">
        <v>-1.579720805813897</v>
      </c>
      <c r="D1333" s="2">
        <v>-0.5259631697218492</v>
      </c>
      <c r="E1333" s="2">
        <v>-0.34924985916720358</v>
      </c>
      <c r="F1333" s="2">
        <v>-1.3321054192140498</v>
      </c>
      <c r="G1333" s="2">
        <v>-2.1808698726389975</v>
      </c>
      <c r="H1333" s="2"/>
      <c r="I1333" s="5">
        <v>8</v>
      </c>
      <c r="J1333" s="2"/>
      <c r="K1333" s="2" t="s">
        <v>1337</v>
      </c>
    </row>
    <row r="1334" spans="1:11" ht="1.5" customHeight="1" x14ac:dyDescent="0.25">
      <c r="A1334" s="2" t="s">
        <v>1338</v>
      </c>
      <c r="B1334" s="2">
        <v>-0.52038573700390589</v>
      </c>
      <c r="C1334" s="2">
        <v>-0.24549326691063927</v>
      </c>
      <c r="D1334" s="2">
        <v>-0.50012515204432162</v>
      </c>
      <c r="E1334" s="2">
        <v>-0.70599631025397536</v>
      </c>
      <c r="F1334" s="2">
        <v>-0.55980910596732392</v>
      </c>
      <c r="G1334" s="2">
        <v>-0.45908739556582434</v>
      </c>
      <c r="H1334" s="2"/>
      <c r="I1334" s="5">
        <v>8</v>
      </c>
      <c r="J1334" s="2"/>
      <c r="K1334" s="2" t="s">
        <v>1338</v>
      </c>
    </row>
    <row r="1335" spans="1:11" ht="1.5" customHeight="1" x14ac:dyDescent="0.25">
      <c r="A1335" s="2" t="s">
        <v>1339</v>
      </c>
      <c r="B1335" s="2">
        <v>-7.0305520127608448E-2</v>
      </c>
      <c r="C1335" s="2">
        <v>-1.0649865833416226</v>
      </c>
      <c r="D1335" s="2">
        <v>0.72878158569343099</v>
      </c>
      <c r="E1335" s="2">
        <v>-0.5486826032778559</v>
      </c>
      <c r="F1335" s="2">
        <v>-0.62850021367161324</v>
      </c>
      <c r="G1335" s="2">
        <v>-1.7496754188399879</v>
      </c>
      <c r="H1335" s="2"/>
      <c r="I1335" s="5">
        <v>8</v>
      </c>
      <c r="J1335" s="2"/>
      <c r="K1335" s="2" t="s">
        <v>1339</v>
      </c>
    </row>
    <row r="1336" spans="1:11" ht="1.5" customHeight="1" x14ac:dyDescent="0.25">
      <c r="A1336" s="2" t="s">
        <v>1340</v>
      </c>
      <c r="B1336" s="2">
        <v>0.2810650498616728</v>
      </c>
      <c r="C1336" s="2">
        <v>-9.2440968838199633E-2</v>
      </c>
      <c r="D1336" s="2">
        <v>0.1378599131121902</v>
      </c>
      <c r="E1336" s="2">
        <v>-0.13160127032581864</v>
      </c>
      <c r="F1336" s="2">
        <v>-1.0625296049691733</v>
      </c>
      <c r="G1336" s="2">
        <v>-1.4438600895986458</v>
      </c>
      <c r="H1336" s="2"/>
      <c r="I1336" s="5">
        <v>8</v>
      </c>
      <c r="J1336" s="2"/>
      <c r="K1336" s="2" t="s">
        <v>1340</v>
      </c>
    </row>
    <row r="1337" spans="1:11" ht="1.5" customHeight="1" x14ac:dyDescent="0.25">
      <c r="A1337" s="2" t="s">
        <v>1341</v>
      </c>
      <c r="B1337" s="2">
        <v>-3.6930738212001275E-2</v>
      </c>
      <c r="C1337" s="2">
        <v>-0.40608387639799071</v>
      </c>
      <c r="D1337" s="2">
        <v>0.94512250308434165</v>
      </c>
      <c r="E1337" s="2">
        <v>-0.88717645298158643</v>
      </c>
      <c r="F1337" s="2">
        <v>5.0557228142111603E-2</v>
      </c>
      <c r="G1337" s="2">
        <v>-0.61128947492172336</v>
      </c>
      <c r="H1337" s="2"/>
      <c r="I1337" s="5">
        <v>8</v>
      </c>
      <c r="J1337" s="2"/>
      <c r="K1337" s="2" t="s">
        <v>1341</v>
      </c>
    </row>
    <row r="1338" spans="1:11" ht="1.5" customHeight="1" x14ac:dyDescent="0.25">
      <c r="A1338" s="2" t="s">
        <v>1342</v>
      </c>
      <c r="B1338" s="2">
        <v>-0.32286077070504071</v>
      </c>
      <c r="C1338" s="2">
        <v>-0.35315120180835041</v>
      </c>
      <c r="D1338" s="2">
        <v>8.4318756560320621E-3</v>
      </c>
      <c r="E1338" s="2">
        <v>-1.2156392486875582</v>
      </c>
      <c r="F1338" s="2">
        <v>0.515160406884969</v>
      </c>
      <c r="G1338" s="2">
        <v>-1.9119896903630609E-2</v>
      </c>
      <c r="H1338" s="2"/>
      <c r="I1338" s="5">
        <v>8</v>
      </c>
      <c r="J1338" s="2"/>
      <c r="K1338" s="2" t="s">
        <v>1342</v>
      </c>
    </row>
    <row r="1339" spans="1:11" ht="1.5" customHeight="1" x14ac:dyDescent="0.25">
      <c r="A1339" s="2" t="s">
        <v>1343</v>
      </c>
      <c r="B1339" s="2">
        <v>-0.15963445630255244</v>
      </c>
      <c r="C1339" s="2">
        <v>-0.90619949376567577</v>
      </c>
      <c r="D1339" s="2">
        <v>-0.67497857572974318</v>
      </c>
      <c r="E1339" s="2">
        <v>-0.40776489398525595</v>
      </c>
      <c r="F1339" s="2">
        <v>0.18979473361206542</v>
      </c>
      <c r="G1339" s="2">
        <v>-0.54349679750495195</v>
      </c>
      <c r="H1339" s="2"/>
      <c r="I1339" s="5">
        <v>8</v>
      </c>
      <c r="J1339" s="2"/>
      <c r="K1339" s="2" t="s">
        <v>1343</v>
      </c>
    </row>
    <row r="1340" spans="1:11" ht="1.5" customHeight="1" x14ac:dyDescent="0.25">
      <c r="A1340" s="2" t="s">
        <v>1344</v>
      </c>
      <c r="B1340" s="2">
        <v>0.31927207993864931</v>
      </c>
      <c r="C1340" s="2">
        <v>-1.341549671753876</v>
      </c>
      <c r="D1340" s="2">
        <v>0.88547773210055747</v>
      </c>
      <c r="E1340" s="2">
        <v>-0.17951779744091523</v>
      </c>
      <c r="F1340" s="2">
        <v>8.6250238522957726E-2</v>
      </c>
      <c r="G1340" s="2">
        <v>-1.496934762206658</v>
      </c>
      <c r="H1340" s="2"/>
      <c r="I1340" s="5">
        <v>8</v>
      </c>
      <c r="J1340" s="2"/>
      <c r="K1340" s="2" t="s">
        <v>1344</v>
      </c>
    </row>
    <row r="1341" spans="1:11" ht="1.5" customHeight="1" x14ac:dyDescent="0.25">
      <c r="A1341" s="2" t="s">
        <v>1345</v>
      </c>
      <c r="B1341" s="2">
        <v>-0.25449105000164857</v>
      </c>
      <c r="C1341" s="2">
        <v>-1.3223501081316642</v>
      </c>
      <c r="D1341" s="2">
        <v>0.30469242207705349</v>
      </c>
      <c r="E1341" s="2">
        <v>-5.6999411322412361E-2</v>
      </c>
      <c r="F1341" s="2">
        <v>-0.91169754097592959</v>
      </c>
      <c r="G1341" s="2">
        <v>-2.0104325960876923</v>
      </c>
      <c r="H1341" s="2"/>
      <c r="I1341" s="5">
        <v>8</v>
      </c>
      <c r="J1341" s="2"/>
      <c r="K1341" s="2" t="s">
        <v>1345</v>
      </c>
    </row>
    <row r="1342" spans="1:11" ht="1.5" customHeight="1" x14ac:dyDescent="0.25">
      <c r="A1342" s="2" t="s">
        <v>1346</v>
      </c>
      <c r="B1342" s="2">
        <v>-0.66847449162932915</v>
      </c>
      <c r="C1342" s="2">
        <v>-1.2655975377370807</v>
      </c>
      <c r="D1342" s="2">
        <v>1.5018799184562332E-2</v>
      </c>
      <c r="E1342" s="2">
        <v>-0.14433530142451245</v>
      </c>
      <c r="F1342" s="2">
        <v>-0.56314690859123684</v>
      </c>
      <c r="G1342" s="2">
        <v>-0.56691147994641666</v>
      </c>
      <c r="H1342" s="2"/>
      <c r="I1342" s="5">
        <v>8</v>
      </c>
      <c r="J1342" s="2"/>
      <c r="K1342" s="2" t="s">
        <v>1346</v>
      </c>
    </row>
    <row r="1343" spans="1:11" ht="1.5" customHeight="1" x14ac:dyDescent="0.25">
      <c r="A1343" s="2" t="s">
        <v>1347</v>
      </c>
      <c r="B1343" s="2">
        <v>-0.45469019364791857</v>
      </c>
      <c r="C1343" s="2">
        <v>-0.86564359992745843</v>
      </c>
      <c r="D1343" s="2">
        <v>-1.2010016679492137</v>
      </c>
      <c r="E1343" s="2">
        <v>-1.4884322090240625</v>
      </c>
      <c r="F1343" s="2">
        <v>-0.41956328138999133</v>
      </c>
      <c r="G1343" s="2">
        <v>-0.89739287846934523</v>
      </c>
      <c r="H1343" s="2"/>
      <c r="I1343" s="5">
        <v>8</v>
      </c>
      <c r="J1343" s="2"/>
      <c r="K1343" s="2" t="s">
        <v>1347</v>
      </c>
    </row>
    <row r="1344" spans="1:11" ht="1.5" customHeight="1" x14ac:dyDescent="0.25">
      <c r="A1344" s="2" t="s">
        <v>1348</v>
      </c>
      <c r="B1344" s="2">
        <v>-0.7132371600166415</v>
      </c>
      <c r="C1344" s="2">
        <v>-1.7656379460831073</v>
      </c>
      <c r="D1344" s="2">
        <v>-8.2446527950537224E-2</v>
      </c>
      <c r="E1344" s="2">
        <v>-0.53642698374595243</v>
      </c>
      <c r="F1344" s="2">
        <v>-1.181069107890568</v>
      </c>
      <c r="G1344" s="2">
        <v>-1.5414312194810196</v>
      </c>
      <c r="H1344" s="2"/>
      <c r="I1344" s="5">
        <v>8</v>
      </c>
      <c r="J1344" s="2"/>
      <c r="K1344" s="2" t="s">
        <v>1348</v>
      </c>
    </row>
    <row r="1345" spans="1:11" ht="1.5" customHeight="1" x14ac:dyDescent="0.25">
      <c r="A1345" s="2" t="s">
        <v>1349</v>
      </c>
      <c r="B1345" s="2">
        <v>-0.66391543355620553</v>
      </c>
      <c r="C1345" s="2">
        <v>-0.73985474137483442</v>
      </c>
      <c r="D1345" s="2">
        <v>-0.19673143396240111</v>
      </c>
      <c r="E1345" s="2">
        <v>-0.35218381195072868</v>
      </c>
      <c r="F1345" s="2">
        <v>-0.2570239855571379</v>
      </c>
      <c r="G1345" s="2">
        <v>-1.6571991577103038</v>
      </c>
      <c r="H1345" s="2"/>
      <c r="I1345" s="5">
        <v>8</v>
      </c>
      <c r="J1345" s="2"/>
      <c r="K1345" s="2" t="s">
        <v>1349</v>
      </c>
    </row>
    <row r="1346" spans="1:11" ht="1.5" customHeight="1" x14ac:dyDescent="0.25">
      <c r="A1346" s="2" t="s">
        <v>1350</v>
      </c>
      <c r="B1346" s="2">
        <v>-0.30664632622664928</v>
      </c>
      <c r="C1346" s="2">
        <v>-1.4391736805649924</v>
      </c>
      <c r="D1346" s="2">
        <v>-0.42697740004561346</v>
      </c>
      <c r="E1346" s="2">
        <v>-0.10802352813769524</v>
      </c>
      <c r="F1346" s="2">
        <v>-0.66321738814817288</v>
      </c>
      <c r="G1346" s="2">
        <v>-1.868764751309256</v>
      </c>
      <c r="H1346" s="2"/>
      <c r="I1346" s="5">
        <v>8</v>
      </c>
      <c r="J1346" s="2"/>
      <c r="K1346" s="2" t="s">
        <v>1350</v>
      </c>
    </row>
    <row r="1347" spans="1:11" ht="1.5" customHeight="1" x14ac:dyDescent="0.25">
      <c r="A1347" s="2" t="s">
        <v>1351</v>
      </c>
      <c r="B1347" s="2">
        <v>-0.16309263620927089</v>
      </c>
      <c r="C1347" s="2">
        <v>-0.25970904081766943</v>
      </c>
      <c r="D1347" s="2">
        <v>-1.4787938997782801</v>
      </c>
      <c r="E1347" s="2">
        <v>-2.1420636115271843</v>
      </c>
      <c r="F1347" s="2">
        <v>-1.2809986400873508</v>
      </c>
      <c r="G1347" s="2">
        <v>-1.9989922012025056</v>
      </c>
      <c r="H1347" s="2"/>
      <c r="I1347" s="5">
        <v>8</v>
      </c>
      <c r="J1347" s="2"/>
      <c r="K1347" s="2" t="s">
        <v>1351</v>
      </c>
    </row>
    <row r="1348" spans="1:11" ht="1.5" customHeight="1" x14ac:dyDescent="0.25">
      <c r="A1348" s="2" t="s">
        <v>1352</v>
      </c>
      <c r="B1348" s="2">
        <v>-0.40600894384219927</v>
      </c>
      <c r="C1348" s="2">
        <v>-1.4354210269281589</v>
      </c>
      <c r="D1348" s="2">
        <v>0.1237308773477783</v>
      </c>
      <c r="E1348" s="2">
        <v>-0.12749035485535606</v>
      </c>
      <c r="F1348" s="2">
        <v>-1.2072342621795198</v>
      </c>
      <c r="G1348" s="2">
        <v>-1.3354416157461717</v>
      </c>
      <c r="H1348" s="2"/>
      <c r="I1348" s="5">
        <v>8</v>
      </c>
      <c r="J1348" s="2"/>
      <c r="K1348" s="2" t="s">
        <v>1352</v>
      </c>
    </row>
    <row r="1349" spans="1:11" ht="1.5" customHeight="1" x14ac:dyDescent="0.25">
      <c r="A1349" s="2" t="s">
        <v>1353</v>
      </c>
      <c r="B1349" s="2">
        <v>0.46967573564325449</v>
      </c>
      <c r="C1349" s="2">
        <v>-0.2666753842912456</v>
      </c>
      <c r="D1349" s="2">
        <v>-0.55823483188174938</v>
      </c>
      <c r="E1349" s="2">
        <v>-0.8234918823010402</v>
      </c>
      <c r="F1349" s="2">
        <v>-0.61023968712813537</v>
      </c>
      <c r="G1349" s="2">
        <v>-0.18426144611692175</v>
      </c>
      <c r="H1349" s="2"/>
      <c r="I1349" s="5">
        <v>8</v>
      </c>
      <c r="J1349" s="2"/>
      <c r="K1349" s="2" t="s">
        <v>1353</v>
      </c>
    </row>
    <row r="1350" spans="1:11" ht="1.5" customHeight="1" x14ac:dyDescent="0.25">
      <c r="A1350" s="2" t="s">
        <v>1354</v>
      </c>
      <c r="B1350" s="2">
        <v>0.58740842708320162</v>
      </c>
      <c r="C1350" s="2">
        <v>-0.27077584168036917</v>
      </c>
      <c r="D1350" s="2">
        <v>-0.22098386439571283</v>
      </c>
      <c r="E1350" s="2">
        <v>-7.135639600395105E-2</v>
      </c>
      <c r="F1350" s="2">
        <v>-0.48407197216723941</v>
      </c>
      <c r="G1350" s="2">
        <v>-0.79809387404585719</v>
      </c>
      <c r="H1350" s="2"/>
      <c r="I1350" s="5">
        <v>8</v>
      </c>
      <c r="J1350" s="2"/>
      <c r="K1350" s="2" t="s">
        <v>1354</v>
      </c>
    </row>
    <row r="1351" spans="1:11" ht="1.5" customHeight="1" x14ac:dyDescent="0.25">
      <c r="A1351" s="2" t="s">
        <v>1355</v>
      </c>
      <c r="B1351" s="2">
        <v>-0.79754968344870614</v>
      </c>
      <c r="C1351" s="2">
        <v>-0.57592303611761753</v>
      </c>
      <c r="D1351" s="2">
        <v>-0.18177087957773988</v>
      </c>
      <c r="E1351" s="2">
        <v>-1.6898718361907641</v>
      </c>
      <c r="F1351" s="2">
        <v>-7.3227838717876734E-2</v>
      </c>
      <c r="G1351" s="2">
        <v>-0.33626682508112565</v>
      </c>
      <c r="H1351" s="2"/>
      <c r="I1351" s="5">
        <v>8</v>
      </c>
      <c r="J1351" s="2"/>
      <c r="K1351" s="2" t="s">
        <v>1355</v>
      </c>
    </row>
    <row r="1352" spans="1:11" ht="1.5" customHeight="1" x14ac:dyDescent="0.25">
      <c r="A1352" s="2" t="s">
        <v>1356</v>
      </c>
      <c r="B1352" s="2">
        <v>-1.4902936588234164</v>
      </c>
      <c r="C1352" s="2">
        <v>-1.5521954246381202</v>
      </c>
      <c r="D1352" s="2">
        <v>0.93583329080959698</v>
      </c>
      <c r="E1352" s="2">
        <v>-2.1429080795025683</v>
      </c>
      <c r="F1352" s="2">
        <v>-0.72778144105754505</v>
      </c>
      <c r="G1352" s="2">
        <v>-1.6712226553336222</v>
      </c>
      <c r="H1352" s="2"/>
      <c r="I1352" s="5">
        <v>8</v>
      </c>
      <c r="J1352" s="2"/>
      <c r="K1352" s="2" t="s">
        <v>1356</v>
      </c>
    </row>
    <row r="1353" spans="1:11" ht="1.5" customHeight="1" x14ac:dyDescent="0.25">
      <c r="A1353" s="2" t="s">
        <v>1357</v>
      </c>
      <c r="B1353" s="2">
        <v>0.34641683700164744</v>
      </c>
      <c r="C1353" s="2">
        <v>-0.87415833502145879</v>
      </c>
      <c r="D1353" s="2">
        <v>-1.01812783757228</v>
      </c>
      <c r="E1353" s="2">
        <v>-0.36261561363923472</v>
      </c>
      <c r="F1353" s="2">
        <v>-0.44802513305432706</v>
      </c>
      <c r="G1353" s="2">
        <v>-0.8408882336969622</v>
      </c>
      <c r="H1353" s="2"/>
      <c r="I1353" s="5">
        <v>8</v>
      </c>
      <c r="J1353" s="2"/>
      <c r="K1353" s="2" t="s">
        <v>1357</v>
      </c>
    </row>
    <row r="1354" spans="1:11" ht="1.5" customHeight="1" x14ac:dyDescent="0.25">
      <c r="A1354" s="2" t="s">
        <v>1358</v>
      </c>
      <c r="B1354" s="2">
        <v>-1.156621978717655</v>
      </c>
      <c r="C1354" s="2">
        <v>-1.8841275754396025</v>
      </c>
      <c r="D1354" s="2">
        <v>-0.92656907456006976</v>
      </c>
      <c r="E1354" s="2">
        <v>-1.0983811310514233</v>
      </c>
      <c r="F1354" s="2">
        <v>-1.1167289904580089</v>
      </c>
      <c r="G1354" s="2">
        <v>-1.5470744149200768</v>
      </c>
      <c r="H1354" s="2"/>
      <c r="I1354" s="5">
        <v>8</v>
      </c>
      <c r="J1354" s="2"/>
      <c r="K1354" s="2" t="s">
        <v>1358</v>
      </c>
    </row>
    <row r="1355" spans="1:11" ht="1.5" customHeight="1" x14ac:dyDescent="0.25">
      <c r="A1355" s="2" t="s">
        <v>1359</v>
      </c>
      <c r="B1355" s="2">
        <v>-8.1229278167341587E-2</v>
      </c>
      <c r="C1355" s="2">
        <v>-0.90877865491126331</v>
      </c>
      <c r="D1355" s="2">
        <v>-0.18384947287597078</v>
      </c>
      <c r="E1355" s="2">
        <v>-0.68299425698701033</v>
      </c>
      <c r="F1355" s="2">
        <v>-0.5272260114534485</v>
      </c>
      <c r="G1355" s="2">
        <v>-1.1007888727893587</v>
      </c>
      <c r="H1355" s="2"/>
      <c r="I1355" s="5">
        <v>8</v>
      </c>
      <c r="J1355" s="2"/>
      <c r="K1355" s="2" t="s">
        <v>1359</v>
      </c>
    </row>
    <row r="1356" spans="1:11" ht="1.5" customHeight="1" x14ac:dyDescent="0.25">
      <c r="A1356" s="2" t="s">
        <v>1360</v>
      </c>
      <c r="B1356" s="2">
        <v>-1.1027099935053444</v>
      </c>
      <c r="C1356" s="2">
        <v>-1.5199933949899023</v>
      </c>
      <c r="D1356" s="2">
        <v>-1.7898282603068569</v>
      </c>
      <c r="E1356" s="2">
        <v>-3.5611483100682895</v>
      </c>
      <c r="F1356" s="2">
        <v>-0.28723732607862584</v>
      </c>
      <c r="G1356" s="2">
        <v>-1.2063027548510148</v>
      </c>
      <c r="H1356" s="2"/>
      <c r="I1356" s="5">
        <v>8</v>
      </c>
      <c r="J1356" s="2"/>
      <c r="K1356" s="2" t="s">
        <v>1360</v>
      </c>
    </row>
    <row r="1357" spans="1:11" ht="1.5" customHeight="1" x14ac:dyDescent="0.25">
      <c r="A1357" s="2" t="s">
        <v>1361</v>
      </c>
      <c r="B1357" s="2">
        <v>-0.28059617626521993</v>
      </c>
      <c r="C1357" s="2">
        <v>-0.66499906099925021</v>
      </c>
      <c r="D1357" s="2">
        <v>-1.3482968868804415</v>
      </c>
      <c r="E1357" s="2">
        <v>-1.9048123835571704</v>
      </c>
      <c r="F1357" s="2">
        <v>-0.13291403419490705</v>
      </c>
      <c r="G1357" s="2">
        <v>-0.10930801750988355</v>
      </c>
      <c r="H1357" s="2"/>
      <c r="I1357" s="5">
        <v>8</v>
      </c>
      <c r="J1357" s="2"/>
      <c r="K1357" s="2" t="s">
        <v>1361</v>
      </c>
    </row>
    <row r="1358" spans="1:11" ht="1.5" customHeight="1" x14ac:dyDescent="0.25">
      <c r="A1358" s="2" t="s">
        <v>1362</v>
      </c>
      <c r="B1358" s="2">
        <v>-0.57954172596727482</v>
      </c>
      <c r="C1358" s="2">
        <v>-1.6621583147439818</v>
      </c>
      <c r="D1358" s="2">
        <v>0.47247241432540021</v>
      </c>
      <c r="E1358" s="2">
        <v>-0.79519740153836704</v>
      </c>
      <c r="F1358" s="2">
        <v>-1.4279940242039677</v>
      </c>
      <c r="G1358" s="2">
        <v>-1.7826333588991425</v>
      </c>
      <c r="H1358" s="2"/>
      <c r="I1358" s="5">
        <v>8</v>
      </c>
      <c r="J1358" s="2"/>
      <c r="K1358" s="2" t="s">
        <v>1362</v>
      </c>
    </row>
    <row r="1359" spans="1:11" ht="1.5" customHeight="1" x14ac:dyDescent="0.25">
      <c r="A1359" s="2" t="s">
        <v>1363</v>
      </c>
      <c r="B1359" s="2">
        <v>-1.2352491364113567</v>
      </c>
      <c r="C1359" s="2">
        <v>-2.0679542510668054</v>
      </c>
      <c r="D1359" s="2">
        <v>-7.5885162889766503E-2</v>
      </c>
      <c r="E1359" s="2">
        <v>-0.16680294613473051</v>
      </c>
      <c r="F1359" s="2">
        <v>-1.3409173040019298</v>
      </c>
      <c r="G1359" s="2">
        <v>-1.9697297757821057</v>
      </c>
      <c r="H1359" s="2"/>
      <c r="I1359" s="5">
        <v>8</v>
      </c>
      <c r="J1359" s="2"/>
      <c r="K1359" s="2" t="s">
        <v>1363</v>
      </c>
    </row>
    <row r="1360" spans="1:11" ht="1.5" customHeight="1" x14ac:dyDescent="0.25">
      <c r="A1360" s="2" t="s">
        <v>1364</v>
      </c>
      <c r="B1360" s="2">
        <v>-0.63833140766795704</v>
      </c>
      <c r="C1360" s="2">
        <v>-1.7846754035889865</v>
      </c>
      <c r="D1360" s="2">
        <v>-6.6181035781181521E-2</v>
      </c>
      <c r="E1360" s="2">
        <v>-1.2519557829190686</v>
      </c>
      <c r="F1360" s="2">
        <v>-1.0238679495165992</v>
      </c>
      <c r="G1360" s="2">
        <v>-1.967446759391638</v>
      </c>
      <c r="H1360" s="2"/>
      <c r="I1360" s="5">
        <v>8</v>
      </c>
      <c r="J1360" s="2"/>
      <c r="K1360" s="2" t="s">
        <v>1364</v>
      </c>
    </row>
    <row r="1361" spans="1:11" ht="1.5" customHeight="1" x14ac:dyDescent="0.25">
      <c r="A1361" s="2" t="s">
        <v>1365</v>
      </c>
      <c r="B1361" s="2">
        <v>-0.93591679428821117</v>
      </c>
      <c r="C1361" s="2">
        <v>-1.7392587531752783</v>
      </c>
      <c r="D1361" s="2">
        <v>-0.57830172258853141</v>
      </c>
      <c r="E1361" s="2">
        <v>-1.5001259063268209</v>
      </c>
      <c r="F1361" s="2">
        <v>-0.55428080952030723</v>
      </c>
      <c r="G1361" s="2">
        <v>-1.4997619273215403</v>
      </c>
      <c r="H1361" s="2"/>
      <c r="I1361" s="5">
        <v>8</v>
      </c>
      <c r="J1361" s="2"/>
      <c r="K1361" s="2" t="s">
        <v>1365</v>
      </c>
    </row>
    <row r="1362" spans="1:11" ht="1.5" customHeight="1" x14ac:dyDescent="0.25">
      <c r="A1362" s="2" t="s">
        <v>1366</v>
      </c>
      <c r="B1362" s="2">
        <v>-0.37399877391305458</v>
      </c>
      <c r="C1362" s="2">
        <v>-1.2362582889043232</v>
      </c>
      <c r="D1362" s="2">
        <v>-0.28808649312723245</v>
      </c>
      <c r="E1362" s="2">
        <v>-1.4311554064898584</v>
      </c>
      <c r="F1362" s="2">
        <v>0.2174093794104997</v>
      </c>
      <c r="G1362" s="2">
        <v>-0.32123257580226611</v>
      </c>
      <c r="H1362" s="2"/>
      <c r="I1362" s="5">
        <v>8</v>
      </c>
      <c r="J1362" s="2"/>
      <c r="K1362" s="2" t="s">
        <v>1366</v>
      </c>
    </row>
    <row r="1363" spans="1:11" ht="1.5" customHeight="1" x14ac:dyDescent="0.25">
      <c r="A1363" s="2" t="s">
        <v>1367</v>
      </c>
      <c r="B1363" s="2">
        <v>-0.78104915959930188</v>
      </c>
      <c r="C1363" s="2">
        <v>-2.4599861845543352</v>
      </c>
      <c r="D1363" s="2">
        <v>-0.79279884954357271</v>
      </c>
      <c r="E1363" s="2">
        <v>-0.98205929792093827</v>
      </c>
      <c r="F1363" s="2">
        <v>-1.7057944508431528</v>
      </c>
      <c r="G1363" s="2">
        <v>-2.2348076269021888</v>
      </c>
      <c r="H1363" s="2"/>
      <c r="I1363" s="5">
        <v>8</v>
      </c>
      <c r="J1363" s="2"/>
      <c r="K1363" s="2" t="s">
        <v>1367</v>
      </c>
    </row>
    <row r="1364" spans="1:11" ht="1.5" customHeight="1" x14ac:dyDescent="0.25">
      <c r="A1364" s="2" t="s">
        <v>1368</v>
      </c>
      <c r="B1364" s="2">
        <v>-0.93863174029524687</v>
      </c>
      <c r="C1364" s="2">
        <v>-1.8550940897371321E-2</v>
      </c>
      <c r="D1364" s="2">
        <v>-0.75070634836975003</v>
      </c>
      <c r="E1364" s="2">
        <v>-1.0142030938004156</v>
      </c>
      <c r="F1364" s="2">
        <v>-0.69917070347716115</v>
      </c>
      <c r="G1364" s="2">
        <v>-1.2297160523045627</v>
      </c>
      <c r="H1364" s="2"/>
      <c r="I1364" s="5">
        <v>8</v>
      </c>
      <c r="J1364" s="2"/>
      <c r="K1364" s="2" t="s">
        <v>1368</v>
      </c>
    </row>
    <row r="1365" spans="1:11" ht="1.5" customHeight="1" x14ac:dyDescent="0.25">
      <c r="A1365" s="2" t="s">
        <v>1369</v>
      </c>
      <c r="B1365" s="2">
        <v>-0.46193097975418329</v>
      </c>
      <c r="C1365" s="2">
        <v>-1.287717744332233</v>
      </c>
      <c r="D1365" s="2">
        <v>-0.39009978879295665</v>
      </c>
      <c r="E1365" s="2">
        <v>-0.21820576109469986</v>
      </c>
      <c r="F1365" s="2">
        <v>-0.89822938791536522</v>
      </c>
      <c r="G1365" s="2">
        <v>-1.5338073847782661</v>
      </c>
      <c r="H1365" s="2"/>
      <c r="I1365" s="5">
        <v>8</v>
      </c>
      <c r="J1365" s="2"/>
      <c r="K1365" s="2" t="s">
        <v>1369</v>
      </c>
    </row>
    <row r="1366" spans="1:11" ht="1.5" customHeight="1" x14ac:dyDescent="0.25">
      <c r="A1366" s="2" t="s">
        <v>1370</v>
      </c>
      <c r="B1366" s="2">
        <v>0.23931506609658709</v>
      </c>
      <c r="C1366" s="2">
        <v>-1.0233156960435981</v>
      </c>
      <c r="D1366" s="2">
        <v>-1.0191474352554659</v>
      </c>
      <c r="E1366" s="2">
        <v>-1.2347994232813162</v>
      </c>
      <c r="F1366" s="2">
        <v>-1.1655380376985007</v>
      </c>
      <c r="G1366" s="2">
        <v>-1.0112473645308222</v>
      </c>
      <c r="H1366" s="2"/>
      <c r="I1366" s="5">
        <v>8</v>
      </c>
      <c r="J1366" s="2"/>
      <c r="K1366" s="2" t="s">
        <v>1370</v>
      </c>
    </row>
    <row r="1367" spans="1:11" ht="1.5" customHeight="1" x14ac:dyDescent="0.25">
      <c r="A1367" s="2" t="s">
        <v>1371</v>
      </c>
      <c r="B1367" s="2">
        <v>0.48796074024970965</v>
      </c>
      <c r="C1367" s="2">
        <v>-0.81003229614205641</v>
      </c>
      <c r="D1367" s="2">
        <v>-0.13503850377020646</v>
      </c>
      <c r="E1367" s="2">
        <v>-1.1663789000921807</v>
      </c>
      <c r="F1367" s="2">
        <v>-0.20765209449582669</v>
      </c>
      <c r="G1367" s="2">
        <v>-1.5969505694147994</v>
      </c>
      <c r="H1367" s="2"/>
      <c r="I1367" s="5">
        <v>8</v>
      </c>
      <c r="J1367" s="2"/>
      <c r="K1367" s="2" t="s">
        <v>1371</v>
      </c>
    </row>
    <row r="1368" spans="1:11" ht="1.5" customHeight="1" x14ac:dyDescent="0.25">
      <c r="A1368" s="2" t="s">
        <v>1372</v>
      </c>
      <c r="B1368" s="2">
        <v>-0.22151265486012708</v>
      </c>
      <c r="C1368" s="2">
        <v>-0.72927212878691305</v>
      </c>
      <c r="D1368" s="2">
        <v>-0.78526062662721752</v>
      </c>
      <c r="E1368" s="2">
        <v>-0.59684966160808683</v>
      </c>
      <c r="F1368" s="2">
        <v>-0.18462663963619572</v>
      </c>
      <c r="G1368" s="2">
        <v>-0.19239240629899793</v>
      </c>
      <c r="H1368" s="2"/>
      <c r="I1368" s="5">
        <v>8</v>
      </c>
      <c r="J1368" s="2"/>
      <c r="K1368" s="2" t="s">
        <v>1372</v>
      </c>
    </row>
    <row r="1369" spans="1:11" ht="1.5" customHeight="1" x14ac:dyDescent="0.25">
      <c r="A1369" s="2" t="s">
        <v>1373</v>
      </c>
      <c r="B1369" s="2">
        <v>-0.73975061526996722</v>
      </c>
      <c r="C1369" s="2">
        <v>-2.3322702464503351</v>
      </c>
      <c r="D1369" s="2">
        <v>-0.28789738958132799</v>
      </c>
      <c r="E1369" s="2">
        <v>-2.0463742935508109</v>
      </c>
      <c r="F1369" s="2">
        <v>-0.14936630191384745</v>
      </c>
      <c r="G1369" s="2">
        <v>-1.775540484608662</v>
      </c>
      <c r="H1369" s="2"/>
      <c r="I1369" s="5">
        <v>8</v>
      </c>
      <c r="J1369" s="2"/>
      <c r="K1369" s="2" t="s">
        <v>1373</v>
      </c>
    </row>
    <row r="1370" spans="1:11" ht="1.5" customHeight="1" x14ac:dyDescent="0.25">
      <c r="A1370" s="2" t="s">
        <v>1374</v>
      </c>
      <c r="B1370" s="2">
        <v>-0.74432612244268492</v>
      </c>
      <c r="C1370" s="2">
        <v>-1.6791964621026045</v>
      </c>
      <c r="D1370" s="2">
        <v>-0.60182316458407858</v>
      </c>
      <c r="E1370" s="2">
        <v>-1.5533577836922157</v>
      </c>
      <c r="F1370" s="2">
        <v>-0.98378153459356121</v>
      </c>
      <c r="G1370" s="2">
        <v>-1.4403644580396402</v>
      </c>
      <c r="H1370" s="2"/>
      <c r="I1370" s="5">
        <v>8</v>
      </c>
      <c r="J1370" s="2"/>
      <c r="K1370" s="2" t="s">
        <v>1374</v>
      </c>
    </row>
    <row r="1371" spans="1:11" ht="1.5" customHeight="1" x14ac:dyDescent="0.25">
      <c r="A1371" s="2" t="s">
        <v>1375</v>
      </c>
      <c r="B1371" s="2">
        <v>-0.14681343729801111</v>
      </c>
      <c r="C1371" s="2">
        <v>-1.1661163161535444</v>
      </c>
      <c r="D1371" s="2">
        <v>-0.57360188159508063</v>
      </c>
      <c r="E1371" s="2">
        <v>-6.1044178845619683E-2</v>
      </c>
      <c r="F1371" s="2">
        <v>0.12929466687027238</v>
      </c>
      <c r="G1371" s="2">
        <v>-0.61805402892500105</v>
      </c>
      <c r="H1371" s="2"/>
      <c r="I1371" s="5">
        <v>8</v>
      </c>
      <c r="J1371" s="2"/>
      <c r="K1371" s="2" t="s">
        <v>1375</v>
      </c>
    </row>
    <row r="1372" spans="1:11" ht="1.5" customHeight="1" x14ac:dyDescent="0.25">
      <c r="A1372" s="2" t="s">
        <v>1376</v>
      </c>
      <c r="B1372" s="2">
        <v>-0.34231688905120872</v>
      </c>
      <c r="C1372" s="2">
        <v>-1.0668697280543855</v>
      </c>
      <c r="D1372" s="2">
        <v>0.60962529965891765</v>
      </c>
      <c r="E1372" s="2">
        <v>-2.1128739250280533</v>
      </c>
      <c r="F1372" s="2">
        <v>-0.26527969648525507</v>
      </c>
      <c r="G1372" s="2">
        <v>-0.79332029887640443</v>
      </c>
      <c r="H1372" s="2"/>
      <c r="I1372" s="5">
        <v>8</v>
      </c>
      <c r="J1372" s="2"/>
      <c r="K1372" s="2" t="s">
        <v>1376</v>
      </c>
    </row>
    <row r="1373" spans="1:11" ht="1.5" customHeight="1" x14ac:dyDescent="0.25">
      <c r="A1373" s="2" t="s">
        <v>1377</v>
      </c>
      <c r="B1373" s="2">
        <v>0.10476453788942464</v>
      </c>
      <c r="C1373" s="2">
        <v>-0.29725647105437775</v>
      </c>
      <c r="D1373" s="2">
        <v>-0.10237186285466304</v>
      </c>
      <c r="E1373" s="2">
        <v>-0.43997913627741825</v>
      </c>
      <c r="F1373" s="2">
        <v>-0.10400071380257578</v>
      </c>
      <c r="G1373" s="2">
        <v>-0.4735610124618998</v>
      </c>
      <c r="H1373" s="2"/>
      <c r="I1373" s="5">
        <v>8</v>
      </c>
      <c r="J1373" s="2"/>
      <c r="K1373" s="2" t="s">
        <v>1377</v>
      </c>
    </row>
    <row r="1374" spans="1:11" ht="1.5" customHeight="1" x14ac:dyDescent="0.25">
      <c r="A1374" s="2" t="s">
        <v>1378</v>
      </c>
      <c r="B1374" s="2">
        <v>1.7397559156756284E-3</v>
      </c>
      <c r="C1374" s="2">
        <v>-0.99501058739235637</v>
      </c>
      <c r="D1374" s="2">
        <v>-0.65844441934158937</v>
      </c>
      <c r="E1374" s="2">
        <v>-1.1872469721457322</v>
      </c>
      <c r="F1374" s="2">
        <v>-0.78732906323736873</v>
      </c>
      <c r="G1374" s="2">
        <v>-1.1216499585269746</v>
      </c>
      <c r="H1374" s="2"/>
      <c r="I1374" s="5">
        <v>8</v>
      </c>
      <c r="J1374" s="2"/>
      <c r="K1374" s="2" t="s">
        <v>1378</v>
      </c>
    </row>
    <row r="1375" spans="1:11" ht="1.5" customHeight="1" x14ac:dyDescent="0.25">
      <c r="A1375" s="2" t="s">
        <v>1379</v>
      </c>
      <c r="B1375" s="2">
        <v>-0.34933775179485632</v>
      </c>
      <c r="C1375" s="2">
        <v>-0.76840241699277778</v>
      </c>
      <c r="D1375" s="2">
        <v>-2.495723753527122E-2</v>
      </c>
      <c r="E1375" s="2">
        <v>-0.44662113098239015</v>
      </c>
      <c r="F1375" s="2">
        <v>-0.42790230509278626</v>
      </c>
      <c r="G1375" s="2">
        <v>-1.1648680490479901</v>
      </c>
      <c r="H1375" s="2"/>
      <c r="I1375" s="5">
        <v>8</v>
      </c>
      <c r="J1375" s="2"/>
      <c r="K1375" s="2" t="s">
        <v>1379</v>
      </c>
    </row>
    <row r="1376" spans="1:11" ht="1.5" customHeight="1" x14ac:dyDescent="0.25">
      <c r="A1376" s="2" t="s">
        <v>1380</v>
      </c>
      <c r="B1376" s="2">
        <v>-0.35444660888361446</v>
      </c>
      <c r="C1376" s="2">
        <v>-1.6540037476697103</v>
      </c>
      <c r="D1376" s="2">
        <v>0.32137733091298942</v>
      </c>
      <c r="E1376" s="2">
        <v>-7.1212172636444734E-2</v>
      </c>
      <c r="F1376" s="2">
        <v>0.119176497083163</v>
      </c>
      <c r="G1376" s="2">
        <v>-0.36435402268497569</v>
      </c>
      <c r="H1376" s="2"/>
      <c r="I1376" s="5">
        <v>8</v>
      </c>
      <c r="J1376" s="2"/>
      <c r="K1376" s="2" t="s">
        <v>1380</v>
      </c>
    </row>
    <row r="1377" spans="1:11" ht="1.5" customHeight="1" x14ac:dyDescent="0.25">
      <c r="A1377" s="2" t="s">
        <v>1381</v>
      </c>
      <c r="B1377" s="2">
        <v>-0.30122755894436087</v>
      </c>
      <c r="C1377" s="2">
        <v>-1.4300887548785839</v>
      </c>
      <c r="D1377" s="2">
        <v>0.1967804983154785</v>
      </c>
      <c r="E1377" s="2">
        <v>-0.30469522413980549</v>
      </c>
      <c r="F1377" s="2">
        <v>0.49855156719838895</v>
      </c>
      <c r="G1377" s="2">
        <v>-0.48073094681546508</v>
      </c>
      <c r="H1377" s="2"/>
      <c r="I1377" s="5">
        <v>8</v>
      </c>
      <c r="J1377" s="2"/>
      <c r="K1377" s="2" t="s">
        <v>1381</v>
      </c>
    </row>
    <row r="1378" spans="1:11" ht="1.5" customHeight="1" x14ac:dyDescent="0.25">
      <c r="A1378" s="2" t="s">
        <v>1382</v>
      </c>
      <c r="B1378" s="2">
        <v>0.24516653990125395</v>
      </c>
      <c r="C1378" s="2">
        <v>-0.54764503760197281</v>
      </c>
      <c r="D1378" s="2">
        <v>0.19518858455511953</v>
      </c>
      <c r="E1378" s="2">
        <v>-4.5154170414976734E-2</v>
      </c>
      <c r="F1378" s="2">
        <v>3.8644264285675953E-3</v>
      </c>
      <c r="G1378" s="2">
        <v>-0.92240698682961053</v>
      </c>
      <c r="H1378" s="2"/>
      <c r="I1378" s="5">
        <v>8</v>
      </c>
      <c r="J1378" s="2"/>
      <c r="K1378" s="2" t="s">
        <v>1382</v>
      </c>
    </row>
    <row r="1379" spans="1:11" ht="1.5" customHeight="1" x14ac:dyDescent="0.25">
      <c r="A1379" s="2" t="s">
        <v>1383</v>
      </c>
      <c r="B1379" s="2">
        <v>-1.7409032234167658</v>
      </c>
      <c r="C1379" s="2">
        <v>-1.1591774594663771</v>
      </c>
      <c r="D1379" s="2">
        <v>1.0975793583806768</v>
      </c>
      <c r="E1379" s="2">
        <v>-0.25473437102946545</v>
      </c>
      <c r="F1379" s="2">
        <v>-0.21762731071667832</v>
      </c>
      <c r="G1379" s="2">
        <v>-0.80617900350160387</v>
      </c>
      <c r="H1379" s="2"/>
      <c r="I1379" s="5">
        <v>8</v>
      </c>
      <c r="J1379" s="2"/>
      <c r="K1379" s="2" t="s">
        <v>1383</v>
      </c>
    </row>
    <row r="1380" spans="1:11" ht="1.5" customHeight="1" x14ac:dyDescent="0.25">
      <c r="A1380" s="2" t="s">
        <v>1384</v>
      </c>
      <c r="B1380" s="2">
        <v>-0.24643140410690953</v>
      </c>
      <c r="C1380" s="2">
        <v>-0.65828047480612661</v>
      </c>
      <c r="D1380" s="2">
        <v>-0.44932557765425596</v>
      </c>
      <c r="E1380" s="2">
        <v>-0.71526524959306925</v>
      </c>
      <c r="F1380" s="2">
        <v>-2.2182009937393828E-2</v>
      </c>
      <c r="G1380" s="2">
        <v>-0.2477426735896861</v>
      </c>
      <c r="H1380" s="2"/>
      <c r="I1380" s="5">
        <v>8</v>
      </c>
      <c r="J1380" s="2"/>
      <c r="K1380" s="2" t="s">
        <v>1384</v>
      </c>
    </row>
    <row r="1381" spans="1:11" ht="1.5" customHeight="1" x14ac:dyDescent="0.25">
      <c r="A1381" s="2" t="s">
        <v>1385</v>
      </c>
      <c r="B1381" s="2">
        <v>-1.0655078139091545</v>
      </c>
      <c r="C1381" s="2">
        <v>-1.8338401277244731</v>
      </c>
      <c r="D1381" s="2">
        <v>0.20517324205756468</v>
      </c>
      <c r="E1381" s="2">
        <v>-0.89034036273467365</v>
      </c>
      <c r="F1381" s="2">
        <v>-6.216156430864108E-2</v>
      </c>
      <c r="G1381" s="2">
        <v>-1.4343747575280437</v>
      </c>
      <c r="H1381" s="2"/>
      <c r="I1381" s="5">
        <v>8</v>
      </c>
      <c r="J1381" s="2"/>
      <c r="K1381" s="2" t="s">
        <v>1385</v>
      </c>
    </row>
    <row r="1382" spans="1:11" ht="1.5" customHeight="1" x14ac:dyDescent="0.25">
      <c r="A1382" s="2" t="s">
        <v>1386</v>
      </c>
      <c r="B1382" s="2">
        <v>-0.76089341258399679</v>
      </c>
      <c r="C1382" s="2">
        <v>-2.1671695376839222</v>
      </c>
      <c r="D1382" s="2">
        <v>-0.69587067495525123</v>
      </c>
      <c r="E1382" s="2">
        <v>-0.92440976069203729</v>
      </c>
      <c r="F1382" s="2">
        <v>0.33754415724970382</v>
      </c>
      <c r="G1382" s="2">
        <v>-0.92656884461028322</v>
      </c>
      <c r="H1382" s="2"/>
      <c r="I1382" s="5">
        <v>8</v>
      </c>
      <c r="J1382" s="2"/>
      <c r="K1382" s="2" t="s">
        <v>1386</v>
      </c>
    </row>
    <row r="1383" spans="1:11" ht="1.5" customHeight="1" x14ac:dyDescent="0.25">
      <c r="A1383" s="2" t="s">
        <v>1387</v>
      </c>
      <c r="B1383" s="2">
        <v>-0.23301400540292172</v>
      </c>
      <c r="C1383" s="2">
        <v>-0.95374867854668544</v>
      </c>
      <c r="D1383" s="2">
        <v>-0.70261768302058047</v>
      </c>
      <c r="E1383" s="2">
        <v>-0.87553264760041538</v>
      </c>
      <c r="F1383" s="2">
        <v>9.1167096184555808E-3</v>
      </c>
      <c r="G1383" s="2">
        <v>-0.456850352473476</v>
      </c>
      <c r="H1383" s="2"/>
      <c r="I1383" s="5">
        <v>8</v>
      </c>
      <c r="J1383" s="2"/>
      <c r="K1383" s="2" t="s">
        <v>1387</v>
      </c>
    </row>
    <row r="1384" spans="1:11" ht="1.5" customHeight="1" x14ac:dyDescent="0.25">
      <c r="A1384" s="2" t="s">
        <v>1388</v>
      </c>
      <c r="B1384" s="2">
        <v>-0.3640219496791598</v>
      </c>
      <c r="C1384" s="2">
        <v>-0.95174298882894781</v>
      </c>
      <c r="D1384" s="2">
        <v>-0.69075629297314178</v>
      </c>
      <c r="E1384" s="2">
        <v>-1.5549337660140985</v>
      </c>
      <c r="F1384" s="2">
        <v>-0.38052925841622959</v>
      </c>
      <c r="G1384" s="2">
        <v>-0.89080152757010356</v>
      </c>
      <c r="H1384" s="2"/>
      <c r="I1384" s="5">
        <v>8</v>
      </c>
      <c r="J1384" s="2"/>
      <c r="K1384" s="2" t="s">
        <v>1388</v>
      </c>
    </row>
    <row r="1385" spans="1:11" ht="1.5" customHeight="1" x14ac:dyDescent="0.25">
      <c r="A1385" s="2" t="s">
        <v>1389</v>
      </c>
      <c r="B1385" s="2">
        <v>-0.192250704193037</v>
      </c>
      <c r="C1385" s="2">
        <v>-0.65231434850933812</v>
      </c>
      <c r="D1385" s="2">
        <v>-1.7980303201278542</v>
      </c>
      <c r="E1385" s="2">
        <v>-1.359441238243031</v>
      </c>
      <c r="F1385" s="2">
        <v>-1.075072243724629</v>
      </c>
      <c r="G1385" s="2">
        <v>-2.0037507042344642</v>
      </c>
      <c r="H1385" s="2"/>
      <c r="I1385" s="5">
        <v>8</v>
      </c>
      <c r="J1385" s="2"/>
      <c r="K1385" s="2" t="s">
        <v>1389</v>
      </c>
    </row>
    <row r="1386" spans="1:11" ht="1.5" customHeight="1" x14ac:dyDescent="0.25">
      <c r="A1386" s="2" t="s">
        <v>1390</v>
      </c>
      <c r="B1386" s="2">
        <v>0.30936178167656669</v>
      </c>
      <c r="C1386" s="2">
        <v>-0.66905320911128319</v>
      </c>
      <c r="D1386" s="2">
        <v>0.30634206361508215</v>
      </c>
      <c r="E1386" s="2">
        <v>-1.0215845970222748</v>
      </c>
      <c r="F1386" s="2">
        <v>-8.5789818094635595E-2</v>
      </c>
      <c r="G1386" s="2">
        <v>-0.31506307674933115</v>
      </c>
      <c r="H1386" s="2"/>
      <c r="I1386" s="5">
        <v>8</v>
      </c>
      <c r="J1386" s="2"/>
      <c r="K1386" s="2" t="s">
        <v>1390</v>
      </c>
    </row>
    <row r="1387" spans="1:11" ht="1.5" customHeight="1" x14ac:dyDescent="0.25">
      <c r="A1387" s="2" t="s">
        <v>1391</v>
      </c>
      <c r="B1387" s="2">
        <v>-0.81764959389024949</v>
      </c>
      <c r="C1387" s="2">
        <v>-1.5174544450878942</v>
      </c>
      <c r="D1387" s="2">
        <v>-1.4000906324821316</v>
      </c>
      <c r="E1387" s="2">
        <v>-2.9578862975303331</v>
      </c>
      <c r="F1387" s="2">
        <v>-2.2753359618801379</v>
      </c>
      <c r="G1387" s="2">
        <v>-3.2997962673373147</v>
      </c>
      <c r="H1387" s="2"/>
      <c r="I1387" s="5">
        <v>8</v>
      </c>
      <c r="J1387" s="2"/>
      <c r="K1387" s="2" t="s">
        <v>1391</v>
      </c>
    </row>
    <row r="1388" spans="1:11" ht="1.5" customHeight="1" x14ac:dyDescent="0.25">
      <c r="A1388" s="2" t="s">
        <v>1392</v>
      </c>
      <c r="B1388" s="2">
        <v>-0.63314552538842139</v>
      </c>
      <c r="C1388" s="2">
        <v>-0.31710520226789396</v>
      </c>
      <c r="D1388" s="2">
        <v>0.27227541135890426</v>
      </c>
      <c r="E1388" s="2">
        <v>-0.99254756329429061</v>
      </c>
      <c r="F1388" s="2">
        <v>-0.38278321849809188</v>
      </c>
      <c r="G1388" s="2">
        <v>-0.78893538238093774</v>
      </c>
      <c r="H1388" s="2"/>
      <c r="I1388" s="5">
        <v>8</v>
      </c>
      <c r="J1388" s="2"/>
      <c r="K1388" s="2" t="s">
        <v>1392</v>
      </c>
    </row>
    <row r="1389" spans="1:11" ht="1.5" customHeight="1" x14ac:dyDescent="0.25">
      <c r="A1389" s="2" t="s">
        <v>1393</v>
      </c>
      <c r="B1389" s="2">
        <v>-0.34322033914127831</v>
      </c>
      <c r="C1389" s="2">
        <v>-0.52808933324055829</v>
      </c>
      <c r="D1389" s="2">
        <v>0.23889803002959153</v>
      </c>
      <c r="E1389" s="2">
        <v>-1.6072124494563569</v>
      </c>
      <c r="F1389" s="2">
        <v>-0.79304086502613758</v>
      </c>
      <c r="G1389" s="2">
        <v>-0.29352361359957446</v>
      </c>
      <c r="H1389" s="2"/>
      <c r="I1389" s="5">
        <v>8</v>
      </c>
      <c r="J1389" s="2"/>
      <c r="K1389" s="2" t="s">
        <v>1393</v>
      </c>
    </row>
    <row r="1390" spans="1:11" ht="1.5" customHeight="1" x14ac:dyDescent="0.25">
      <c r="A1390" s="2" t="s">
        <v>1394</v>
      </c>
      <c r="B1390" s="2">
        <v>-0.93982406446094757</v>
      </c>
      <c r="C1390" s="2">
        <v>-1.1813162376926409</v>
      </c>
      <c r="D1390" s="2">
        <v>1.9167632917123663</v>
      </c>
      <c r="E1390" s="2">
        <v>-0.34327558178282119</v>
      </c>
      <c r="F1390" s="2">
        <v>-0.29351481058562029</v>
      </c>
      <c r="G1390" s="2">
        <v>-0.39208332288275372</v>
      </c>
      <c r="H1390" s="2"/>
      <c r="I1390" s="5">
        <v>8</v>
      </c>
      <c r="J1390" s="2"/>
      <c r="K1390" s="2" t="s">
        <v>1394</v>
      </c>
    </row>
    <row r="1391" spans="1:11" ht="1.5" customHeight="1" x14ac:dyDescent="0.25">
      <c r="A1391" s="2" t="s">
        <v>1395</v>
      </c>
      <c r="B1391" s="2">
        <v>0.23880547638537458</v>
      </c>
      <c r="C1391" s="2">
        <v>-0.16643353769186581</v>
      </c>
      <c r="D1391" s="2">
        <v>-0.61327732568941895</v>
      </c>
      <c r="E1391" s="2">
        <v>-0.79823592764402684</v>
      </c>
      <c r="F1391" s="2">
        <v>-1.0335529987780143</v>
      </c>
      <c r="G1391" s="2">
        <v>-0.6989179471203103</v>
      </c>
      <c r="H1391" s="2"/>
      <c r="I1391" s="5">
        <v>8</v>
      </c>
      <c r="J1391" s="2"/>
      <c r="K1391" s="2" t="s">
        <v>1395</v>
      </c>
    </row>
    <row r="1392" spans="1:11" ht="1.5" customHeight="1" x14ac:dyDescent="0.25">
      <c r="A1392" s="2" t="s">
        <v>1396</v>
      </c>
      <c r="B1392" s="2">
        <v>-1.4470671855879262</v>
      </c>
      <c r="C1392" s="2">
        <v>-3.1390575821410582</v>
      </c>
      <c r="D1392" s="2">
        <v>0.15857780370157384</v>
      </c>
      <c r="E1392" s="2">
        <v>-2.4526876256673744</v>
      </c>
      <c r="F1392" s="2">
        <v>-0.77624669700148163</v>
      </c>
      <c r="G1392" s="2">
        <v>-1.7648675387238257</v>
      </c>
      <c r="H1392" s="2"/>
      <c r="I1392" s="5">
        <v>8</v>
      </c>
      <c r="J1392" s="2"/>
      <c r="K1392" s="2" t="s">
        <v>1396</v>
      </c>
    </row>
    <row r="1393" spans="1:11" ht="1.5" customHeight="1" x14ac:dyDescent="0.25">
      <c r="A1393" s="2" t="s">
        <v>1397</v>
      </c>
      <c r="B1393" s="2">
        <v>-0.35162923154127018</v>
      </c>
      <c r="C1393" s="2">
        <v>-0.32954254914391901</v>
      </c>
      <c r="D1393" s="2">
        <v>-0.55836285417366793</v>
      </c>
      <c r="E1393" s="2">
        <v>-1.4712967128132237</v>
      </c>
      <c r="F1393" s="2">
        <v>-1.2017020422904592</v>
      </c>
      <c r="G1393" s="2">
        <v>-1.3207405685632347</v>
      </c>
      <c r="H1393" s="2"/>
      <c r="I1393" s="5">
        <v>8</v>
      </c>
      <c r="J1393" s="2"/>
      <c r="K1393" s="2" t="s">
        <v>1397</v>
      </c>
    </row>
    <row r="1394" spans="1:11" ht="1.5" customHeight="1" x14ac:dyDescent="0.25">
      <c r="A1394" s="2" t="s">
        <v>1398</v>
      </c>
      <c r="B1394" s="2">
        <v>-0.48828237641128214</v>
      </c>
      <c r="C1394" s="2">
        <v>-0.35221811867618924</v>
      </c>
      <c r="D1394" s="2">
        <v>-0.42536123782772428</v>
      </c>
      <c r="E1394" s="2">
        <v>-0.34469460342809921</v>
      </c>
      <c r="F1394" s="2">
        <v>-0.32146811158043942</v>
      </c>
      <c r="G1394" s="2">
        <v>-0.24924813799917361</v>
      </c>
      <c r="H1394" s="2"/>
      <c r="I1394" s="5">
        <v>8</v>
      </c>
      <c r="J1394" s="2"/>
      <c r="K1394" s="2" t="s">
        <v>1398</v>
      </c>
    </row>
    <row r="1395" spans="1:11" ht="1.5" customHeight="1" x14ac:dyDescent="0.25">
      <c r="A1395" s="2" t="s">
        <v>1399</v>
      </c>
      <c r="B1395" s="2">
        <v>0.13328717080270136</v>
      </c>
      <c r="C1395" s="2">
        <v>-8.4731226343790655E-2</v>
      </c>
      <c r="D1395" s="2">
        <v>-0.13796925201643012</v>
      </c>
      <c r="E1395" s="2">
        <v>-1.1460567553582945</v>
      </c>
      <c r="F1395" s="2">
        <v>3.2969079441416964E-2</v>
      </c>
      <c r="G1395" s="2">
        <v>-0.15760585653566769</v>
      </c>
      <c r="H1395" s="2"/>
      <c r="I1395" s="5">
        <v>8</v>
      </c>
      <c r="J1395" s="2"/>
      <c r="K1395" s="2" t="s">
        <v>1399</v>
      </c>
    </row>
    <row r="1396" spans="1:11" ht="1.5" customHeight="1" x14ac:dyDescent="0.25">
      <c r="A1396" s="2" t="s">
        <v>1400</v>
      </c>
      <c r="B1396" s="2">
        <v>-0.10692126810441888</v>
      </c>
      <c r="C1396" s="2">
        <v>-0.83405761182190841</v>
      </c>
      <c r="D1396" s="2">
        <v>0.95758678930284014</v>
      </c>
      <c r="E1396" s="2">
        <v>-0.23416045142631919</v>
      </c>
      <c r="F1396" s="2">
        <v>0.59647339150396461</v>
      </c>
      <c r="G1396" s="2">
        <v>-4.2857567117949226E-2</v>
      </c>
      <c r="H1396" s="2"/>
      <c r="I1396" s="5">
        <v>8</v>
      </c>
      <c r="J1396" s="2"/>
      <c r="K1396" s="2" t="s">
        <v>1400</v>
      </c>
    </row>
    <row r="1397" spans="1:11" ht="1.5" customHeight="1" x14ac:dyDescent="0.25">
      <c r="A1397" s="2" t="s">
        <v>1401</v>
      </c>
      <c r="B1397" s="2">
        <v>0.79229425614930293</v>
      </c>
      <c r="C1397" s="2">
        <v>-0.35462942182243734</v>
      </c>
      <c r="D1397" s="2">
        <v>-0.33019961064437131</v>
      </c>
      <c r="E1397" s="2">
        <v>-0.61503070557268036</v>
      </c>
      <c r="F1397" s="2">
        <v>0.12230600541542781</v>
      </c>
      <c r="G1397" s="2">
        <v>-1.0324226821297229</v>
      </c>
      <c r="H1397" s="2"/>
      <c r="I1397" s="5">
        <v>8</v>
      </c>
      <c r="J1397" s="2"/>
      <c r="K1397" s="2" t="s">
        <v>1401</v>
      </c>
    </row>
    <row r="1398" spans="1:11" ht="1.5" customHeight="1" x14ac:dyDescent="0.25">
      <c r="A1398" s="2" t="s">
        <v>1402</v>
      </c>
      <c r="B1398" s="2">
        <v>-0.85874199040987731</v>
      </c>
      <c r="C1398" s="2">
        <v>-0.95341867279221559</v>
      </c>
      <c r="D1398" s="2">
        <v>-0.87094754239227157</v>
      </c>
      <c r="E1398" s="2">
        <v>-0.46217076607043511</v>
      </c>
      <c r="F1398" s="2">
        <v>-0.69778351564894092</v>
      </c>
      <c r="G1398" s="2">
        <v>-0.96584524204819344</v>
      </c>
      <c r="H1398" s="2"/>
      <c r="I1398" s="5">
        <v>8</v>
      </c>
      <c r="J1398" s="2"/>
      <c r="K1398" s="2" t="s">
        <v>1402</v>
      </c>
    </row>
    <row r="1399" spans="1:11" ht="1.5" customHeight="1" x14ac:dyDescent="0.25">
      <c r="A1399" s="2" t="s">
        <v>1403</v>
      </c>
      <c r="B1399" s="2">
        <v>0.11756249053146202</v>
      </c>
      <c r="C1399" s="2">
        <v>-5.1561162141705759E-2</v>
      </c>
      <c r="D1399" s="2">
        <v>-1.5208612718936103</v>
      </c>
      <c r="E1399" s="2">
        <v>-1.5529048684852653</v>
      </c>
      <c r="F1399" s="2">
        <v>-7.7642230196859494E-2</v>
      </c>
      <c r="G1399" s="2">
        <v>-0.51238589382692312</v>
      </c>
      <c r="H1399" s="2"/>
      <c r="I1399" s="5">
        <v>8</v>
      </c>
      <c r="J1399" s="2"/>
      <c r="K1399" s="2" t="s">
        <v>1403</v>
      </c>
    </row>
    <row r="1400" spans="1:11" ht="1.5" customHeight="1" x14ac:dyDescent="0.25">
      <c r="A1400" s="2" t="s">
        <v>1404</v>
      </c>
      <c r="B1400" s="2">
        <v>-0.20602907361715556</v>
      </c>
      <c r="C1400" s="2">
        <v>-1.267850582835466</v>
      </c>
      <c r="D1400" s="2">
        <v>-0.56444669470369724</v>
      </c>
      <c r="E1400" s="2">
        <v>-0.85969114894035381</v>
      </c>
      <c r="F1400" s="2">
        <v>-1.0229977346202439</v>
      </c>
      <c r="G1400" s="2">
        <v>-1.3629964979073965</v>
      </c>
      <c r="H1400" s="2"/>
      <c r="I1400" s="5">
        <v>8</v>
      </c>
      <c r="J1400" s="2"/>
      <c r="K1400" s="2" t="s">
        <v>1404</v>
      </c>
    </row>
    <row r="1401" spans="1:11" ht="1.5" customHeight="1" x14ac:dyDescent="0.25">
      <c r="A1401" s="2" t="s">
        <v>1405</v>
      </c>
      <c r="B1401" s="2">
        <v>-0.26396611642134055</v>
      </c>
      <c r="C1401" s="2">
        <v>-0.27478253019234516</v>
      </c>
      <c r="D1401" s="2">
        <v>0.25994560393324795</v>
      </c>
      <c r="E1401" s="2">
        <v>-2.18067344010122E-2</v>
      </c>
      <c r="F1401" s="2">
        <v>0.18125211260365098</v>
      </c>
      <c r="G1401" s="2">
        <v>-7.3167729406696689E-3</v>
      </c>
      <c r="H1401" s="2"/>
      <c r="I1401" s="5">
        <v>8</v>
      </c>
      <c r="J1401" s="2"/>
      <c r="K1401" s="2" t="s">
        <v>1405</v>
      </c>
    </row>
    <row r="1402" spans="1:11" ht="1.5" customHeight="1" x14ac:dyDescent="0.25">
      <c r="A1402" s="2" t="s">
        <v>1406</v>
      </c>
      <c r="B1402" s="2">
        <v>1.497336284586526E-2</v>
      </c>
      <c r="C1402" s="2">
        <v>-0.14123816420253793</v>
      </c>
      <c r="D1402" s="2">
        <v>-1.0897979695930808</v>
      </c>
      <c r="E1402" s="2">
        <v>-1.5522422328683558</v>
      </c>
      <c r="F1402" s="2">
        <v>-0.21842224167165977</v>
      </c>
      <c r="G1402" s="2">
        <v>-0.70931994021420797</v>
      </c>
      <c r="H1402" s="2"/>
      <c r="I1402" s="5">
        <v>8</v>
      </c>
      <c r="J1402" s="2"/>
      <c r="K1402" s="2" t="s">
        <v>1406</v>
      </c>
    </row>
    <row r="1403" spans="1:11" ht="1.5" customHeight="1" x14ac:dyDescent="0.25">
      <c r="A1403" s="2" t="s">
        <v>1407</v>
      </c>
      <c r="B1403" s="2">
        <v>-0.67680709715124965</v>
      </c>
      <c r="C1403" s="2">
        <v>-2.2867084927453671</v>
      </c>
      <c r="D1403" s="2">
        <v>-1.0223244807505134</v>
      </c>
      <c r="E1403" s="2">
        <v>-1.4123695768471274</v>
      </c>
      <c r="F1403" s="2">
        <v>0.47464992744472112</v>
      </c>
      <c r="G1403" s="2">
        <v>-1.5780530501682719</v>
      </c>
      <c r="H1403" s="2"/>
      <c r="I1403" s="5">
        <v>8</v>
      </c>
      <c r="J1403" s="2"/>
      <c r="K1403" s="2" t="s">
        <v>1407</v>
      </c>
    </row>
    <row r="1404" spans="1:11" ht="1.5" customHeight="1" x14ac:dyDescent="0.25">
      <c r="A1404" s="2" t="s">
        <v>1408</v>
      </c>
      <c r="B1404" s="2">
        <v>0.11611086924308019</v>
      </c>
      <c r="C1404" s="2">
        <v>-0.56585548860744128</v>
      </c>
      <c r="D1404" s="2">
        <v>-0.35273099991078177</v>
      </c>
      <c r="E1404" s="2">
        <v>-1.1897751876395954</v>
      </c>
      <c r="F1404" s="2">
        <v>-0.34471592081251123</v>
      </c>
      <c r="G1404" s="2">
        <v>-0.98377400130006165</v>
      </c>
      <c r="H1404" s="2"/>
      <c r="I1404" s="5">
        <v>8</v>
      </c>
      <c r="J1404" s="2"/>
      <c r="K1404" s="2" t="s">
        <v>1408</v>
      </c>
    </row>
    <row r="1405" spans="1:11" ht="1.5" customHeight="1" x14ac:dyDescent="0.25">
      <c r="A1405" s="2" t="s">
        <v>1409</v>
      </c>
      <c r="B1405" s="2">
        <v>-0.81154920610025949</v>
      </c>
      <c r="C1405" s="2">
        <v>-2.0103406212038051</v>
      </c>
      <c r="D1405" s="2">
        <v>-1.3279384622427584</v>
      </c>
      <c r="E1405" s="2">
        <v>-1.5491144491609843</v>
      </c>
      <c r="F1405" s="2">
        <v>-1.3475387646792074</v>
      </c>
      <c r="G1405" s="2">
        <v>-2.0181105957622254</v>
      </c>
      <c r="H1405" s="2"/>
      <c r="I1405" s="5">
        <v>8</v>
      </c>
      <c r="J1405" s="2"/>
      <c r="K1405" s="2" t="s">
        <v>1409</v>
      </c>
    </row>
    <row r="1406" spans="1:11" ht="1.5" customHeight="1" x14ac:dyDescent="0.25">
      <c r="A1406" s="2" t="s">
        <v>1410</v>
      </c>
      <c r="B1406" s="2">
        <v>-0.18869106273238609</v>
      </c>
      <c r="C1406" s="2">
        <v>-1.0727671835744852</v>
      </c>
      <c r="D1406" s="2">
        <v>6.8010083242156238E-2</v>
      </c>
      <c r="E1406" s="2">
        <v>-0.92357143376946682</v>
      </c>
      <c r="F1406" s="2">
        <v>-1.2558783070624029</v>
      </c>
      <c r="G1406" s="2">
        <v>-1.5019263208714555</v>
      </c>
      <c r="H1406" s="2"/>
      <c r="I1406" s="5">
        <v>8</v>
      </c>
      <c r="J1406" s="2"/>
      <c r="K1406" s="2" t="s">
        <v>1410</v>
      </c>
    </row>
    <row r="1407" spans="1:11" ht="1.5" customHeight="1" x14ac:dyDescent="0.25">
      <c r="A1407" s="2" t="s">
        <v>1411</v>
      </c>
      <c r="B1407" s="2">
        <v>0.41569763654979985</v>
      </c>
      <c r="C1407" s="2">
        <v>-0.92233907683565575</v>
      </c>
      <c r="D1407" s="2">
        <v>0.2345595593862583</v>
      </c>
      <c r="E1407" s="2">
        <v>-0.7112913001150637</v>
      </c>
      <c r="F1407" s="2">
        <v>-0.2867656970689989</v>
      </c>
      <c r="G1407" s="2">
        <v>-0.73785264445845689</v>
      </c>
      <c r="H1407" s="2"/>
      <c r="I1407" s="5">
        <v>8</v>
      </c>
      <c r="J1407" s="2"/>
      <c r="K1407" s="2" t="s">
        <v>1411</v>
      </c>
    </row>
    <row r="1408" spans="1:11" ht="1.5" customHeight="1" x14ac:dyDescent="0.25">
      <c r="A1408" s="2" t="s">
        <v>1412</v>
      </c>
      <c r="B1408" s="2">
        <v>-0.28804901389702608</v>
      </c>
      <c r="C1408" s="2">
        <v>-0.63824237141789564</v>
      </c>
      <c r="D1408" s="2">
        <v>9.8889191670773577E-2</v>
      </c>
      <c r="E1408" s="2">
        <v>-0.89034036273467365</v>
      </c>
      <c r="F1408" s="2">
        <v>-1.2902687676259554</v>
      </c>
      <c r="G1408" s="2">
        <v>-1.5615968306614207</v>
      </c>
      <c r="H1408" s="2"/>
      <c r="I1408" s="5">
        <v>8</v>
      </c>
      <c r="J1408" s="2"/>
      <c r="K1408" s="2" t="s">
        <v>1412</v>
      </c>
    </row>
    <row r="1409" spans="1:11" ht="1.5" customHeight="1" x14ac:dyDescent="0.25">
      <c r="A1409" s="2" t="s">
        <v>1413</v>
      </c>
      <c r="B1409" s="2">
        <v>-0.56268824778628279</v>
      </c>
      <c r="C1409" s="2">
        <v>-1.3034683623091812</v>
      </c>
      <c r="D1409" s="2">
        <v>-0.54827616345613905</v>
      </c>
      <c r="E1409" s="2">
        <v>-0.73664168979524125</v>
      </c>
      <c r="F1409" s="2">
        <v>-2.3284311044731965</v>
      </c>
      <c r="G1409" s="2">
        <v>-2.9349270147508437</v>
      </c>
      <c r="H1409" s="2"/>
      <c r="I1409" s="5">
        <v>8</v>
      </c>
      <c r="J1409" s="2"/>
      <c r="K1409" s="2" t="s">
        <v>1413</v>
      </c>
    </row>
    <row r="1410" spans="1:11" ht="1.5" customHeight="1" x14ac:dyDescent="0.25">
      <c r="A1410" s="2" t="s">
        <v>1414</v>
      </c>
      <c r="B1410" s="2">
        <v>-0.11771955333680974</v>
      </c>
      <c r="C1410" s="2">
        <v>-0.81610477110661939</v>
      </c>
      <c r="D1410" s="2">
        <v>-1.3871090755932942</v>
      </c>
      <c r="E1410" s="2">
        <v>-2.316499093797892</v>
      </c>
      <c r="F1410" s="2">
        <v>-0.52922785791464166</v>
      </c>
      <c r="G1410" s="2">
        <v>-1.0866070189327484</v>
      </c>
      <c r="H1410" s="2"/>
      <c r="I1410" s="5">
        <v>8</v>
      </c>
      <c r="J1410" s="2"/>
      <c r="K1410" s="2" t="s">
        <v>1414</v>
      </c>
    </row>
    <row r="1411" spans="1:11" ht="1.5" customHeight="1" x14ac:dyDescent="0.25">
      <c r="A1411" s="2" t="s">
        <v>1415</v>
      </c>
      <c r="B1411" s="2">
        <v>-0.51236872377082388</v>
      </c>
      <c r="C1411" s="2">
        <v>-0.46169211170838431</v>
      </c>
      <c r="D1411" s="2">
        <v>-1.1035770845208339</v>
      </c>
      <c r="E1411" s="2">
        <v>-1.6059806291109617</v>
      </c>
      <c r="F1411" s="2">
        <v>-0.24966646938664733</v>
      </c>
      <c r="G1411" s="2">
        <v>-0.32688283980105215</v>
      </c>
      <c r="H1411" s="2"/>
      <c r="I1411" s="5">
        <v>8</v>
      </c>
      <c r="J1411" s="2"/>
      <c r="K1411" s="2" t="s">
        <v>1415</v>
      </c>
    </row>
    <row r="1412" spans="1:11" ht="1.5" customHeight="1" x14ac:dyDescent="0.25">
      <c r="A1412" s="2" t="s">
        <v>1416</v>
      </c>
      <c r="B1412" s="2">
        <v>-0.13214602292079206</v>
      </c>
      <c r="C1412" s="2">
        <v>-1.3863620936703105</v>
      </c>
      <c r="D1412" s="2">
        <v>0.32633550152708724</v>
      </c>
      <c r="E1412" s="2">
        <v>-0.35982190531496627</v>
      </c>
      <c r="F1412" s="2">
        <v>-0.71093965903364253</v>
      </c>
      <c r="G1412" s="2">
        <v>-1.5663275769283007</v>
      </c>
      <c r="H1412" s="2"/>
      <c r="I1412" s="5">
        <v>8</v>
      </c>
      <c r="J1412" s="2"/>
      <c r="K1412" s="2" t="s">
        <v>1416</v>
      </c>
    </row>
    <row r="1413" spans="1:11" ht="1.5" customHeight="1" x14ac:dyDescent="0.25">
      <c r="A1413" s="2" t="s">
        <v>1417</v>
      </c>
      <c r="B1413" s="2">
        <v>-0.64837019195666146</v>
      </c>
      <c r="C1413" s="2">
        <v>-1.7574369018941767</v>
      </c>
      <c r="D1413" s="2">
        <v>-1.206363364968603</v>
      </c>
      <c r="E1413" s="2">
        <v>-1.296170160622139</v>
      </c>
      <c r="F1413" s="2">
        <v>-1.2996768738381697</v>
      </c>
      <c r="G1413" s="2">
        <v>-1.5908974507843583</v>
      </c>
      <c r="H1413" s="2"/>
      <c r="I1413" s="5">
        <v>8</v>
      </c>
      <c r="J1413" s="2"/>
      <c r="K1413" s="2" t="s">
        <v>1417</v>
      </c>
    </row>
    <row r="1414" spans="1:11" ht="1.5" customHeight="1" x14ac:dyDescent="0.25">
      <c r="A1414" s="2" t="s">
        <v>1418</v>
      </c>
      <c r="B1414" s="2">
        <v>-0.66778917830325157</v>
      </c>
      <c r="C1414" s="2">
        <v>-1.7786258097384866</v>
      </c>
      <c r="D1414" s="2">
        <v>-0.44595501119553382</v>
      </c>
      <c r="E1414" s="2">
        <v>-0.62515132193485889</v>
      </c>
      <c r="F1414" s="2">
        <v>-5.0613964991853867E-3</v>
      </c>
      <c r="G1414" s="2">
        <v>-1.3190858853197205</v>
      </c>
      <c r="H1414" s="2"/>
      <c r="I1414" s="5">
        <v>8</v>
      </c>
      <c r="J1414" s="2"/>
      <c r="K1414" s="2" t="s">
        <v>1418</v>
      </c>
    </row>
    <row r="1415" spans="1:11" ht="1.5" customHeight="1" x14ac:dyDescent="0.25">
      <c r="A1415" s="2" t="s">
        <v>1419</v>
      </c>
      <c r="B1415" s="2">
        <v>-0.72526358215204711</v>
      </c>
      <c r="C1415" s="2">
        <v>-1.4811001562924695</v>
      </c>
      <c r="D1415" s="2">
        <v>-0.79479690942197534</v>
      </c>
      <c r="E1415" s="2">
        <v>-0.22258678348907449</v>
      </c>
      <c r="F1415" s="2">
        <v>-1.8788237399575842</v>
      </c>
      <c r="G1415" s="2">
        <v>-2.5005783003339137</v>
      </c>
      <c r="H1415" s="2"/>
      <c r="I1415" s="5">
        <v>8</v>
      </c>
      <c r="J1415" s="2"/>
      <c r="K1415" s="2" t="s">
        <v>1419</v>
      </c>
    </row>
    <row r="1416" spans="1:11" ht="1.5" customHeight="1" x14ac:dyDescent="0.25">
      <c r="A1416" s="2" t="s">
        <v>1420</v>
      </c>
      <c r="B1416" s="2">
        <v>-0.64201425958754854</v>
      </c>
      <c r="C1416" s="2">
        <v>-1.1498839259539488</v>
      </c>
      <c r="D1416" s="2">
        <v>-0.70137616827742755</v>
      </c>
      <c r="E1416" s="2">
        <v>-0.77097276533496339</v>
      </c>
      <c r="F1416" s="2">
        <v>-0.40238697927008343</v>
      </c>
      <c r="G1416" s="2">
        <v>-0.88979149225796139</v>
      </c>
      <c r="H1416" s="2"/>
      <c r="I1416" s="5">
        <v>8</v>
      </c>
      <c r="J1416" s="2"/>
      <c r="K1416" s="2" t="s">
        <v>1420</v>
      </c>
    </row>
    <row r="1417" spans="1:11" ht="1.5" customHeight="1" x14ac:dyDescent="0.25">
      <c r="A1417" s="2" t="s">
        <v>1421</v>
      </c>
      <c r="B1417" s="2">
        <v>-0.66158516504619547</v>
      </c>
      <c r="C1417" s="2">
        <v>-1.3933094243083479</v>
      </c>
      <c r="D1417" s="2">
        <v>0.54785940568254721</v>
      </c>
      <c r="E1417" s="2">
        <v>-2.1872401130783991E-2</v>
      </c>
      <c r="F1417" s="2">
        <v>-0.11665843352896309</v>
      </c>
      <c r="G1417" s="2">
        <v>-0.82314325155214563</v>
      </c>
      <c r="H1417" s="2"/>
      <c r="I1417" s="5">
        <v>8</v>
      </c>
      <c r="J1417" s="2"/>
      <c r="K1417" s="2" t="s">
        <v>1421</v>
      </c>
    </row>
    <row r="1418" spans="1:11" ht="1.5" customHeight="1" x14ac:dyDescent="0.25">
      <c r="A1418" s="2" t="s">
        <v>1422</v>
      </c>
      <c r="B1418" s="2">
        <v>0.85573958632388636</v>
      </c>
      <c r="C1418" s="2">
        <v>-0.48168300576943857</v>
      </c>
      <c r="D1418" s="2">
        <v>-2.1372724862303598</v>
      </c>
      <c r="E1418" s="2">
        <v>-0.88432695735040912</v>
      </c>
      <c r="F1418" s="2">
        <v>3.6014471490508405E-3</v>
      </c>
      <c r="G1418" s="2">
        <v>-1.2263793213720484</v>
      </c>
      <c r="H1418" s="2"/>
      <c r="I1418" s="5">
        <v>8</v>
      </c>
      <c r="J1418" s="2"/>
      <c r="K1418" s="2" t="s">
        <v>1422</v>
      </c>
    </row>
    <row r="1419" spans="1:11" ht="1.5" customHeight="1" x14ac:dyDescent="0.25">
      <c r="A1419" s="2" t="s">
        <v>1423</v>
      </c>
      <c r="B1419" s="2">
        <v>-0.27295100745063627</v>
      </c>
      <c r="C1419" s="2">
        <v>-1.135599825378655</v>
      </c>
      <c r="D1419" s="2">
        <v>0.15532293491440743</v>
      </c>
      <c r="E1419" s="2">
        <v>-0.48676182859643352</v>
      </c>
      <c r="F1419" s="2">
        <v>-0.35125928647050225</v>
      </c>
      <c r="G1419" s="2">
        <v>-0.83839914471273025</v>
      </c>
      <c r="H1419" s="2"/>
      <c r="I1419" s="5">
        <v>8</v>
      </c>
      <c r="J1419" s="2"/>
      <c r="K1419" s="2" t="s">
        <v>1423</v>
      </c>
    </row>
    <row r="1420" spans="1:11" ht="1.5" customHeight="1" x14ac:dyDescent="0.25">
      <c r="A1420" s="2" t="s">
        <v>1424</v>
      </c>
      <c r="B1420" s="2">
        <v>-0.66751612522098736</v>
      </c>
      <c r="C1420" s="2">
        <v>-0.66863089849789525</v>
      </c>
      <c r="D1420" s="2">
        <v>4.2141907540169887E-2</v>
      </c>
      <c r="E1420" s="2">
        <v>-0.16787417854967995</v>
      </c>
      <c r="F1420" s="2">
        <v>-0.70475340623145166</v>
      </c>
      <c r="G1420" s="2">
        <v>-0.60233850196318217</v>
      </c>
      <c r="H1420" s="2"/>
      <c r="I1420" s="5">
        <v>8</v>
      </c>
      <c r="J1420" s="2"/>
      <c r="K1420" s="2" t="s">
        <v>1424</v>
      </c>
    </row>
    <row r="1421" spans="1:11" ht="1.5" customHeight="1" x14ac:dyDescent="0.25">
      <c r="A1421" s="2" t="s">
        <v>1425</v>
      </c>
      <c r="B1421" s="2">
        <v>-0.53036297108898789</v>
      </c>
      <c r="C1421" s="2">
        <v>-2.5068939091367231</v>
      </c>
      <c r="D1421" s="2">
        <v>0.70718415085611752</v>
      </c>
      <c r="E1421" s="2">
        <v>-0.22332208606500231</v>
      </c>
      <c r="F1421" s="2">
        <v>-0.68849649210722041</v>
      </c>
      <c r="G1421" s="2">
        <v>-2.0722944015528464</v>
      </c>
      <c r="H1421" s="2"/>
      <c r="I1421" s="5">
        <v>8</v>
      </c>
      <c r="J1421" s="2"/>
      <c r="K1421" s="2" t="s">
        <v>1425</v>
      </c>
    </row>
    <row r="1422" spans="1:11" ht="1.5" customHeight="1" x14ac:dyDescent="0.25">
      <c r="A1422" s="2" t="s">
        <v>1426</v>
      </c>
      <c r="B1422" s="2">
        <v>-0.17279312251559273</v>
      </c>
      <c r="C1422" s="2">
        <v>-0.59250764970638403</v>
      </c>
      <c r="D1422" s="2">
        <v>-1.1004272368353167</v>
      </c>
      <c r="E1422" s="2">
        <v>-1.2324004117715279</v>
      </c>
      <c r="F1422" s="2">
        <v>-0.33821472373876271</v>
      </c>
      <c r="G1422" s="2">
        <v>-0.9466698939905025</v>
      </c>
      <c r="H1422" s="2"/>
      <c r="I1422" s="5">
        <v>8</v>
      </c>
      <c r="J1422" s="2"/>
      <c r="K1422" s="2" t="s">
        <v>1426</v>
      </c>
    </row>
    <row r="1423" spans="1:11" ht="1.5" customHeight="1" x14ac:dyDescent="0.25">
      <c r="A1423" s="2" t="s">
        <v>1427</v>
      </c>
      <c r="B1423" s="2">
        <v>0.35199431235322881</v>
      </c>
      <c r="C1423" s="2">
        <v>-0.75972017096278921</v>
      </c>
      <c r="D1423" s="2">
        <v>5.6087249568010984E-2</v>
      </c>
      <c r="E1423" s="2">
        <v>-0.71626324403331754</v>
      </c>
      <c r="F1423" s="2">
        <v>0.47457689922267704</v>
      </c>
      <c r="G1423" s="2">
        <v>-0.88389026692071582</v>
      </c>
      <c r="H1423" s="2"/>
      <c r="I1423" s="5">
        <v>8</v>
      </c>
      <c r="J1423" s="2"/>
      <c r="K1423" s="2" t="s">
        <v>1427</v>
      </c>
    </row>
    <row r="1424" spans="1:11" ht="1.5" customHeight="1" x14ac:dyDescent="0.25">
      <c r="A1424" s="2" t="s">
        <v>1428</v>
      </c>
      <c r="B1424" s="2">
        <v>0.18563546112748716</v>
      </c>
      <c r="C1424" s="2">
        <v>-1.1173999650656257</v>
      </c>
      <c r="D1424" s="2">
        <v>-0.53037259732385589</v>
      </c>
      <c r="E1424" s="2">
        <v>-0.58424900729526785</v>
      </c>
      <c r="F1424" s="2">
        <v>8.8978269430375581E-2</v>
      </c>
      <c r="G1424" s="2">
        <v>-1.6457611316233229</v>
      </c>
      <c r="H1424" s="2"/>
      <c r="I1424" s="5">
        <v>8</v>
      </c>
      <c r="J1424" s="2"/>
      <c r="K1424" s="2" t="s">
        <v>1428</v>
      </c>
    </row>
    <row r="1425" spans="1:11" ht="1.5" customHeight="1" x14ac:dyDescent="0.25">
      <c r="A1425" s="2" t="s">
        <v>1429</v>
      </c>
      <c r="B1425" s="2">
        <v>-0.68290628528120478</v>
      </c>
      <c r="C1425" s="2">
        <v>-1.746295099007432</v>
      </c>
      <c r="D1425" s="2">
        <v>-0.72875441948260677</v>
      </c>
      <c r="E1425" s="2">
        <v>-0.91517615149166609</v>
      </c>
      <c r="F1425" s="2">
        <v>-0.88557480097238028</v>
      </c>
      <c r="G1425" s="2">
        <v>-0.78124293996416705</v>
      </c>
      <c r="H1425" s="2"/>
      <c r="I1425" s="5">
        <v>8</v>
      </c>
      <c r="J1425" s="2"/>
      <c r="K1425" s="2" t="s">
        <v>1429</v>
      </c>
    </row>
    <row r="1426" spans="1:11" ht="1.5" customHeight="1" x14ac:dyDescent="0.25">
      <c r="A1426" s="2" t="s">
        <v>1430</v>
      </c>
      <c r="B1426" s="2">
        <v>0.70025190585537811</v>
      </c>
      <c r="C1426" s="2">
        <v>-5.1810062447760659E-2</v>
      </c>
      <c r="D1426" s="2">
        <v>-0.31868748290148707</v>
      </c>
      <c r="E1426" s="2">
        <v>-1.1117352977964883</v>
      </c>
      <c r="F1426" s="2">
        <v>8.2407650550221576E-2</v>
      </c>
      <c r="G1426" s="2">
        <v>-0.2915119377811205</v>
      </c>
      <c r="H1426" s="2"/>
      <c r="I1426" s="5">
        <v>8</v>
      </c>
      <c r="J1426" s="2"/>
      <c r="K1426" s="2" t="s">
        <v>1430</v>
      </c>
    </row>
    <row r="1427" spans="1:11" ht="1.5" customHeight="1" x14ac:dyDescent="0.25">
      <c r="A1427" s="2" t="s">
        <v>1431</v>
      </c>
      <c r="B1427" s="2">
        <v>-0.66044681872924638</v>
      </c>
      <c r="C1427" s="2">
        <v>-1.53065175764453</v>
      </c>
      <c r="D1427" s="2">
        <v>0.25766170957470302</v>
      </c>
      <c r="E1427" s="2">
        <v>-0.46411054694265474</v>
      </c>
      <c r="F1427" s="2">
        <v>-0.8661248307585413</v>
      </c>
      <c r="G1427" s="2">
        <v>-1.3094055765833017</v>
      </c>
      <c r="H1427" s="2"/>
      <c r="I1427" s="5">
        <v>8</v>
      </c>
      <c r="J1427" s="2"/>
      <c r="K1427" s="2" t="s">
        <v>1431</v>
      </c>
    </row>
    <row r="1428" spans="1:11" ht="1.5" customHeight="1" x14ac:dyDescent="0.25">
      <c r="A1428" s="2" t="s">
        <v>1432</v>
      </c>
      <c r="B1428" s="2">
        <v>-0.72343287232307985</v>
      </c>
      <c r="C1428" s="2">
        <v>-1.7778080910895113</v>
      </c>
      <c r="D1428" s="2">
        <v>0.1631968348551848</v>
      </c>
      <c r="E1428" s="2">
        <v>-0.97709704409423703</v>
      </c>
      <c r="F1428" s="2">
        <v>-1.0826252692588436</v>
      </c>
      <c r="G1428" s="2">
        <v>-1.6273150084083658</v>
      </c>
      <c r="H1428" s="2"/>
      <c r="I1428" s="5">
        <v>8</v>
      </c>
      <c r="J1428" s="2"/>
      <c r="K1428" s="2" t="s">
        <v>1432</v>
      </c>
    </row>
    <row r="1429" spans="1:11" ht="1.5" customHeight="1" x14ac:dyDescent="0.25">
      <c r="A1429" s="2" t="s">
        <v>1433</v>
      </c>
      <c r="B1429" s="2">
        <v>-0.55610853343957434</v>
      </c>
      <c r="C1429" s="2">
        <v>-1.3014621162629019</v>
      </c>
      <c r="D1429" s="2">
        <v>-0.96988418776956897</v>
      </c>
      <c r="E1429" s="2">
        <v>-0.81304359584607311</v>
      </c>
      <c r="F1429" s="2">
        <v>-0.86976381084694232</v>
      </c>
      <c r="G1429" s="2">
        <v>-0.69674668177470389</v>
      </c>
      <c r="H1429" s="2"/>
      <c r="I1429" s="5">
        <v>8</v>
      </c>
      <c r="J1429" s="2"/>
      <c r="K1429" s="2" t="s">
        <v>1433</v>
      </c>
    </row>
    <row r="1430" spans="1:11" ht="1.5" customHeight="1" x14ac:dyDescent="0.25">
      <c r="A1430" s="2" t="s">
        <v>1434</v>
      </c>
      <c r="B1430" s="2">
        <v>0.24247039751947311</v>
      </c>
      <c r="C1430" s="2">
        <v>-0.30496714593101376</v>
      </c>
      <c r="D1430" s="2">
        <v>0.62084425801516097</v>
      </c>
      <c r="E1430" s="2">
        <v>-0.68291062320177454</v>
      </c>
      <c r="F1430" s="2">
        <v>-0.60000420572466684</v>
      </c>
      <c r="G1430" s="2">
        <v>-0.55400414304256973</v>
      </c>
      <c r="H1430" s="2"/>
      <c r="I1430" s="5">
        <v>8</v>
      </c>
      <c r="J1430" s="2"/>
      <c r="K1430" s="2" t="s">
        <v>1434</v>
      </c>
    </row>
    <row r="1431" spans="1:11" ht="1.5" customHeight="1" x14ac:dyDescent="0.25">
      <c r="A1431" s="2" t="s">
        <v>1435</v>
      </c>
      <c r="B1431" s="2">
        <v>-0.82609388732788769</v>
      </c>
      <c r="C1431" s="2">
        <v>-1.88645613795275</v>
      </c>
      <c r="D1431" s="2">
        <v>-0.77419608866737799</v>
      </c>
      <c r="E1431" s="2">
        <v>-1.0589312163019833</v>
      </c>
      <c r="F1431" s="2">
        <v>-1.4277644463377512</v>
      </c>
      <c r="G1431" s="2">
        <v>-2.6042278452399787</v>
      </c>
      <c r="H1431" s="2"/>
      <c r="I1431" s="5">
        <v>8</v>
      </c>
      <c r="J1431" s="2"/>
      <c r="K1431" s="2" t="s">
        <v>1435</v>
      </c>
    </row>
    <row r="1432" spans="1:11" ht="1.5" customHeight="1" x14ac:dyDescent="0.25">
      <c r="A1432" s="2" t="s">
        <v>1436</v>
      </c>
      <c r="B1432" s="2">
        <v>-0.31182083770295538</v>
      </c>
      <c r="C1432" s="2">
        <v>-1.9505511115430829</v>
      </c>
      <c r="D1432" s="2">
        <v>-0.45214804342962411</v>
      </c>
      <c r="E1432" s="2">
        <v>-0.92374259789285573</v>
      </c>
      <c r="F1432" s="2">
        <v>-0.8269985418199417</v>
      </c>
      <c r="G1432" s="2">
        <v>-2.2139452620321478</v>
      </c>
      <c r="H1432" s="2"/>
      <c r="I1432" s="5">
        <v>8</v>
      </c>
      <c r="J1432" s="2"/>
      <c r="K1432" s="2" t="s">
        <v>1436</v>
      </c>
    </row>
    <row r="1433" spans="1:11" ht="1.5" customHeight="1" x14ac:dyDescent="0.25">
      <c r="A1433" s="2" t="s">
        <v>1437</v>
      </c>
      <c r="B1433" s="2">
        <v>9.7823942522970858E-2</v>
      </c>
      <c r="C1433" s="2">
        <v>-0.14753466849246005</v>
      </c>
      <c r="D1433" s="2">
        <v>-1.720745246252207</v>
      </c>
      <c r="E1433" s="2">
        <v>-0.47474357320323246</v>
      </c>
      <c r="F1433" s="2">
        <v>-0.39340199510290308</v>
      </c>
      <c r="G1433" s="2">
        <v>-0.54795166834861175</v>
      </c>
      <c r="H1433" s="2"/>
      <c r="I1433" s="5">
        <v>8</v>
      </c>
      <c r="J1433" s="2"/>
      <c r="K1433" s="2" t="s">
        <v>1437</v>
      </c>
    </row>
    <row r="1434" spans="1:11" ht="1.5" customHeight="1" x14ac:dyDescent="0.25">
      <c r="A1434" s="2" t="s">
        <v>1438</v>
      </c>
      <c r="B1434" s="2">
        <v>-0.79593948381671809</v>
      </c>
      <c r="C1434" s="2">
        <v>-2.0927546554238572</v>
      </c>
      <c r="D1434" s="2">
        <v>-0.31248166547243894</v>
      </c>
      <c r="E1434" s="2">
        <v>-0.52327227600151993</v>
      </c>
      <c r="F1434" s="2">
        <v>-0.51401658254637628</v>
      </c>
      <c r="G1434" s="2">
        <v>-1.4440393000848204</v>
      </c>
      <c r="H1434" s="2"/>
      <c r="I1434" s="5">
        <v>8</v>
      </c>
      <c r="J1434" s="2"/>
      <c r="K1434" s="2" t="s">
        <v>1438</v>
      </c>
    </row>
    <row r="1435" spans="1:11" ht="1.5" customHeight="1" x14ac:dyDescent="0.25">
      <c r="A1435" s="2" t="s">
        <v>1439</v>
      </c>
      <c r="B1435" s="2">
        <v>-4.74987412967912E-2</v>
      </c>
      <c r="C1435" s="2">
        <v>-1.5419024552448291</v>
      </c>
      <c r="D1435" s="2">
        <v>-0.55948188872857985</v>
      </c>
      <c r="E1435" s="2">
        <v>-0.10671555259720916</v>
      </c>
      <c r="F1435" s="2">
        <v>-1.9521307655664271</v>
      </c>
      <c r="G1435" s="2">
        <v>-2.452288604833806</v>
      </c>
      <c r="H1435" s="2"/>
      <c r="I1435" s="5">
        <v>8</v>
      </c>
      <c r="J1435" s="2"/>
      <c r="K1435" s="2" t="s">
        <v>1439</v>
      </c>
    </row>
    <row r="1436" spans="1:11" ht="1.5" customHeight="1" x14ac:dyDescent="0.25">
      <c r="A1436" s="2" t="s">
        <v>1440</v>
      </c>
      <c r="B1436" s="2">
        <v>-0.34278520531365902</v>
      </c>
      <c r="C1436" s="2">
        <v>-0.22724647345988422</v>
      </c>
      <c r="D1436" s="2">
        <v>1.0302835529946881</v>
      </c>
      <c r="E1436" s="2">
        <v>-1.1717956571455155</v>
      </c>
      <c r="F1436" s="2">
        <v>-0.60489780165249873</v>
      </c>
      <c r="G1436" s="2">
        <v>-0.41101495794245585</v>
      </c>
      <c r="H1436" s="2"/>
      <c r="I1436" s="5">
        <v>8</v>
      </c>
      <c r="J1436" s="2"/>
      <c r="K1436" s="2" t="s">
        <v>1440</v>
      </c>
    </row>
    <row r="1437" spans="1:11" ht="1.5" customHeight="1" x14ac:dyDescent="0.25">
      <c r="A1437" s="2" t="s">
        <v>1441</v>
      </c>
      <c r="B1437" s="2">
        <v>-0.74308213161383407</v>
      </c>
      <c r="C1437" s="2">
        <v>-1.83499525656674</v>
      </c>
      <c r="D1437" s="2">
        <v>0.28093656019902447</v>
      </c>
      <c r="E1437" s="2">
        <v>-0.94419640294959362</v>
      </c>
      <c r="F1437" s="2">
        <v>-1.3111380388350391</v>
      </c>
      <c r="G1437" s="2">
        <v>-1.5836634205680038</v>
      </c>
      <c r="H1437" s="2"/>
      <c r="I1437" s="5">
        <v>8</v>
      </c>
      <c r="J1437" s="2"/>
      <c r="K1437" s="2" t="s">
        <v>1441</v>
      </c>
    </row>
    <row r="1438" spans="1:11" ht="1.5" customHeight="1" x14ac:dyDescent="0.25">
      <c r="A1438" s="2" t="s">
        <v>1442</v>
      </c>
      <c r="B1438" s="2">
        <v>-0.12232013964365716</v>
      </c>
      <c r="C1438" s="2">
        <v>-2.8211319463411422E-2</v>
      </c>
      <c r="D1438" s="2">
        <v>-1.3043494979195773</v>
      </c>
      <c r="E1438" s="2">
        <v>-9.6940106577937987E-2</v>
      </c>
      <c r="F1438" s="2">
        <v>-0.78307233322054981</v>
      </c>
      <c r="G1438" s="2">
        <v>-0.75973016625651169</v>
      </c>
      <c r="H1438" s="2"/>
      <c r="I1438" s="5">
        <v>8</v>
      </c>
      <c r="J1438" s="2"/>
      <c r="K1438" s="2" t="s">
        <v>1442</v>
      </c>
    </row>
    <row r="1439" spans="1:11" ht="1.5" customHeight="1" x14ac:dyDescent="0.25">
      <c r="A1439" s="2" t="s">
        <v>1443</v>
      </c>
      <c r="B1439" s="2">
        <v>-0.96495891477305218</v>
      </c>
      <c r="C1439" s="2">
        <v>-1.9630391735688508</v>
      </c>
      <c r="D1439" s="2">
        <v>-0.99963496314514511</v>
      </c>
      <c r="E1439" s="2">
        <v>-0.76089820855648271</v>
      </c>
      <c r="F1439" s="2">
        <v>-0.63430431567424406</v>
      </c>
      <c r="G1439" s="2">
        <v>-0.81808527933152808</v>
      </c>
      <c r="H1439" s="2"/>
      <c r="I1439" s="5">
        <v>8</v>
      </c>
      <c r="J1439" s="2"/>
      <c r="K1439" s="2" t="s">
        <v>1443</v>
      </c>
    </row>
    <row r="1440" spans="1:11" ht="1.5" customHeight="1" x14ac:dyDescent="0.25">
      <c r="A1440" s="2" t="s">
        <v>1444</v>
      </c>
      <c r="B1440" s="2">
        <v>0.59012767246223075</v>
      </c>
      <c r="C1440" s="2">
        <v>-0.41637040992040381</v>
      </c>
      <c r="D1440" s="2">
        <v>-0.66098398585348861</v>
      </c>
      <c r="E1440" s="2">
        <v>-1.7541122113371448</v>
      </c>
      <c r="F1440" s="2">
        <v>0.25114962308869831</v>
      </c>
      <c r="G1440" s="2">
        <v>-0.61550421953630763</v>
      </c>
      <c r="H1440" s="2"/>
      <c r="I1440" s="5">
        <v>8</v>
      </c>
      <c r="J1440" s="2"/>
      <c r="K1440" s="2" t="s">
        <v>1444</v>
      </c>
    </row>
    <row r="1441" spans="1:11" ht="1.5" customHeight="1" x14ac:dyDescent="0.25">
      <c r="A1441" s="2" t="s">
        <v>1445</v>
      </c>
      <c r="B1441" s="2">
        <v>0.21855002722882602</v>
      </c>
      <c r="C1441" s="2">
        <v>-0.91862392783650748</v>
      </c>
      <c r="D1441" s="2">
        <v>0.78727267397801115</v>
      </c>
      <c r="E1441" s="2">
        <v>-1.1976354481506277</v>
      </c>
      <c r="F1441" s="2">
        <v>-0.59546940813836924</v>
      </c>
      <c r="G1441" s="2">
        <v>-1.2614573481579738</v>
      </c>
      <c r="H1441" s="2"/>
      <c r="I1441" s="5">
        <v>8</v>
      </c>
      <c r="J1441" s="2"/>
      <c r="K1441" s="2" t="s">
        <v>1445</v>
      </c>
    </row>
    <row r="1442" spans="1:11" ht="1.5" customHeight="1" x14ac:dyDescent="0.25">
      <c r="A1442" s="2" t="s">
        <v>1446</v>
      </c>
      <c r="B1442" s="2">
        <v>0.76504270835833454</v>
      </c>
      <c r="C1442" s="2">
        <v>-1.1575802511560911E-2</v>
      </c>
      <c r="D1442" s="2">
        <v>-0.27951390970210882</v>
      </c>
      <c r="E1442" s="2">
        <v>-8.640137150731286E-3</v>
      </c>
      <c r="F1442" s="2">
        <v>-5.5090650551409347E-2</v>
      </c>
      <c r="G1442" s="2">
        <v>-0.94460404187985714</v>
      </c>
      <c r="H1442" s="2"/>
      <c r="I1442" s="5">
        <v>8</v>
      </c>
      <c r="J1442" s="2"/>
      <c r="K1442" s="2" t="s">
        <v>1446</v>
      </c>
    </row>
    <row r="1443" spans="1:11" ht="1.5" customHeight="1" x14ac:dyDescent="0.25">
      <c r="A1443" s="2" t="s">
        <v>1447</v>
      </c>
      <c r="B1443" s="2">
        <v>-3.9286529844017495E-2</v>
      </c>
      <c r="C1443" s="2">
        <v>-0.59994600005044496</v>
      </c>
      <c r="D1443" s="2">
        <v>1.6153709018678755</v>
      </c>
      <c r="E1443" s="2">
        <v>-0.876938266656207</v>
      </c>
      <c r="F1443" s="2">
        <v>2.0537300137784802E-2</v>
      </c>
      <c r="G1443" s="2">
        <v>-0.25117048283074733</v>
      </c>
      <c r="H1443" s="2"/>
      <c r="I1443" s="5">
        <v>8</v>
      </c>
      <c r="J1443" s="2"/>
      <c r="K1443" s="2" t="s">
        <v>1447</v>
      </c>
    </row>
    <row r="1444" spans="1:11" ht="1.5" customHeight="1" x14ac:dyDescent="0.25">
      <c r="A1444" s="2" t="s">
        <v>1448</v>
      </c>
      <c r="B1444" s="2">
        <v>0.12895308344860071</v>
      </c>
      <c r="C1444" s="2">
        <v>-0.52293508263550514</v>
      </c>
      <c r="D1444" s="2">
        <v>4.1059890143940514E-2</v>
      </c>
      <c r="E1444" s="2">
        <v>-0.72470352740345889</v>
      </c>
      <c r="F1444" s="2">
        <v>-0.11837002619955497</v>
      </c>
      <c r="G1444" s="2">
        <v>-0.11857942972306877</v>
      </c>
      <c r="H1444" s="2"/>
      <c r="I1444" s="5">
        <v>8</v>
      </c>
      <c r="J1444" s="2"/>
      <c r="K1444" s="2" t="s">
        <v>1448</v>
      </c>
    </row>
    <row r="1445" spans="1:11" ht="1.5" customHeight="1" x14ac:dyDescent="0.25">
      <c r="A1445" s="2" t="s">
        <v>1449</v>
      </c>
      <c r="B1445" s="2">
        <v>0.40491764183485279</v>
      </c>
      <c r="C1445" s="2">
        <v>-0.18595994157696805</v>
      </c>
      <c r="D1445" s="2">
        <v>0.49085575236123169</v>
      </c>
      <c r="E1445" s="2">
        <v>-0.97272969270835885</v>
      </c>
      <c r="F1445" s="2">
        <v>-0.84823737370970476</v>
      </c>
      <c r="G1445" s="2">
        <v>-0.50331926586093656</v>
      </c>
      <c r="H1445" s="2"/>
      <c r="I1445" s="5">
        <v>8</v>
      </c>
      <c r="J1445" s="2"/>
      <c r="K1445" s="2" t="s">
        <v>1449</v>
      </c>
    </row>
    <row r="1446" spans="1:11" ht="1.5" customHeight="1" x14ac:dyDescent="0.25">
      <c r="A1446" s="2" t="s">
        <v>1450</v>
      </c>
      <c r="B1446" s="2">
        <v>-0.55768562651625864</v>
      </c>
      <c r="C1446" s="2">
        <v>-1.0180607822641474</v>
      </c>
      <c r="D1446" s="2">
        <v>-3.0375283408869365E-2</v>
      </c>
      <c r="E1446" s="2">
        <v>-0.37961206154980165</v>
      </c>
      <c r="F1446" s="2">
        <v>-0.59951361262023517</v>
      </c>
      <c r="G1446" s="2">
        <v>-0.50038866889371536</v>
      </c>
      <c r="H1446" s="2"/>
      <c r="I1446" s="5">
        <v>8</v>
      </c>
      <c r="J1446" s="2"/>
      <c r="K1446" s="2" t="s">
        <v>1450</v>
      </c>
    </row>
    <row r="1447" spans="1:11" ht="1.5" customHeight="1" x14ac:dyDescent="0.25">
      <c r="A1447" s="2" t="s">
        <v>1451</v>
      </c>
      <c r="B1447" s="2">
        <v>0.34952163085911886</v>
      </c>
      <c r="C1447" s="2">
        <v>-0.5194135179240349</v>
      </c>
      <c r="D1447" s="2">
        <v>-0.67854205758558506</v>
      </c>
      <c r="E1447" s="2">
        <v>-0.39456963308501042</v>
      </c>
      <c r="F1447" s="2">
        <v>-2.2361208832286028</v>
      </c>
      <c r="G1447" s="2">
        <v>-2.4616959702619554</v>
      </c>
      <c r="H1447" s="2"/>
      <c r="I1447" s="5">
        <v>8</v>
      </c>
      <c r="J1447" s="2"/>
      <c r="K1447" s="2" t="s">
        <v>1451</v>
      </c>
    </row>
    <row r="1448" spans="1:11" ht="1.5" customHeight="1" x14ac:dyDescent="0.25">
      <c r="A1448" s="2" t="s">
        <v>1452</v>
      </c>
      <c r="B1448" s="2">
        <v>-3.0226687742283879E-2</v>
      </c>
      <c r="C1448" s="2">
        <v>-0.16311789257452733</v>
      </c>
      <c r="D1448" s="2">
        <v>-0.50040980852309891</v>
      </c>
      <c r="E1448" s="2">
        <v>-1.2904291596135142</v>
      </c>
      <c r="F1448" s="2">
        <v>3.0092682917947401E-2</v>
      </c>
      <c r="G1448" s="2">
        <v>-0.3952928160144219</v>
      </c>
      <c r="H1448" s="2"/>
      <c r="I1448" s="5">
        <v>8</v>
      </c>
      <c r="J1448" s="2"/>
      <c r="K1448" s="2" t="s">
        <v>1452</v>
      </c>
    </row>
    <row r="1449" spans="1:11" ht="1.5" customHeight="1" x14ac:dyDescent="0.25">
      <c r="A1449" s="2" t="s">
        <v>1453</v>
      </c>
      <c r="B1449" s="2">
        <v>-0.61123550014027284</v>
      </c>
      <c r="C1449" s="2">
        <v>-0.42416328311811025</v>
      </c>
      <c r="D1449" s="2">
        <v>0.37804754480855624</v>
      </c>
      <c r="E1449" s="2">
        <v>-0.84058628408528124</v>
      </c>
      <c r="F1449" s="2">
        <v>-0.88501690362979513</v>
      </c>
      <c r="G1449" s="2">
        <v>-2.0473948407571942</v>
      </c>
      <c r="H1449" s="2"/>
      <c r="I1449" s="5">
        <v>8</v>
      </c>
      <c r="J1449" s="2"/>
      <c r="K1449" s="2" t="s">
        <v>1453</v>
      </c>
    </row>
    <row r="1450" spans="1:11" ht="1.5" customHeight="1" x14ac:dyDescent="0.25">
      <c r="A1450" s="2" t="s">
        <v>1454</v>
      </c>
      <c r="B1450" s="2">
        <v>-0.74218301705161049</v>
      </c>
      <c r="C1450" s="2">
        <v>-1.0113621677989639</v>
      </c>
      <c r="D1450" s="2">
        <v>1.4342088201005496</v>
      </c>
      <c r="E1450" s="2">
        <v>-1.9117530266421212</v>
      </c>
      <c r="F1450" s="2">
        <v>7.7437822830091582E-2</v>
      </c>
      <c r="G1450" s="2">
        <v>-0.46776396138147258</v>
      </c>
      <c r="H1450" s="2"/>
      <c r="I1450" s="5">
        <v>8</v>
      </c>
      <c r="J1450" s="2"/>
      <c r="K1450" s="2" t="s">
        <v>1454</v>
      </c>
    </row>
    <row r="1451" spans="1:11" ht="1.5" customHeight="1" x14ac:dyDescent="0.25">
      <c r="A1451" s="2" t="s">
        <v>1455</v>
      </c>
      <c r="B1451" s="2">
        <v>-0.32990070975539421</v>
      </c>
      <c r="C1451" s="2">
        <v>-0.63194302187263318</v>
      </c>
      <c r="D1451" s="2">
        <v>0.35868848208296888</v>
      </c>
      <c r="E1451" s="2">
        <v>-0.26898994759106715</v>
      </c>
      <c r="F1451" s="2">
        <v>-0.37428724113393658</v>
      </c>
      <c r="G1451" s="2">
        <v>-0.44858537328079201</v>
      </c>
      <c r="H1451" s="2"/>
      <c r="I1451" s="5">
        <v>8</v>
      </c>
      <c r="J1451" s="2"/>
      <c r="K1451" s="2" t="s">
        <v>1455</v>
      </c>
    </row>
    <row r="1452" spans="1:11" ht="1.5" customHeight="1" x14ac:dyDescent="0.25">
      <c r="A1452" s="2" t="s">
        <v>1456</v>
      </c>
      <c r="B1452" s="2">
        <v>-1.0938369086209287</v>
      </c>
      <c r="C1452" s="2">
        <v>-2.3727146359295959</v>
      </c>
      <c r="D1452" s="2">
        <v>-1.3192875500707804</v>
      </c>
      <c r="E1452" s="2">
        <v>-1.1353793668664276</v>
      </c>
      <c r="F1452" s="2">
        <v>-1.2701773885037526</v>
      </c>
      <c r="G1452" s="2">
        <v>-1.7337331182984348</v>
      </c>
      <c r="H1452" s="2"/>
      <c r="I1452" s="5">
        <v>8</v>
      </c>
      <c r="J1452" s="2"/>
      <c r="K1452" s="2" t="s">
        <v>1456</v>
      </c>
    </row>
    <row r="1453" spans="1:11" ht="1.5" customHeight="1" x14ac:dyDescent="0.25">
      <c r="A1453" s="2" t="s">
        <v>1457</v>
      </c>
      <c r="B1453" s="2">
        <v>-0.66207159034688445</v>
      </c>
      <c r="C1453" s="2">
        <v>-1.3148942163960018</v>
      </c>
      <c r="D1453" s="2">
        <v>-0.7194146283973023</v>
      </c>
      <c r="E1453" s="2">
        <v>-0.66900841740780415</v>
      </c>
      <c r="F1453" s="2">
        <v>-0.38619814793985646</v>
      </c>
      <c r="G1453" s="2">
        <v>-1.1807761501196674</v>
      </c>
      <c r="H1453" s="2"/>
      <c r="I1453" s="5">
        <v>8</v>
      </c>
      <c r="J1453" s="2"/>
      <c r="K1453" s="2" t="s">
        <v>1457</v>
      </c>
    </row>
    <row r="1454" spans="1:11" ht="1.5" customHeight="1" x14ac:dyDescent="0.25">
      <c r="A1454" s="2" t="s">
        <v>1458</v>
      </c>
      <c r="B1454" s="2">
        <v>-1.0408612364321745</v>
      </c>
      <c r="C1454" s="2">
        <v>-2.3069297464705905</v>
      </c>
      <c r="D1454" s="2">
        <v>6.7472151898537128E-2</v>
      </c>
      <c r="E1454" s="2">
        <v>-0.84867278799218604</v>
      </c>
      <c r="F1454" s="2">
        <v>-0.80495636053018127</v>
      </c>
      <c r="G1454" s="2">
        <v>-2.1983031174323262</v>
      </c>
      <c r="H1454" s="2"/>
      <c r="I1454" s="5">
        <v>8</v>
      </c>
      <c r="J1454" s="2"/>
      <c r="K1454" s="2" t="s">
        <v>1458</v>
      </c>
    </row>
    <row r="1455" spans="1:11" ht="1.5" customHeight="1" x14ac:dyDescent="0.25">
      <c r="A1455" s="2" t="s">
        <v>1459</v>
      </c>
      <c r="B1455" s="2">
        <v>-0.13092611274191179</v>
      </c>
      <c r="C1455" s="2">
        <v>-0.18979800691310775</v>
      </c>
      <c r="D1455" s="2">
        <v>0.35833320224711296</v>
      </c>
      <c r="E1455" s="2">
        <v>-0.5408545606386661</v>
      </c>
      <c r="F1455" s="2">
        <v>0.28881445993666749</v>
      </c>
      <c r="G1455" s="2">
        <v>-6.4335538378495524E-2</v>
      </c>
      <c r="H1455" s="2"/>
      <c r="I1455" s="5">
        <v>8</v>
      </c>
      <c r="J1455" s="2"/>
      <c r="K1455" s="2" t="s">
        <v>1459</v>
      </c>
    </row>
    <row r="1456" spans="1:11" ht="1.5" customHeight="1" x14ac:dyDescent="0.25">
      <c r="A1456" s="2" t="s">
        <v>1460</v>
      </c>
      <c r="B1456" s="2">
        <v>-0.6150105346214142</v>
      </c>
      <c r="C1456" s="2">
        <v>-1.8719085277634819</v>
      </c>
      <c r="D1456" s="2">
        <v>-0.28954514242114604</v>
      </c>
      <c r="E1456" s="2">
        <v>-0.21522827643581599</v>
      </c>
      <c r="F1456" s="2">
        <v>-1.9195535124793353</v>
      </c>
      <c r="G1456" s="2">
        <v>-2.2359160678861265</v>
      </c>
      <c r="H1456" s="2"/>
      <c r="I1456" s="5">
        <v>8</v>
      </c>
      <c r="J1456" s="2"/>
      <c r="K1456" s="2" t="s">
        <v>1460</v>
      </c>
    </row>
    <row r="1457" spans="1:11" ht="1.5" customHeight="1" x14ac:dyDescent="0.25">
      <c r="A1457" s="2" t="s">
        <v>1461</v>
      </c>
      <c r="B1457" s="2">
        <v>-0.97213880578477263</v>
      </c>
      <c r="C1457" s="2">
        <v>-1.8703235543020493</v>
      </c>
      <c r="D1457" s="2">
        <v>-0.19179935021471783</v>
      </c>
      <c r="E1457" s="2">
        <v>-7.4628148723578397E-2</v>
      </c>
      <c r="F1457" s="2">
        <v>-1.4161729118455302</v>
      </c>
      <c r="G1457" s="2">
        <v>-2.4106886094220981</v>
      </c>
      <c r="H1457" s="2"/>
      <c r="I1457" s="5">
        <v>8</v>
      </c>
      <c r="J1457" s="2"/>
      <c r="K1457" s="2" t="s">
        <v>1461</v>
      </c>
    </row>
    <row r="1458" spans="1:11" ht="1.5" customHeight="1" x14ac:dyDescent="0.25">
      <c r="A1458" s="2" t="s">
        <v>1462</v>
      </c>
      <c r="B1458" s="2">
        <v>0.28385601227878526</v>
      </c>
      <c r="C1458" s="2">
        <v>-0.7389596979676929</v>
      </c>
      <c r="D1458" s="2">
        <v>0.42140553140449949</v>
      </c>
      <c r="E1458" s="2">
        <v>-0.10045382443892366</v>
      </c>
      <c r="F1458" s="2">
        <v>-0.10731399206382577</v>
      </c>
      <c r="G1458" s="2">
        <v>-0.43535146361006993</v>
      </c>
      <c r="H1458" s="2"/>
      <c r="I1458" s="5">
        <v>8</v>
      </c>
      <c r="J1458" s="2"/>
      <c r="K1458" s="2" t="s">
        <v>1462</v>
      </c>
    </row>
    <row r="1459" spans="1:11" ht="1.5" customHeight="1" x14ac:dyDescent="0.25">
      <c r="A1459" s="2" t="s">
        <v>1463</v>
      </c>
      <c r="B1459" s="2">
        <v>0.49124017533080444</v>
      </c>
      <c r="C1459" s="2">
        <v>-0.12823619112730453</v>
      </c>
      <c r="D1459" s="2">
        <v>-1.1684743275211806</v>
      </c>
      <c r="E1459" s="2">
        <v>-1.0316753034326809</v>
      </c>
      <c r="F1459" s="2">
        <v>-8.5720096938872892E-2</v>
      </c>
      <c r="G1459" s="2">
        <v>-8.2918907844223455E-2</v>
      </c>
      <c r="H1459" s="2"/>
      <c r="I1459" s="5">
        <v>8</v>
      </c>
      <c r="J1459" s="2"/>
      <c r="K1459" s="2" t="s">
        <v>1463</v>
      </c>
    </row>
    <row r="1460" spans="1:11" ht="1.5" customHeight="1" x14ac:dyDescent="0.25">
      <c r="A1460" s="2" t="s">
        <v>1464</v>
      </c>
      <c r="B1460" s="2">
        <v>-0.30607845466814276</v>
      </c>
      <c r="C1460" s="2">
        <v>-0.76734858665865169</v>
      </c>
      <c r="D1460" s="2">
        <v>0.51550265151414709</v>
      </c>
      <c r="E1460" s="2">
        <v>-0.23054840976871274</v>
      </c>
      <c r="F1460" s="2">
        <v>0.5515873817031991</v>
      </c>
      <c r="G1460" s="2">
        <v>-9.3301374855077161E-3</v>
      </c>
      <c r="H1460" s="2"/>
      <c r="I1460" s="5">
        <v>8</v>
      </c>
      <c r="J1460" s="2"/>
      <c r="K1460" s="2" t="s">
        <v>1464</v>
      </c>
    </row>
    <row r="1461" spans="1:11" ht="1.5" customHeight="1" x14ac:dyDescent="0.25">
      <c r="A1461" s="2" t="s">
        <v>1465</v>
      </c>
      <c r="B1461" s="2">
        <v>-0.36221555816377138</v>
      </c>
      <c r="C1461" s="2">
        <v>-0.78727617943544648</v>
      </c>
      <c r="D1461" s="2">
        <v>0.26883456810115797</v>
      </c>
      <c r="E1461" s="2">
        <v>-0.7254628195530769</v>
      </c>
      <c r="F1461" s="2">
        <v>-0.44868944125359339</v>
      </c>
      <c r="G1461" s="2">
        <v>-0.43755784118483443</v>
      </c>
      <c r="H1461" s="2"/>
      <c r="I1461" s="5">
        <v>8</v>
      </c>
      <c r="J1461" s="2"/>
      <c r="K1461" s="2" t="s">
        <v>1465</v>
      </c>
    </row>
    <row r="1462" spans="1:11" ht="1.5" customHeight="1" x14ac:dyDescent="0.25">
      <c r="A1462" s="2" t="s">
        <v>1466</v>
      </c>
      <c r="B1462" s="2">
        <v>-0.38007277640004894</v>
      </c>
      <c r="C1462" s="2">
        <v>-1.571513615108322</v>
      </c>
      <c r="D1462" s="2">
        <v>-0.9870283942488145</v>
      </c>
      <c r="E1462" s="2">
        <v>-1.4899590211944351</v>
      </c>
      <c r="F1462" s="2">
        <v>-0.83456039722698883</v>
      </c>
      <c r="G1462" s="2">
        <v>-1.7217413596036149</v>
      </c>
      <c r="H1462" s="2"/>
      <c r="I1462" s="5">
        <v>8</v>
      </c>
      <c r="J1462" s="2"/>
      <c r="K1462" s="2" t="s">
        <v>1466</v>
      </c>
    </row>
    <row r="1463" spans="1:11" ht="1.5" customHeight="1" x14ac:dyDescent="0.25">
      <c r="A1463" s="2" t="s">
        <v>1467</v>
      </c>
      <c r="B1463" s="2">
        <v>0.31746446393393513</v>
      </c>
      <c r="C1463" s="2">
        <v>-0.11512793163761537</v>
      </c>
      <c r="D1463" s="2">
        <v>0.30066049760272301</v>
      </c>
      <c r="E1463" s="2">
        <v>-0.39091545548259349</v>
      </c>
      <c r="F1463" s="2">
        <v>0.16973961600670032</v>
      </c>
      <c r="G1463" s="2">
        <v>-0.1818294527472068</v>
      </c>
      <c r="H1463" s="2"/>
      <c r="I1463" s="5">
        <v>8</v>
      </c>
      <c r="J1463" s="2"/>
      <c r="K1463" s="2" t="s">
        <v>1467</v>
      </c>
    </row>
    <row r="1464" spans="1:11" ht="1.5" customHeight="1" x14ac:dyDescent="0.25">
      <c r="A1464" s="2" t="s">
        <v>1468</v>
      </c>
      <c r="B1464" s="2">
        <v>-0.90035302732821521</v>
      </c>
      <c r="C1464" s="2">
        <v>-1.7789594829642399</v>
      </c>
      <c r="D1464" s="2">
        <v>-3.3853482708067428E-2</v>
      </c>
      <c r="E1464" s="2">
        <v>-0.70022341426235191</v>
      </c>
      <c r="F1464" s="2">
        <v>-1.0920085409641023</v>
      </c>
      <c r="G1464" s="2">
        <v>-2.0081889503743642</v>
      </c>
      <c r="H1464" s="2"/>
      <c r="I1464" s="5">
        <v>8</v>
      </c>
      <c r="J1464" s="2"/>
      <c r="K1464" s="2" t="s">
        <v>1468</v>
      </c>
    </row>
    <row r="1465" spans="1:11" ht="1.5" customHeight="1" x14ac:dyDescent="0.25">
      <c r="A1465" s="2" t="s">
        <v>1469</v>
      </c>
      <c r="B1465" s="2">
        <v>-0.50366403371968926</v>
      </c>
      <c r="C1465" s="2">
        <v>-1.5009398187902709</v>
      </c>
      <c r="D1465" s="2">
        <v>-0.87124647534165578</v>
      </c>
      <c r="E1465" s="2">
        <v>-1.0598070325151325</v>
      </c>
      <c r="F1465" s="2">
        <v>-0.11751593535463177</v>
      </c>
      <c r="G1465" s="2">
        <v>-0.52918172405015862</v>
      </c>
      <c r="H1465" s="2"/>
      <c r="I1465" s="5">
        <v>8</v>
      </c>
      <c r="J1465" s="2"/>
      <c r="K1465" s="2" t="s">
        <v>1469</v>
      </c>
    </row>
    <row r="1466" spans="1:11" ht="1.5" customHeight="1" x14ac:dyDescent="0.25">
      <c r="A1466" s="2" t="s">
        <v>1470</v>
      </c>
      <c r="B1466" s="2">
        <v>-0.19405768620752328</v>
      </c>
      <c r="C1466" s="2">
        <v>-1.2108560588128428</v>
      </c>
      <c r="D1466" s="2">
        <v>-1.6742932009230764</v>
      </c>
      <c r="E1466" s="2">
        <v>-1.482667818166308</v>
      </c>
      <c r="F1466" s="2">
        <v>0.37991377750803662</v>
      </c>
      <c r="G1466" s="2">
        <v>-9.0898235400212246E-2</v>
      </c>
      <c r="H1466" s="2"/>
      <c r="I1466" s="5">
        <v>8</v>
      </c>
      <c r="J1466" s="2"/>
      <c r="K1466" s="2" t="s">
        <v>1470</v>
      </c>
    </row>
    <row r="1467" spans="1:11" ht="1.5" customHeight="1" x14ac:dyDescent="0.25">
      <c r="A1467" s="2" t="s">
        <v>1471</v>
      </c>
      <c r="B1467" s="2">
        <v>-1.1126756714697721</v>
      </c>
      <c r="C1467" s="2">
        <v>-2.0971694649266603</v>
      </c>
      <c r="D1467" s="2">
        <v>-0.38750371953765278</v>
      </c>
      <c r="E1467" s="2">
        <v>-0.52781927096485881</v>
      </c>
      <c r="F1467" s="2">
        <v>-0.7273975264525423</v>
      </c>
      <c r="G1467" s="2">
        <v>-1.7235163364388408</v>
      </c>
      <c r="H1467" s="2"/>
      <c r="I1467" s="5">
        <v>8</v>
      </c>
      <c r="J1467" s="2"/>
      <c r="K1467" s="2" t="s">
        <v>1471</v>
      </c>
    </row>
    <row r="1468" spans="1:11" ht="1.5" customHeight="1" x14ac:dyDescent="0.25">
      <c r="A1468" s="2" t="s">
        <v>1472</v>
      </c>
      <c r="B1468" s="2">
        <v>4.022637380240985E-2</v>
      </c>
      <c r="C1468" s="2">
        <v>-0.17650514994699626</v>
      </c>
      <c r="D1468" s="2">
        <v>-0.65221894577868367</v>
      </c>
      <c r="E1468" s="2">
        <v>-1.1019565099267701</v>
      </c>
      <c r="F1468" s="2">
        <v>-0.28949615713875604</v>
      </c>
      <c r="G1468" s="2">
        <v>-0.80332715656201037</v>
      </c>
      <c r="H1468" s="2"/>
      <c r="I1468" s="5">
        <v>8</v>
      </c>
      <c r="J1468" s="2"/>
      <c r="K1468" s="2" t="s">
        <v>1472</v>
      </c>
    </row>
    <row r="1469" spans="1:11" ht="1.5" customHeight="1" x14ac:dyDescent="0.25">
      <c r="A1469" s="2" t="s">
        <v>1473</v>
      </c>
      <c r="B1469" s="2">
        <v>-0.11291986148406828</v>
      </c>
      <c r="C1469" s="2">
        <v>-1.4153172976330002</v>
      </c>
      <c r="D1469" s="2">
        <v>-0.36429989277692049</v>
      </c>
      <c r="E1469" s="2">
        <v>-6.3188743945568157E-2</v>
      </c>
      <c r="F1469" s="2">
        <v>-2.4066258833473044E-2</v>
      </c>
      <c r="G1469" s="2">
        <v>-0.78883000818033444</v>
      </c>
      <c r="H1469" s="2"/>
      <c r="I1469" s="5">
        <v>8</v>
      </c>
      <c r="J1469" s="2"/>
      <c r="K1469" s="2" t="s">
        <v>1473</v>
      </c>
    </row>
    <row r="1470" spans="1:11" ht="1.5" customHeight="1" x14ac:dyDescent="0.25">
      <c r="A1470" s="2" t="s">
        <v>1474</v>
      </c>
      <c r="B1470" s="2">
        <v>-0.72777077533581658</v>
      </c>
      <c r="C1470" s="2">
        <v>-1.6207886045490161</v>
      </c>
      <c r="D1470" s="2">
        <v>0.35818993731505616</v>
      </c>
      <c r="E1470" s="2">
        <v>-5.7320909506260072E-2</v>
      </c>
      <c r="F1470" s="2">
        <v>7.9015875410045344E-2</v>
      </c>
      <c r="G1470" s="2">
        <v>-1.0076482809870915</v>
      </c>
      <c r="H1470" s="2"/>
      <c r="I1470" s="5">
        <v>8</v>
      </c>
      <c r="J1470" s="2"/>
      <c r="K1470" s="2" t="s">
        <v>1474</v>
      </c>
    </row>
    <row r="1471" spans="1:11" ht="1.5" customHeight="1" x14ac:dyDescent="0.25">
      <c r="A1471" s="2" t="s">
        <v>1475</v>
      </c>
      <c r="B1471" s="2">
        <v>-0.14341973804719221</v>
      </c>
      <c r="C1471" s="2">
        <v>-0.39558203379824225</v>
      </c>
      <c r="D1471" s="2">
        <v>-0.25827122365433786</v>
      </c>
      <c r="E1471" s="2">
        <v>-0.47203691060125635</v>
      </c>
      <c r="F1471" s="2">
        <v>0.1343798036700434</v>
      </c>
      <c r="G1471" s="2">
        <v>-0.97875655760916203</v>
      </c>
      <c r="H1471" s="2"/>
      <c r="I1471" s="5">
        <v>8</v>
      </c>
      <c r="J1471" s="2"/>
      <c r="K1471" s="2" t="s">
        <v>1475</v>
      </c>
    </row>
    <row r="1472" spans="1:11" ht="1.5" customHeight="1" x14ac:dyDescent="0.25">
      <c r="A1472" s="2" t="s">
        <v>1476</v>
      </c>
      <c r="B1472" s="2">
        <v>-0.54218746130261442</v>
      </c>
      <c r="C1472" s="2">
        <v>-1.6924521393984651</v>
      </c>
      <c r="D1472" s="2">
        <v>-1.3598188715808248</v>
      </c>
      <c r="E1472" s="2">
        <v>-0.57617744161029527</v>
      </c>
      <c r="F1472" s="2">
        <v>-1.6572047177843228</v>
      </c>
      <c r="G1472" s="2">
        <v>-1.9831163876314291</v>
      </c>
      <c r="H1472" s="2"/>
      <c r="I1472" s="5">
        <v>8</v>
      </c>
      <c r="J1472" s="2"/>
      <c r="K1472" s="2" t="s">
        <v>1476</v>
      </c>
    </row>
    <row r="1473" spans="1:11" ht="1.5" customHeight="1" x14ac:dyDescent="0.25">
      <c r="A1473" s="2" t="s">
        <v>1477</v>
      </c>
      <c r="B1473" s="2">
        <v>-0.72745063262720644</v>
      </c>
      <c r="C1473" s="2">
        <v>-0.39192544042590255</v>
      </c>
      <c r="D1473" s="2">
        <v>-0.73199080865071553</v>
      </c>
      <c r="E1473" s="2">
        <v>-1.242238123367958</v>
      </c>
      <c r="F1473" s="2">
        <v>-0.86377963403805869</v>
      </c>
      <c r="G1473" s="2">
        <v>-0.97697089809611148</v>
      </c>
      <c r="H1473" s="2"/>
      <c r="I1473" s="5">
        <v>8</v>
      </c>
      <c r="J1473" s="2"/>
      <c r="K1473" s="2" t="s">
        <v>1477</v>
      </c>
    </row>
    <row r="1474" spans="1:11" ht="1.5" customHeight="1" x14ac:dyDescent="0.25">
      <c r="A1474" s="2" t="s">
        <v>1478</v>
      </c>
      <c r="B1474" s="2">
        <v>-0.24186413085988936</v>
      </c>
      <c r="C1474" s="2">
        <v>-1.1547735708431253</v>
      </c>
      <c r="D1474" s="2">
        <v>-0.41703191091376174</v>
      </c>
      <c r="E1474" s="2">
        <v>-0.19249724903154863</v>
      </c>
      <c r="F1474" s="2">
        <v>-5.151817726453814E-2</v>
      </c>
      <c r="G1474" s="2">
        <v>-1.3345757105670051</v>
      </c>
      <c r="H1474" s="2"/>
      <c r="I1474" s="5">
        <v>8</v>
      </c>
      <c r="J1474" s="2"/>
      <c r="K1474" s="2" t="s">
        <v>1478</v>
      </c>
    </row>
    <row r="1475" spans="1:11" ht="1.5" customHeight="1" x14ac:dyDescent="0.25">
      <c r="A1475" s="2" t="s">
        <v>1479</v>
      </c>
      <c r="B1475" s="2">
        <v>2.7586623598504461E-3</v>
      </c>
      <c r="C1475" s="2">
        <v>-0.47222836725348238</v>
      </c>
      <c r="D1475" s="2">
        <v>-0.29240156420415825</v>
      </c>
      <c r="E1475" s="2">
        <v>-0.71074780907393764</v>
      </c>
      <c r="F1475" s="2">
        <v>-0.5921392023147044</v>
      </c>
      <c r="G1475" s="2">
        <v>-0.43521745785038429</v>
      </c>
      <c r="H1475" s="2"/>
      <c r="I1475" s="5">
        <v>8</v>
      </c>
      <c r="J1475" s="2"/>
      <c r="K1475" s="2" t="s">
        <v>1479</v>
      </c>
    </row>
    <row r="1476" spans="1:11" ht="1.5" customHeight="1" x14ac:dyDescent="0.25">
      <c r="A1476" s="2" t="s">
        <v>1480</v>
      </c>
      <c r="B1476" s="2">
        <v>-0.84689727533167569</v>
      </c>
      <c r="C1476" s="2">
        <v>-1.4873917888130408</v>
      </c>
      <c r="D1476" s="2">
        <v>-0.70606493012422289</v>
      </c>
      <c r="E1476" s="2">
        <v>-0.7677413632016038</v>
      </c>
      <c r="F1476" s="2">
        <v>-0.78836155558614718</v>
      </c>
      <c r="G1476" s="2">
        <v>-1.4040251233782743</v>
      </c>
      <c r="H1476" s="2"/>
      <c r="I1476" s="5">
        <v>8</v>
      </c>
      <c r="J1476" s="2"/>
      <c r="K1476" s="2" t="s">
        <v>1480</v>
      </c>
    </row>
    <row r="1477" spans="1:11" ht="1.5" customHeight="1" x14ac:dyDescent="0.25">
      <c r="A1477" s="2" t="s">
        <v>1481</v>
      </c>
      <c r="B1477" s="2">
        <v>-1.0097365389037323</v>
      </c>
      <c r="C1477" s="2">
        <v>-2.5304103347991096</v>
      </c>
      <c r="D1477" s="2">
        <v>0.53253509054447112</v>
      </c>
      <c r="E1477" s="2">
        <v>-0.16964826967904789</v>
      </c>
      <c r="F1477" s="2">
        <v>-0.75821578568263404</v>
      </c>
      <c r="G1477" s="2">
        <v>-1.2369199038200334</v>
      </c>
      <c r="H1477" s="2"/>
      <c r="I1477" s="5">
        <v>8</v>
      </c>
      <c r="J1477" s="2"/>
      <c r="K1477" s="2" t="s">
        <v>1481</v>
      </c>
    </row>
    <row r="1478" spans="1:11" ht="1.5" customHeight="1" x14ac:dyDescent="0.25">
      <c r="A1478" s="2" t="s">
        <v>1482</v>
      </c>
      <c r="B1478" s="2">
        <v>0.15636158797138364</v>
      </c>
      <c r="C1478" s="2">
        <v>-0.74248413098755217</v>
      </c>
      <c r="D1478" s="2">
        <v>-0.76024205535044187</v>
      </c>
      <c r="E1478" s="2">
        <v>-0.76478384395206389</v>
      </c>
      <c r="F1478" s="2">
        <v>4.8754779349729277E-3</v>
      </c>
      <c r="G1478" s="2">
        <v>-1.170258527466828</v>
      </c>
      <c r="H1478" s="2"/>
      <c r="I1478" s="5">
        <v>8</v>
      </c>
      <c r="J1478" s="2"/>
      <c r="K1478" s="2" t="s">
        <v>1482</v>
      </c>
    </row>
    <row r="1479" spans="1:11" ht="1.5" customHeight="1" x14ac:dyDescent="0.25">
      <c r="A1479" s="2" t="s">
        <v>1483</v>
      </c>
      <c r="B1479" s="2">
        <v>-1.0181075442696401</v>
      </c>
      <c r="C1479" s="2">
        <v>-1.6990000040740609</v>
      </c>
      <c r="D1479" s="2">
        <v>-7.293143674881282E-2</v>
      </c>
      <c r="E1479" s="2">
        <v>-0.5761336802606819</v>
      </c>
      <c r="F1479" s="2">
        <v>-1.1815128539743038</v>
      </c>
      <c r="G1479" s="2">
        <v>-1.4821106514487248</v>
      </c>
      <c r="H1479" s="2"/>
      <c r="I1479" s="5">
        <v>8</v>
      </c>
      <c r="J1479" s="2"/>
      <c r="K1479" s="2" t="s">
        <v>1483</v>
      </c>
    </row>
    <row r="1480" spans="1:11" ht="1.5" customHeight="1" x14ac:dyDescent="0.25">
      <c r="A1480" s="2" t="s">
        <v>1484</v>
      </c>
      <c r="B1480" s="2">
        <v>7.9212701312121228E-2</v>
      </c>
      <c r="C1480" s="2">
        <v>-1.167899645199989</v>
      </c>
      <c r="D1480" s="2">
        <v>0.5607970254002711</v>
      </c>
      <c r="E1480" s="2">
        <v>-0.46947151150228456</v>
      </c>
      <c r="F1480" s="2">
        <v>-0.47655069922818594</v>
      </c>
      <c r="G1480" s="2">
        <v>-1.4916563826115119</v>
      </c>
      <c r="H1480" s="2"/>
      <c r="I1480" s="5">
        <v>8</v>
      </c>
      <c r="J1480" s="2"/>
      <c r="K1480" s="2" t="s">
        <v>1484</v>
      </c>
    </row>
    <row r="1481" spans="1:11" ht="1.5" customHeight="1" x14ac:dyDescent="0.25">
      <c r="A1481" s="2" t="s">
        <v>1485</v>
      </c>
      <c r="B1481" s="2">
        <v>-0.86947118474037699</v>
      </c>
      <c r="C1481" s="2">
        <v>-2.1736868717973814</v>
      </c>
      <c r="D1481" s="2">
        <v>0.15068134349948159</v>
      </c>
      <c r="E1481" s="2">
        <v>-0.62648531035016342</v>
      </c>
      <c r="F1481" s="2">
        <v>-1.1177781138303733</v>
      </c>
      <c r="G1481" s="2">
        <v>-2.3543896477007018</v>
      </c>
      <c r="H1481" s="2"/>
      <c r="I1481" s="5">
        <v>8</v>
      </c>
      <c r="J1481" s="2"/>
      <c r="K1481" s="2" t="s">
        <v>1485</v>
      </c>
    </row>
    <row r="1482" spans="1:11" ht="1.5" customHeight="1" x14ac:dyDescent="0.25">
      <c r="A1482" s="2" t="s">
        <v>1486</v>
      </c>
      <c r="B1482" s="2">
        <v>-0.88824526760499622</v>
      </c>
      <c r="C1482" s="2">
        <v>-1.9795601055085874</v>
      </c>
      <c r="D1482" s="2">
        <v>-1.2318517482618814</v>
      </c>
      <c r="E1482" s="2">
        <v>-1.5195300156590439</v>
      </c>
      <c r="F1482" s="2">
        <v>-1.6598495556283004</v>
      </c>
      <c r="G1482" s="2">
        <v>-2.1304346927673157</v>
      </c>
      <c r="H1482" s="2"/>
      <c r="I1482" s="5">
        <v>8</v>
      </c>
      <c r="J1482" s="2"/>
      <c r="K1482" s="2" t="s">
        <v>1486</v>
      </c>
    </row>
    <row r="1483" spans="1:11" ht="1.5" customHeight="1" x14ac:dyDescent="0.25">
      <c r="A1483" s="2" t="s">
        <v>1487</v>
      </c>
      <c r="B1483" s="2">
        <v>-5.845493142039191E-2</v>
      </c>
      <c r="C1483" s="2">
        <v>-0.39388396031380535</v>
      </c>
      <c r="D1483" s="2">
        <v>0.62831520794938489</v>
      </c>
      <c r="E1483" s="2">
        <v>-0.55907278493078749</v>
      </c>
      <c r="F1483" s="2">
        <v>0.37337234400438146</v>
      </c>
      <c r="G1483" s="2">
        <v>-6.2087015128425682E-2</v>
      </c>
      <c r="H1483" s="2"/>
      <c r="I1483" s="5">
        <v>8</v>
      </c>
      <c r="J1483" s="2"/>
      <c r="K1483" s="2" t="s">
        <v>1487</v>
      </c>
    </row>
    <row r="1484" spans="1:11" ht="1.5" customHeight="1" x14ac:dyDescent="0.25">
      <c r="A1484" s="2" t="s">
        <v>1488</v>
      </c>
      <c r="B1484" s="2">
        <v>-0.64930197273149992</v>
      </c>
      <c r="C1484" s="2">
        <v>-1.9172735400824652</v>
      </c>
      <c r="D1484" s="2">
        <v>0.23385314801780555</v>
      </c>
      <c r="E1484" s="2">
        <v>-0.13572860858199756</v>
      </c>
      <c r="F1484" s="2">
        <v>-9.1522188282472425E-2</v>
      </c>
      <c r="G1484" s="2">
        <v>-1.0498054171351663</v>
      </c>
      <c r="H1484" s="2"/>
      <c r="I1484" s="5">
        <v>8</v>
      </c>
      <c r="J1484" s="2"/>
      <c r="K1484" s="2" t="s">
        <v>1488</v>
      </c>
    </row>
    <row r="1485" spans="1:11" ht="1.5" customHeight="1" x14ac:dyDescent="0.25">
      <c r="A1485" s="2" t="s">
        <v>1489</v>
      </c>
      <c r="B1485" s="2">
        <v>-0.54010116042058121</v>
      </c>
      <c r="C1485" s="2">
        <v>-1.4534948114037318</v>
      </c>
      <c r="D1485" s="2">
        <v>-0.25611943300406104</v>
      </c>
      <c r="E1485" s="2">
        <v>-0.67300719407486143</v>
      </c>
      <c r="F1485" s="2">
        <v>-1.8221620967342935</v>
      </c>
      <c r="G1485" s="2">
        <v>-2.2268658753042447</v>
      </c>
      <c r="H1485" s="2"/>
      <c r="I1485" s="5">
        <v>8</v>
      </c>
      <c r="J1485" s="2"/>
      <c r="K1485" s="2" t="s">
        <v>1489</v>
      </c>
    </row>
    <row r="1486" spans="1:11" ht="1.5" customHeight="1" x14ac:dyDescent="0.25">
      <c r="A1486" s="2" t="s">
        <v>1490</v>
      </c>
      <c r="B1486" s="2">
        <v>0.1928292547524339</v>
      </c>
      <c r="C1486" s="2">
        <v>-2.0640675793001564E-2</v>
      </c>
      <c r="D1486" s="2">
        <v>-0.6182110950158185</v>
      </c>
      <c r="E1486" s="2">
        <v>-8.1623555807105785E-2</v>
      </c>
      <c r="F1486" s="2">
        <v>-0.11721172581580991</v>
      </c>
      <c r="G1486" s="2">
        <v>-7.0342927528366239E-3</v>
      </c>
      <c r="H1486" s="2"/>
      <c r="I1486" s="5">
        <v>8</v>
      </c>
      <c r="J1486" s="2"/>
      <c r="K1486" s="2" t="s">
        <v>1490</v>
      </c>
    </row>
    <row r="1487" spans="1:11" ht="1.5" customHeight="1" x14ac:dyDescent="0.25">
      <c r="A1487" s="2" t="s">
        <v>1491</v>
      </c>
      <c r="B1487" s="2">
        <v>-1.2985077624873067</v>
      </c>
      <c r="C1487" s="2">
        <v>-2.9027296399647753</v>
      </c>
      <c r="D1487" s="2">
        <v>-0.78704053179363209</v>
      </c>
      <c r="E1487" s="2">
        <v>-1.09629541361503</v>
      </c>
      <c r="F1487" s="2">
        <v>-0.86729269012817078</v>
      </c>
      <c r="G1487" s="2">
        <v>-2.8124649082433297</v>
      </c>
      <c r="H1487" s="2"/>
      <c r="I1487" s="5">
        <v>8</v>
      </c>
      <c r="J1487" s="2"/>
      <c r="K1487" s="2" t="s">
        <v>1491</v>
      </c>
    </row>
    <row r="1488" spans="1:11" ht="1.5" customHeight="1" x14ac:dyDescent="0.25">
      <c r="A1488" s="2" t="s">
        <v>1492</v>
      </c>
      <c r="B1488" s="2">
        <v>6.8119253132397223E-2</v>
      </c>
      <c r="C1488" s="2">
        <v>-0.31333516416411195</v>
      </c>
      <c r="D1488" s="2">
        <v>-1.1800303670420486E-2</v>
      </c>
      <c r="E1488" s="2">
        <v>-1.2391713475855113</v>
      </c>
      <c r="F1488" s="2">
        <v>-0.70203396772585547</v>
      </c>
      <c r="G1488" s="2">
        <v>-0.56318927986751732</v>
      </c>
      <c r="H1488" s="2"/>
      <c r="I1488" s="5">
        <v>8</v>
      </c>
      <c r="J1488" s="2"/>
      <c r="K1488" s="2" t="s">
        <v>1492</v>
      </c>
    </row>
    <row r="1489" spans="1:11" ht="1.5" customHeight="1" x14ac:dyDescent="0.25">
      <c r="A1489" s="2" t="s">
        <v>1493</v>
      </c>
      <c r="B1489" s="2">
        <v>-0.3472326932228304</v>
      </c>
      <c r="C1489" s="2">
        <v>-0.96441579011367784</v>
      </c>
      <c r="D1489" s="2">
        <v>-0.68628743462243469</v>
      </c>
      <c r="E1489" s="2">
        <v>-1.0132033190565897</v>
      </c>
      <c r="F1489" s="2">
        <v>-0.47662657073620335</v>
      </c>
      <c r="G1489" s="2">
        <v>-0.57145520731023969</v>
      </c>
      <c r="H1489" s="2"/>
      <c r="I1489" s="5">
        <v>8</v>
      </c>
      <c r="J1489" s="2"/>
      <c r="K1489" s="2" t="s">
        <v>1493</v>
      </c>
    </row>
    <row r="1490" spans="1:11" ht="1.5" customHeight="1" x14ac:dyDescent="0.25">
      <c r="A1490" s="2" t="s">
        <v>1494</v>
      </c>
      <c r="B1490" s="2">
        <v>-0.43779414493539343</v>
      </c>
      <c r="C1490" s="2">
        <v>-0.54759041926041196</v>
      </c>
      <c r="D1490" s="2">
        <v>-1.1788982299998716</v>
      </c>
      <c r="E1490" s="2">
        <v>-2.4603506902464045</v>
      </c>
      <c r="F1490" s="2">
        <v>-0.45009798061965284</v>
      </c>
      <c r="G1490" s="2">
        <v>-0.42999046195152735</v>
      </c>
      <c r="H1490" s="2"/>
      <c r="I1490" s="5">
        <v>8</v>
      </c>
      <c r="J1490" s="2"/>
      <c r="K1490" s="2" t="s">
        <v>1494</v>
      </c>
    </row>
    <row r="1491" spans="1:11" ht="1.5" customHeight="1" x14ac:dyDescent="0.25">
      <c r="A1491" s="2" t="s">
        <v>1495</v>
      </c>
      <c r="B1491" s="2">
        <v>-0.62289182017195477</v>
      </c>
      <c r="C1491" s="2">
        <v>-1.2890170046906184</v>
      </c>
      <c r="D1491" s="2">
        <v>-0.46941213689775518</v>
      </c>
      <c r="E1491" s="2">
        <v>-0.51024586451664489</v>
      </c>
      <c r="F1491" s="2">
        <v>-0.43000824144636274</v>
      </c>
      <c r="G1491" s="2">
        <v>-0.51301798933149234</v>
      </c>
      <c r="H1491" s="2"/>
      <c r="I1491" s="5">
        <v>8</v>
      </c>
      <c r="J1491" s="2"/>
      <c r="K1491" s="2" t="s">
        <v>1495</v>
      </c>
    </row>
    <row r="1492" spans="1:11" ht="1.5" customHeight="1" x14ac:dyDescent="0.25">
      <c r="A1492" s="2" t="s">
        <v>1496</v>
      </c>
      <c r="B1492" s="2">
        <v>0.19790319480359728</v>
      </c>
      <c r="C1492" s="2">
        <v>-0.21568523473143278</v>
      </c>
      <c r="D1492" s="2">
        <v>0.19188368047370727</v>
      </c>
      <c r="E1492" s="2">
        <v>-1.076411263867741</v>
      </c>
      <c r="F1492" s="2">
        <v>-7.2087075770752296E-2</v>
      </c>
      <c r="G1492" s="2">
        <v>-7.8503724154354138E-2</v>
      </c>
      <c r="H1492" s="2"/>
      <c r="I1492" s="5">
        <v>8</v>
      </c>
      <c r="J1492" s="2"/>
      <c r="K1492" s="2" t="s">
        <v>1496</v>
      </c>
    </row>
    <row r="1493" spans="1:11" ht="1.5" customHeight="1" x14ac:dyDescent="0.25">
      <c r="A1493" s="2" t="s">
        <v>1497</v>
      </c>
      <c r="B1493" s="2">
        <v>3.4331612115953862E-2</v>
      </c>
      <c r="C1493" s="2">
        <v>-0.28174166654153304</v>
      </c>
      <c r="D1493" s="2">
        <v>-2.1504856680141153</v>
      </c>
      <c r="E1493" s="2">
        <v>-1.955166535670237</v>
      </c>
      <c r="F1493" s="2">
        <v>-1.123455991738509</v>
      </c>
      <c r="G1493" s="2">
        <v>-1.2265205428572856</v>
      </c>
      <c r="H1493" s="2"/>
      <c r="I1493" s="5">
        <v>8</v>
      </c>
      <c r="J1493" s="2"/>
      <c r="K1493" s="2" t="s">
        <v>1497</v>
      </c>
    </row>
    <row r="1494" spans="1:11" ht="1.5" customHeight="1" x14ac:dyDescent="0.25">
      <c r="A1494" s="2" t="s">
        <v>1498</v>
      </c>
      <c r="B1494" s="2">
        <v>-0.79850954232564741</v>
      </c>
      <c r="C1494" s="2">
        <v>-0.85447194724838438</v>
      </c>
      <c r="D1494" s="2">
        <v>-0.83634998096874358</v>
      </c>
      <c r="E1494" s="2">
        <v>-1.0455275108946154</v>
      </c>
      <c r="F1494" s="2">
        <v>-1.0377034137598358</v>
      </c>
      <c r="G1494" s="2">
        <v>-1.4508877985612663</v>
      </c>
      <c r="H1494" s="2"/>
      <c r="I1494" s="5">
        <v>8</v>
      </c>
      <c r="J1494" s="2"/>
      <c r="K1494" s="2" t="s">
        <v>1498</v>
      </c>
    </row>
    <row r="1495" spans="1:11" ht="1.5" customHeight="1" x14ac:dyDescent="0.25">
      <c r="A1495" s="2" t="s">
        <v>1499</v>
      </c>
      <c r="B1495" s="2">
        <v>-0.55253164683037348</v>
      </c>
      <c r="C1495" s="2">
        <v>-1.3958515224609145</v>
      </c>
      <c r="D1495" s="2">
        <v>-0.79686993924232841</v>
      </c>
      <c r="E1495" s="2">
        <v>-0.90369495267634192</v>
      </c>
      <c r="F1495" s="2">
        <v>-0.18502312965106632</v>
      </c>
      <c r="G1495" s="2">
        <v>-0.34142572366959778</v>
      </c>
      <c r="H1495" s="2"/>
      <c r="I1495" s="5">
        <v>8</v>
      </c>
      <c r="J1495" s="2"/>
      <c r="K1495" s="2" t="s">
        <v>1499</v>
      </c>
    </row>
    <row r="1496" spans="1:11" ht="1.5" customHeight="1" x14ac:dyDescent="0.25">
      <c r="A1496" s="2" t="s">
        <v>1500</v>
      </c>
      <c r="B1496" s="2">
        <v>0.10465766466591664</v>
      </c>
      <c r="C1496" s="2">
        <v>-0.10162673511670493</v>
      </c>
      <c r="D1496" s="2">
        <v>-0.33752642037639324</v>
      </c>
      <c r="E1496" s="2">
        <v>-1.2911583063579843</v>
      </c>
      <c r="F1496" s="2">
        <v>-0.96989059497039098</v>
      </c>
      <c r="G1496" s="2">
        <v>-0.42985758662939949</v>
      </c>
      <c r="H1496" s="2"/>
      <c r="I1496" s="5">
        <v>8</v>
      </c>
      <c r="J1496" s="2"/>
      <c r="K1496" s="2" t="s">
        <v>1500</v>
      </c>
    </row>
    <row r="1497" spans="1:11" ht="1.5" customHeight="1" x14ac:dyDescent="0.25">
      <c r="A1497" s="2" t="s">
        <v>1501</v>
      </c>
      <c r="B1497" s="2">
        <v>-0.18631352817478342</v>
      </c>
      <c r="C1497" s="2">
        <v>-1.0671464125017271</v>
      </c>
      <c r="D1497" s="2">
        <v>-0.48512813236179608</v>
      </c>
      <c r="E1497" s="2">
        <v>-0.99896836435764269</v>
      </c>
      <c r="F1497" s="2">
        <v>-0.92021455972322586</v>
      </c>
      <c r="G1497" s="2">
        <v>-0.74927599177293047</v>
      </c>
      <c r="H1497" s="2"/>
      <c r="I1497" s="5">
        <v>8</v>
      </c>
      <c r="J1497" s="2"/>
      <c r="K1497" s="2" t="s">
        <v>1501</v>
      </c>
    </row>
    <row r="1498" spans="1:11" ht="1.5" customHeight="1" x14ac:dyDescent="0.25">
      <c r="A1498" s="2" t="s">
        <v>1502</v>
      </c>
      <c r="B1498" s="2">
        <v>-0.21639606257677993</v>
      </c>
      <c r="C1498" s="2">
        <v>-0.12842450151810508</v>
      </c>
      <c r="D1498" s="2">
        <v>1.6309679680291889</v>
      </c>
      <c r="E1498" s="2">
        <v>-1.3941082015637205</v>
      </c>
      <c r="F1498" s="2">
        <v>-0.52890843726818992</v>
      </c>
      <c r="G1498" s="2">
        <v>-0.60521524722083475</v>
      </c>
      <c r="H1498" s="2"/>
      <c r="I1498" s="5">
        <v>8</v>
      </c>
      <c r="J1498" s="2"/>
      <c r="K1498" s="2" t="s">
        <v>1502</v>
      </c>
    </row>
    <row r="1499" spans="1:11" ht="1.5" customHeight="1" x14ac:dyDescent="0.25">
      <c r="A1499" s="2" t="s">
        <v>1503</v>
      </c>
      <c r="B1499" s="2">
        <v>0.38964775121433365</v>
      </c>
      <c r="C1499" s="2">
        <v>-0.23287382360199563</v>
      </c>
      <c r="D1499" s="2">
        <v>-0.1429191434910245</v>
      </c>
      <c r="E1499" s="2">
        <v>-0.44214141726590295</v>
      </c>
      <c r="F1499" s="2">
        <v>-0.48267952895985566</v>
      </c>
      <c r="G1499" s="2">
        <v>-0.32279311445997744</v>
      </c>
      <c r="H1499" s="2"/>
      <c r="I1499" s="5">
        <v>8</v>
      </c>
      <c r="J1499" s="2"/>
      <c r="K1499" s="2" t="s">
        <v>1503</v>
      </c>
    </row>
    <row r="1500" spans="1:11" ht="1.5" customHeight="1" x14ac:dyDescent="0.25">
      <c r="A1500" s="2" t="s">
        <v>1504</v>
      </c>
      <c r="B1500" s="2">
        <v>-0.83056303643540064</v>
      </c>
      <c r="C1500" s="2">
        <v>-0.50908157841169055</v>
      </c>
      <c r="D1500" s="2">
        <v>0.38527776598918789</v>
      </c>
      <c r="E1500" s="2">
        <v>-0.81870936357895485</v>
      </c>
      <c r="F1500" s="2">
        <v>-0.25478943274153532</v>
      </c>
      <c r="G1500" s="2">
        <v>-0.23759717208681563</v>
      </c>
      <c r="H1500" s="2"/>
      <c r="I1500" s="5">
        <v>8</v>
      </c>
      <c r="J1500" s="2"/>
      <c r="K1500" s="2" t="s">
        <v>1504</v>
      </c>
    </row>
    <row r="1501" spans="1:11" ht="1.5" customHeight="1" x14ac:dyDescent="0.25">
      <c r="A1501" s="2" t="s">
        <v>1505</v>
      </c>
      <c r="B1501" s="2">
        <v>0.36677040368189479</v>
      </c>
      <c r="C1501" s="2">
        <v>-5.1736366539677704E-2</v>
      </c>
      <c r="D1501" s="2">
        <v>5.7421664954605892E-2</v>
      </c>
      <c r="E1501" s="2">
        <v>-1.5196760476176137</v>
      </c>
      <c r="F1501" s="2">
        <v>-1.3642946825466218</v>
      </c>
      <c r="G1501" s="2">
        <v>-1.3457612515587316</v>
      </c>
      <c r="H1501" s="2"/>
      <c r="I1501" s="5">
        <v>8</v>
      </c>
      <c r="J1501" s="2"/>
      <c r="K1501" s="2" t="s">
        <v>1505</v>
      </c>
    </row>
    <row r="1502" spans="1:11" ht="1.5" customHeight="1" x14ac:dyDescent="0.25">
      <c r="A1502" s="2" t="s">
        <v>1506</v>
      </c>
      <c r="B1502" s="2">
        <v>0.14427059956362306</v>
      </c>
      <c r="C1502" s="2">
        <v>-0.1259817050559183</v>
      </c>
      <c r="D1502" s="2">
        <v>-0.90598099938264265</v>
      </c>
      <c r="E1502" s="2">
        <v>-1.103065701254482</v>
      </c>
      <c r="F1502" s="2">
        <v>0.2160846646793021</v>
      </c>
      <c r="G1502" s="2">
        <v>-0.39129859992210914</v>
      </c>
      <c r="H1502" s="2"/>
      <c r="I1502" s="5">
        <v>8</v>
      </c>
      <c r="J1502" s="2"/>
      <c r="K1502" s="2" t="s">
        <v>1506</v>
      </c>
    </row>
    <row r="1503" spans="1:11" ht="1.5" customHeight="1" x14ac:dyDescent="0.25">
      <c r="A1503" s="2" t="s">
        <v>1507</v>
      </c>
      <c r="B1503" s="2">
        <v>-8.3007893062535643E-2</v>
      </c>
      <c r="C1503" s="2">
        <v>-1.3689537059773556</v>
      </c>
      <c r="D1503" s="2">
        <v>0.19096301378446956</v>
      </c>
      <c r="E1503" s="2">
        <v>-1.334960231680026</v>
      </c>
      <c r="F1503" s="2">
        <v>-0.16448905004899791</v>
      </c>
      <c r="G1503" s="2">
        <v>-1.2159537168757724</v>
      </c>
      <c r="H1503" s="2"/>
      <c r="I1503" s="5">
        <v>8</v>
      </c>
      <c r="J1503" s="2"/>
      <c r="K1503" s="2" t="s">
        <v>1507</v>
      </c>
    </row>
    <row r="1504" spans="1:11" ht="1.5" customHeight="1" x14ac:dyDescent="0.25">
      <c r="A1504" s="2" t="s">
        <v>1508</v>
      </c>
      <c r="B1504" s="2">
        <v>-7.8982185272854361E-2</v>
      </c>
      <c r="C1504" s="2">
        <v>-1.4237320610172925</v>
      </c>
      <c r="D1504" s="2">
        <v>1.4005875059210631</v>
      </c>
      <c r="E1504" s="2">
        <v>-0.3943910808899434</v>
      </c>
      <c r="F1504" s="2">
        <v>3.0014118184742535E-3</v>
      </c>
      <c r="G1504" s="2">
        <v>-0.93534903800288494</v>
      </c>
      <c r="H1504" s="2"/>
      <c r="I1504" s="5">
        <v>8</v>
      </c>
      <c r="J1504" s="2"/>
      <c r="K1504" s="2" t="s">
        <v>1508</v>
      </c>
    </row>
    <row r="1505" spans="1:11" ht="1.5" customHeight="1" x14ac:dyDescent="0.25">
      <c r="A1505" s="2" t="s">
        <v>1509</v>
      </c>
      <c r="B1505" s="2">
        <v>-1.0437711130501877</v>
      </c>
      <c r="C1505" s="2">
        <v>-1.4573534012734297</v>
      </c>
      <c r="D1505" s="2">
        <v>-1.1003376292073634</v>
      </c>
      <c r="E1505" s="2">
        <v>-5.2778322012557458E-2</v>
      </c>
      <c r="F1505" s="2">
        <v>-0.46787790076187258</v>
      </c>
      <c r="G1505" s="2">
        <v>-1.0373416942689324</v>
      </c>
      <c r="H1505" s="2"/>
      <c r="I1505" s="5">
        <v>8</v>
      </c>
      <c r="J1505" s="2"/>
      <c r="K1505" s="2" t="s">
        <v>1509</v>
      </c>
    </row>
    <row r="1506" spans="1:11" ht="1.5" customHeight="1" x14ac:dyDescent="0.25">
      <c r="A1506" s="2" t="s">
        <v>1510</v>
      </c>
      <c r="B1506" s="2">
        <v>1.3256855708176817E-2</v>
      </c>
      <c r="C1506" s="2">
        <v>-0.87980642542984955</v>
      </c>
      <c r="D1506" s="2">
        <v>-9.6370130445761079E-2</v>
      </c>
      <c r="E1506" s="2">
        <v>-0.35475156456415186</v>
      </c>
      <c r="F1506" s="2">
        <v>6.8385646414835854E-2</v>
      </c>
      <c r="G1506" s="2">
        <v>-1.2645754279695451</v>
      </c>
      <c r="H1506" s="2"/>
      <c r="I1506" s="5">
        <v>8</v>
      </c>
      <c r="J1506" s="2"/>
      <c r="K1506" s="2" t="s">
        <v>1510</v>
      </c>
    </row>
    <row r="1507" spans="1:11" ht="1.5" customHeight="1" x14ac:dyDescent="0.25">
      <c r="A1507" s="2" t="s">
        <v>1511</v>
      </c>
      <c r="B1507" s="2">
        <v>-0.144792128785285</v>
      </c>
      <c r="C1507" s="2">
        <v>-0.55058807368426543</v>
      </c>
      <c r="D1507" s="2">
        <v>-0.48957586373426393</v>
      </c>
      <c r="E1507" s="2">
        <v>-3.0421251925187822</v>
      </c>
      <c r="F1507" s="2">
        <v>-0.79049976610621686</v>
      </c>
      <c r="G1507" s="2">
        <v>-1.2255015839712062</v>
      </c>
      <c r="H1507" s="2"/>
      <c r="I1507" s="5">
        <v>8</v>
      </c>
      <c r="J1507" s="2"/>
      <c r="K1507" s="2" t="s">
        <v>1511</v>
      </c>
    </row>
    <row r="1508" spans="1:11" ht="1.5" customHeight="1" x14ac:dyDescent="0.25">
      <c r="A1508" s="2" t="s">
        <v>1512</v>
      </c>
      <c r="B1508" s="2">
        <v>0.10791860996406485</v>
      </c>
      <c r="C1508" s="2">
        <v>-1.0134288310660307</v>
      </c>
      <c r="D1508" s="2">
        <v>-0.12707746086077262</v>
      </c>
      <c r="E1508" s="2">
        <v>-0.61846813321106342</v>
      </c>
      <c r="F1508" s="2">
        <v>-0.87250102990248979</v>
      </c>
      <c r="G1508" s="2">
        <v>-1.8039427277670608</v>
      </c>
      <c r="H1508" s="2"/>
      <c r="I1508" s="5">
        <v>8</v>
      </c>
      <c r="J1508" s="2"/>
      <c r="K1508" s="2" t="s">
        <v>1512</v>
      </c>
    </row>
    <row r="1509" spans="1:11" ht="1.5" customHeight="1" x14ac:dyDescent="0.25">
      <c r="A1509" s="2" t="s">
        <v>1513</v>
      </c>
      <c r="B1509" s="2">
        <v>0.36151725904198684</v>
      </c>
      <c r="C1509" s="2">
        <v>-1.3058074830896738</v>
      </c>
      <c r="D1509" s="2">
        <v>-0.11013126806562334</v>
      </c>
      <c r="E1509" s="2">
        <v>-0.25473437102946561</v>
      </c>
      <c r="F1509" s="2">
        <v>-1.2703008331192602</v>
      </c>
      <c r="G1509" s="2">
        <v>-2.7686923269088499</v>
      </c>
      <c r="H1509" s="2"/>
      <c r="I1509" s="5">
        <v>8</v>
      </c>
      <c r="J1509" s="2"/>
      <c r="K1509" s="2" t="s">
        <v>1513</v>
      </c>
    </row>
    <row r="1510" spans="1:11" ht="1.5" customHeight="1" x14ac:dyDescent="0.25">
      <c r="A1510" s="2" t="s">
        <v>1514</v>
      </c>
      <c r="B1510" s="2">
        <v>-0.74861303918252664</v>
      </c>
      <c r="C1510" s="2">
        <v>-1.4430687120034005</v>
      </c>
      <c r="D1510" s="2">
        <v>0.69518087799556394</v>
      </c>
      <c r="E1510" s="2">
        <v>-0.23532270947823539</v>
      </c>
      <c r="F1510" s="2">
        <v>-9.3435909088431524E-2</v>
      </c>
      <c r="G1510" s="2">
        <v>-0.48327939321102875</v>
      </c>
      <c r="H1510" s="2"/>
      <c r="I1510" s="5">
        <v>8</v>
      </c>
      <c r="J1510" s="2"/>
      <c r="K1510" s="2" t="s">
        <v>1514</v>
      </c>
    </row>
    <row r="1511" spans="1:11" ht="1.5" customHeight="1" x14ac:dyDescent="0.25">
      <c r="A1511" s="2" t="s">
        <v>1515</v>
      </c>
      <c r="B1511" s="2">
        <v>-2.0218703135825904E-2</v>
      </c>
      <c r="C1511" s="2">
        <v>-0.34933633998464803</v>
      </c>
      <c r="D1511" s="2">
        <v>0.22950369609846075</v>
      </c>
      <c r="E1511" s="2">
        <v>-0.34066318669884438</v>
      </c>
      <c r="F1511" s="2">
        <v>0.48963012244662607</v>
      </c>
      <c r="G1511" s="2">
        <v>-0.29539812633845752</v>
      </c>
      <c r="H1511" s="2"/>
      <c r="I1511" s="5">
        <v>8</v>
      </c>
      <c r="J1511" s="2"/>
      <c r="K1511" s="2" t="s">
        <v>1515</v>
      </c>
    </row>
    <row r="1512" spans="1:11" ht="1.5" customHeight="1" x14ac:dyDescent="0.25">
      <c r="A1512" s="2" t="s">
        <v>1516</v>
      </c>
      <c r="B1512" s="2">
        <v>-0.69015321225145143</v>
      </c>
      <c r="C1512" s="2">
        <v>-2.0214608614506822</v>
      </c>
      <c r="D1512" s="2">
        <v>-0.30409343132607963</v>
      </c>
      <c r="E1512" s="2">
        <v>-0.38005534777656336</v>
      </c>
      <c r="F1512" s="2">
        <v>-0.95584646635125337</v>
      </c>
      <c r="G1512" s="2">
        <v>-1.632235214486824</v>
      </c>
      <c r="H1512" s="2"/>
      <c r="I1512" s="5">
        <v>8</v>
      </c>
      <c r="J1512" s="2"/>
      <c r="K1512" s="2" t="s">
        <v>1516</v>
      </c>
    </row>
    <row r="1513" spans="1:11" ht="1.5" customHeight="1" x14ac:dyDescent="0.25">
      <c r="A1513" s="2" t="s">
        <v>1517</v>
      </c>
      <c r="B1513" s="2">
        <v>-0.14164180479636251</v>
      </c>
      <c r="C1513" s="2">
        <v>-1.4617575252205746</v>
      </c>
      <c r="D1513" s="2">
        <v>0.24454288066007315</v>
      </c>
      <c r="E1513" s="2">
        <v>-0.57812159637916083</v>
      </c>
      <c r="F1513" s="2">
        <v>-8.8118463281018453E-2</v>
      </c>
      <c r="G1513" s="2">
        <v>-1.2537504964336725</v>
      </c>
      <c r="H1513" s="2"/>
      <c r="I1513" s="5">
        <v>8</v>
      </c>
      <c r="J1513" s="2"/>
      <c r="K1513" s="2" t="s">
        <v>1517</v>
      </c>
    </row>
    <row r="1514" spans="1:11" ht="1.5" customHeight="1" x14ac:dyDescent="0.25">
      <c r="A1514" s="2" t="s">
        <v>1518</v>
      </c>
      <c r="B1514" s="2">
        <v>-0.38155356453100653</v>
      </c>
      <c r="C1514" s="2">
        <v>-2.2918520946042165</v>
      </c>
      <c r="D1514" s="2">
        <v>-0.58954992445107357</v>
      </c>
      <c r="E1514" s="2">
        <v>-1.164077235119965E-2</v>
      </c>
      <c r="F1514" s="2">
        <v>-0.85590784246474294</v>
      </c>
      <c r="G1514" s="2">
        <v>-2.0958049379199895</v>
      </c>
      <c r="H1514" s="2"/>
      <c r="I1514" s="5">
        <v>8</v>
      </c>
      <c r="J1514" s="2"/>
      <c r="K1514" s="2" t="s">
        <v>1518</v>
      </c>
    </row>
    <row r="1515" spans="1:11" ht="1.5" customHeight="1" x14ac:dyDescent="0.25">
      <c r="A1515" s="2" t="s">
        <v>1519</v>
      </c>
      <c r="B1515" s="2">
        <v>9.2910275091496047E-2</v>
      </c>
      <c r="C1515" s="2">
        <v>-1.1712096227505371</v>
      </c>
      <c r="D1515" s="2">
        <v>0.14031359955098757</v>
      </c>
      <c r="E1515" s="2">
        <v>-0.16769955295136155</v>
      </c>
      <c r="F1515" s="2">
        <v>0.46360072793441709</v>
      </c>
      <c r="G1515" s="2">
        <v>-0.78069410178270016</v>
      </c>
      <c r="H1515" s="2"/>
      <c r="I1515" s="5">
        <v>8</v>
      </c>
      <c r="J1515" s="2"/>
      <c r="K1515" s="2" t="s">
        <v>1519</v>
      </c>
    </row>
    <row r="1516" spans="1:11" ht="1.5" customHeight="1" x14ac:dyDescent="0.25">
      <c r="A1516" s="2" t="s">
        <v>1520</v>
      </c>
      <c r="B1516" s="2">
        <v>-0.54594358309328117</v>
      </c>
      <c r="C1516" s="2">
        <v>-1.4888490225300128</v>
      </c>
      <c r="D1516" s="2">
        <v>-0.67439327314001052</v>
      </c>
      <c r="E1516" s="2">
        <v>-0.32177669296425077</v>
      </c>
      <c r="F1516" s="2">
        <v>-1.5023530372222247</v>
      </c>
      <c r="G1516" s="2">
        <v>-1.7163481714442164</v>
      </c>
      <c r="H1516" s="2"/>
      <c r="I1516" s="5">
        <v>8</v>
      </c>
      <c r="J1516" s="2"/>
      <c r="K1516" s="2" t="s">
        <v>1520</v>
      </c>
    </row>
    <row r="1517" spans="1:11" ht="1.5" customHeight="1" x14ac:dyDescent="0.25">
      <c r="A1517" s="2" t="s">
        <v>1521</v>
      </c>
      <c r="B1517" s="2">
        <v>-0.17930420604434083</v>
      </c>
      <c r="C1517" s="2">
        <v>-0.99870424539708536</v>
      </c>
      <c r="D1517" s="2">
        <v>-0.45316996410516897</v>
      </c>
      <c r="E1517" s="2">
        <v>-0.83218559604290654</v>
      </c>
      <c r="F1517" s="2">
        <v>-0.28222974267013612</v>
      </c>
      <c r="G1517" s="2">
        <v>-0.76256931935160333</v>
      </c>
      <c r="H1517" s="2"/>
      <c r="I1517" s="5">
        <v>8</v>
      </c>
      <c r="J1517" s="2"/>
      <c r="K1517" s="2" t="s">
        <v>1521</v>
      </c>
    </row>
    <row r="1518" spans="1:11" ht="1.5" customHeight="1" x14ac:dyDescent="0.25">
      <c r="A1518" s="2" t="s">
        <v>1522</v>
      </c>
      <c r="B1518" s="2">
        <v>-0.42705080172300258</v>
      </c>
      <c r="C1518" s="2">
        <v>-1.4421616668620583</v>
      </c>
      <c r="D1518" s="2">
        <v>-0.44381665852126878</v>
      </c>
      <c r="E1518" s="2">
        <v>-5.3180771165428513E-2</v>
      </c>
      <c r="F1518" s="2">
        <v>-1.4604374338399306</v>
      </c>
      <c r="G1518" s="2">
        <v>-2.3338836549385653</v>
      </c>
      <c r="H1518" s="2"/>
      <c r="I1518" s="5">
        <v>8</v>
      </c>
      <c r="J1518" s="2"/>
      <c r="K1518" s="2" t="s">
        <v>1522</v>
      </c>
    </row>
    <row r="1519" spans="1:11" ht="1.5" customHeight="1" x14ac:dyDescent="0.25">
      <c r="A1519" s="2" t="s">
        <v>1523</v>
      </c>
      <c r="B1519" s="2">
        <v>-0.76380651471901384</v>
      </c>
      <c r="C1519" s="2">
        <v>-1.2477301228653479</v>
      </c>
      <c r="D1519" s="2">
        <v>-0.40541059359093085</v>
      </c>
      <c r="E1519" s="2">
        <v>-1.4398819731080843</v>
      </c>
      <c r="F1519" s="2">
        <v>-0.72754100395995036</v>
      </c>
      <c r="G1519" s="2">
        <v>-1.3828234258265779</v>
      </c>
      <c r="H1519" s="2"/>
      <c r="I1519" s="5">
        <v>8</v>
      </c>
      <c r="J1519" s="2"/>
      <c r="K1519" s="2" t="s">
        <v>1523</v>
      </c>
    </row>
    <row r="1520" spans="1:11" ht="1.5" customHeight="1" x14ac:dyDescent="0.25">
      <c r="A1520" s="2" t="s">
        <v>1524</v>
      </c>
      <c r="B1520" s="2">
        <v>-0.7338190993339877</v>
      </c>
      <c r="C1520" s="2">
        <v>-2.3202450585692764</v>
      </c>
      <c r="D1520" s="2">
        <v>-0.26934372702463993</v>
      </c>
      <c r="E1520" s="2">
        <v>-0.83932472834417404</v>
      </c>
      <c r="F1520" s="2">
        <v>-1.7650772101469958</v>
      </c>
      <c r="G1520" s="2">
        <v>-2.2626495882365281</v>
      </c>
      <c r="H1520" s="2"/>
      <c r="I1520" s="5">
        <v>8</v>
      </c>
      <c r="J1520" s="2"/>
      <c r="K1520" s="2" t="s">
        <v>1524</v>
      </c>
    </row>
    <row r="1521" spans="1:11" ht="1.5" customHeight="1" x14ac:dyDescent="0.25">
      <c r="A1521" s="2" t="s">
        <v>1525</v>
      </c>
      <c r="B1521" s="2">
        <v>-0.39213634057439067</v>
      </c>
      <c r="C1521" s="2">
        <v>-1.5231261134609451</v>
      </c>
      <c r="D1521" s="2">
        <v>-0.15917062938745016</v>
      </c>
      <c r="E1521" s="2">
        <v>-0.21943876909440785</v>
      </c>
      <c r="F1521" s="2">
        <v>-0.53132291401202758</v>
      </c>
      <c r="G1521" s="2">
        <v>-0.75148584536837559</v>
      </c>
      <c r="H1521" s="2"/>
      <c r="I1521" s="5">
        <v>8</v>
      </c>
      <c r="J1521" s="2"/>
      <c r="K1521" s="2" t="s">
        <v>1525</v>
      </c>
    </row>
    <row r="1522" spans="1:11" ht="1.5" customHeight="1" x14ac:dyDescent="0.25">
      <c r="A1522" s="2" t="s">
        <v>1526</v>
      </c>
      <c r="B1522" s="2">
        <v>6.650090334017511E-2</v>
      </c>
      <c r="C1522" s="2">
        <v>-0.21180498912473453</v>
      </c>
      <c r="D1522" s="2">
        <v>0.46973618835940595</v>
      </c>
      <c r="E1522" s="2">
        <v>-0.5451849957366327</v>
      </c>
      <c r="F1522" s="2">
        <v>-0.61116035992734474</v>
      </c>
      <c r="G1522" s="2">
        <v>-0.43596043668487677</v>
      </c>
      <c r="H1522" s="2"/>
      <c r="I1522" s="5">
        <v>8</v>
      </c>
      <c r="J1522" s="2"/>
      <c r="K1522" s="2" t="s">
        <v>1526</v>
      </c>
    </row>
    <row r="1523" spans="1:11" ht="1.5" customHeight="1" x14ac:dyDescent="0.25">
      <c r="A1523" s="2" t="s">
        <v>1527</v>
      </c>
      <c r="B1523" s="2">
        <v>-0.99369367475237891</v>
      </c>
      <c r="C1523" s="2">
        <v>-2.0598047855928017</v>
      </c>
      <c r="D1523" s="2">
        <v>-0.17296039568544666</v>
      </c>
      <c r="E1523" s="2">
        <v>-0.75307839164037549</v>
      </c>
      <c r="F1523" s="2">
        <v>-0.61691356826662458</v>
      </c>
      <c r="G1523" s="2">
        <v>-1.4741303200681548</v>
      </c>
      <c r="H1523" s="2"/>
      <c r="I1523" s="5">
        <v>8</v>
      </c>
      <c r="J1523" s="2"/>
      <c r="K1523" s="2" t="s">
        <v>1527</v>
      </c>
    </row>
    <row r="1524" spans="1:11" ht="1.5" customHeight="1" x14ac:dyDescent="0.25">
      <c r="A1524" s="2" t="s">
        <v>1528</v>
      </c>
      <c r="B1524" s="2">
        <v>-0.41216406610654233</v>
      </c>
      <c r="C1524" s="2">
        <v>-0.60674693027311255</v>
      </c>
      <c r="D1524" s="2">
        <v>-0.3299587545238451</v>
      </c>
      <c r="E1524" s="2">
        <v>-0.64466841072049819</v>
      </c>
      <c r="F1524" s="2">
        <v>-0.3994166968684465</v>
      </c>
      <c r="G1524" s="2">
        <v>-0.49214101150055806</v>
      </c>
      <c r="H1524" s="2"/>
      <c r="I1524" s="5">
        <v>8</v>
      </c>
      <c r="J1524" s="2"/>
      <c r="K1524" s="2" t="s">
        <v>1528</v>
      </c>
    </row>
    <row r="1525" spans="1:11" ht="1.5" customHeight="1" x14ac:dyDescent="0.25">
      <c r="A1525" s="2" t="s">
        <v>1529</v>
      </c>
      <c r="B1525" s="2">
        <v>1.3666949479945043E-2</v>
      </c>
      <c r="C1525" s="2">
        <v>-0.73734871005958857</v>
      </c>
      <c r="D1525" s="2">
        <v>-9.8274374893609656E-2</v>
      </c>
      <c r="E1525" s="2">
        <v>-4.9466516120977466E-2</v>
      </c>
      <c r="F1525" s="2">
        <v>-0.42901757388948758</v>
      </c>
      <c r="G1525" s="2">
        <v>-0.97838538138366471</v>
      </c>
      <c r="H1525" s="2"/>
      <c r="I1525" s="5">
        <v>8</v>
      </c>
      <c r="J1525" s="2"/>
      <c r="K1525" s="2" t="s">
        <v>1529</v>
      </c>
    </row>
    <row r="1526" spans="1:11" ht="1.5" customHeight="1" x14ac:dyDescent="0.25">
      <c r="A1526" s="2" t="s">
        <v>1530</v>
      </c>
      <c r="B1526" s="2">
        <v>-0.42546133144243353</v>
      </c>
      <c r="C1526" s="2">
        <v>-1.6046183395883207</v>
      </c>
      <c r="D1526" s="2">
        <v>0.1682097841095585</v>
      </c>
      <c r="E1526" s="2">
        <v>-1.6813776890571008</v>
      </c>
      <c r="F1526" s="2">
        <v>-0.26335411983762275</v>
      </c>
      <c r="G1526" s="2">
        <v>-0.55348826719801236</v>
      </c>
      <c r="H1526" s="2"/>
      <c r="I1526" s="5">
        <v>8</v>
      </c>
      <c r="J1526" s="2"/>
      <c r="K1526" s="2" t="s">
        <v>1530</v>
      </c>
    </row>
    <row r="1527" spans="1:11" ht="1.5" customHeight="1" x14ac:dyDescent="0.25">
      <c r="A1527" s="2" t="s">
        <v>1531</v>
      </c>
      <c r="B1527" s="2">
        <v>-0.73960865382668406</v>
      </c>
      <c r="C1527" s="2">
        <v>-2.4352446637199288</v>
      </c>
      <c r="D1527" s="2">
        <v>2.9980227334114977E-2</v>
      </c>
      <c r="E1527" s="2">
        <v>-1.1097671647561047</v>
      </c>
      <c r="F1527" s="2">
        <v>-0.78839370527706287</v>
      </c>
      <c r="G1527" s="2">
        <v>-1.5875679743591005</v>
      </c>
      <c r="H1527" s="2"/>
      <c r="I1527" s="5">
        <v>8</v>
      </c>
      <c r="J1527" s="2"/>
      <c r="K1527" s="2" t="s">
        <v>1531</v>
      </c>
    </row>
    <row r="1528" spans="1:11" ht="1.5" customHeight="1" x14ac:dyDescent="0.25">
      <c r="A1528" s="2" t="s">
        <v>1532</v>
      </c>
      <c r="B1528" s="2">
        <v>-0.18904475212119656</v>
      </c>
      <c r="C1528" s="2">
        <v>-0.98251860787218737</v>
      </c>
      <c r="D1528" s="2">
        <v>-0.65146351966979132</v>
      </c>
      <c r="E1528" s="2">
        <v>-0.41041561352225009</v>
      </c>
      <c r="F1528" s="2">
        <v>-0.8647395207890427</v>
      </c>
      <c r="G1528" s="2">
        <v>-0.80533763200824193</v>
      </c>
      <c r="H1528" s="2"/>
      <c r="I1528" s="5">
        <v>8</v>
      </c>
      <c r="J1528" s="2"/>
      <c r="K1528" s="2" t="s">
        <v>1532</v>
      </c>
    </row>
    <row r="1529" spans="1:11" ht="1.5" customHeight="1" x14ac:dyDescent="0.25">
      <c r="A1529" s="2" t="s">
        <v>1533</v>
      </c>
      <c r="B1529" s="2">
        <v>-0.68247187843929269</v>
      </c>
      <c r="C1529" s="2">
        <v>-1.7710696969694666</v>
      </c>
      <c r="D1529" s="2">
        <v>-1.5568370305425945</v>
      </c>
      <c r="E1529" s="2">
        <v>-0.80446415265297089</v>
      </c>
      <c r="F1529" s="2">
        <v>-1.7365003105149759</v>
      </c>
      <c r="G1529" s="2">
        <v>-3.3983905365874452</v>
      </c>
      <c r="H1529" s="2"/>
      <c r="I1529" s="5">
        <v>8</v>
      </c>
      <c r="J1529" s="2"/>
      <c r="K1529" s="2" t="s">
        <v>1533</v>
      </c>
    </row>
    <row r="1530" spans="1:11" ht="1.5" customHeight="1" x14ac:dyDescent="0.25">
      <c r="A1530" s="2" t="s">
        <v>1534</v>
      </c>
      <c r="B1530" s="2">
        <v>-0.52628914870432875</v>
      </c>
      <c r="C1530" s="2">
        <v>-0.62166532877718772</v>
      </c>
      <c r="D1530" s="2">
        <v>-0.42726518830791249</v>
      </c>
      <c r="E1530" s="2">
        <v>-2.8746509696680009E-2</v>
      </c>
      <c r="F1530" s="2">
        <v>-1.0668011528438883</v>
      </c>
      <c r="G1530" s="2">
        <v>-0.77482365586069646</v>
      </c>
      <c r="H1530" s="2"/>
      <c r="I1530" s="5">
        <v>8</v>
      </c>
      <c r="J1530" s="2"/>
      <c r="K1530" s="2" t="s">
        <v>1534</v>
      </c>
    </row>
    <row r="1531" spans="1:11" ht="1.5" customHeight="1" x14ac:dyDescent="0.25">
      <c r="A1531" s="2" t="s">
        <v>1535</v>
      </c>
      <c r="B1531" s="2">
        <v>0.57417717609161301</v>
      </c>
      <c r="C1531" s="2">
        <v>-1.1098055492801457</v>
      </c>
      <c r="D1531" s="2">
        <v>0.53842917681421687</v>
      </c>
      <c r="E1531" s="2">
        <v>-2.7025138816695815</v>
      </c>
      <c r="F1531" s="2">
        <v>-1.6991084035350068</v>
      </c>
      <c r="G1531" s="2">
        <v>-1.8416765986359842</v>
      </c>
      <c r="H1531" s="2"/>
      <c r="I1531" s="5">
        <v>8</v>
      </c>
      <c r="J1531" s="2"/>
      <c r="K1531" s="2" t="s">
        <v>1535</v>
      </c>
    </row>
    <row r="1532" spans="1:11" ht="1.5" customHeight="1" x14ac:dyDescent="0.25">
      <c r="A1532" s="2" t="s">
        <v>1536</v>
      </c>
      <c r="B1532" s="2">
        <v>0.19336553556413957</v>
      </c>
      <c r="C1532" s="2">
        <v>-1.0290665379382152E-2</v>
      </c>
      <c r="D1532" s="2">
        <v>-9.3300363667133318E-2</v>
      </c>
      <c r="E1532" s="2">
        <v>-4.635992023097657E-2</v>
      </c>
      <c r="F1532" s="2">
        <v>9.3277913306089977E-2</v>
      </c>
      <c r="G1532" s="2">
        <v>-0.49396745739194747</v>
      </c>
      <c r="H1532" s="2"/>
      <c r="I1532" s="5">
        <v>8</v>
      </c>
      <c r="J1532" s="2"/>
      <c r="K1532" s="2" t="s">
        <v>1536</v>
      </c>
    </row>
    <row r="1533" spans="1:11" ht="1.5" customHeight="1" x14ac:dyDescent="0.25">
      <c r="A1533" s="2" t="s">
        <v>1537</v>
      </c>
      <c r="B1533" s="2">
        <v>-0.62884905302102856</v>
      </c>
      <c r="C1533" s="2">
        <v>-1.6146332265713772</v>
      </c>
      <c r="D1533" s="2">
        <v>-0.29017979059306293</v>
      </c>
      <c r="E1533" s="2">
        <v>-0.13067902939211681</v>
      </c>
      <c r="F1533" s="2">
        <v>0.2309565609092942</v>
      </c>
      <c r="G1533" s="2">
        <v>-0.67386797726807224</v>
      </c>
      <c r="H1533" s="2"/>
      <c r="I1533" s="5">
        <v>8</v>
      </c>
      <c r="J1533" s="2"/>
      <c r="K1533" s="2" t="s">
        <v>1537</v>
      </c>
    </row>
    <row r="1534" spans="1:11" ht="1.5" customHeight="1" x14ac:dyDescent="0.25">
      <c r="A1534" s="2" t="s">
        <v>1538</v>
      </c>
      <c r="B1534" s="2">
        <v>-0.41193622843827488</v>
      </c>
      <c r="C1534" s="2">
        <v>-0.34180267797110142</v>
      </c>
      <c r="D1534" s="2">
        <v>1.1214069520824894</v>
      </c>
      <c r="E1534" s="2">
        <v>-0.85685616083965421</v>
      </c>
      <c r="F1534" s="2">
        <v>-0.77325764361009464</v>
      </c>
      <c r="G1534" s="2">
        <v>-0.56375683473470706</v>
      </c>
      <c r="H1534" s="2"/>
      <c r="I1534" s="5">
        <v>8</v>
      </c>
      <c r="J1534" s="2"/>
      <c r="K1534" s="2" t="s">
        <v>1538</v>
      </c>
    </row>
    <row r="1535" spans="1:11" ht="1.5" customHeight="1" x14ac:dyDescent="0.25">
      <c r="A1535" s="2" t="s">
        <v>1539</v>
      </c>
      <c r="B1535" s="2">
        <v>-0.6444697349124846</v>
      </c>
      <c r="C1535" s="2">
        <v>-1.9555525516597845</v>
      </c>
      <c r="D1535" s="2">
        <v>-0.81709068572602161</v>
      </c>
      <c r="E1535" s="2">
        <v>-1.4276094950290088</v>
      </c>
      <c r="F1535" s="2">
        <v>-0.98225372269484323</v>
      </c>
      <c r="G1535" s="2">
        <v>-2.1456943159279089</v>
      </c>
      <c r="H1535" s="2"/>
      <c r="I1535" s="5">
        <v>8</v>
      </c>
      <c r="J1535" s="2"/>
      <c r="K1535" s="2" t="s">
        <v>1539</v>
      </c>
    </row>
    <row r="1536" spans="1:11" ht="1.5" customHeight="1" x14ac:dyDescent="0.25">
      <c r="A1536" s="2" t="s">
        <v>1540</v>
      </c>
      <c r="B1536" s="2">
        <v>-0.21248864820367241</v>
      </c>
      <c r="C1536" s="2">
        <v>-0.99251616895409966</v>
      </c>
      <c r="D1536" s="2">
        <v>-0.49296951309245729</v>
      </c>
      <c r="E1536" s="2">
        <v>-0.43901957961902005</v>
      </c>
      <c r="F1536" s="2">
        <v>0.30168409744426744</v>
      </c>
      <c r="G1536" s="2">
        <v>-0.19364114624468137</v>
      </c>
      <c r="H1536" s="2"/>
      <c r="I1536" s="5">
        <v>8</v>
      </c>
      <c r="J1536" s="2"/>
      <c r="K1536" s="2" t="s">
        <v>1540</v>
      </c>
    </row>
    <row r="1537" spans="1:11" ht="1.5" customHeight="1" x14ac:dyDescent="0.25">
      <c r="A1537" s="2" t="s">
        <v>1541</v>
      </c>
      <c r="B1537" s="2">
        <v>-0.96940182740507674</v>
      </c>
      <c r="C1537" s="2">
        <v>-1.6671099176532271</v>
      </c>
      <c r="D1537" s="2">
        <v>-0.84718055251829838</v>
      </c>
      <c r="E1537" s="2">
        <v>-0.22604664804409419</v>
      </c>
      <c r="F1537" s="2">
        <v>-1.4884896412714044</v>
      </c>
      <c r="G1537" s="2">
        <v>-2.0632809447441058</v>
      </c>
      <c r="H1537" s="2"/>
      <c r="I1537" s="5">
        <v>8</v>
      </c>
      <c r="J1537" s="2"/>
      <c r="K1537" s="2" t="s">
        <v>1541</v>
      </c>
    </row>
    <row r="1538" spans="1:11" ht="1.5" customHeight="1" x14ac:dyDescent="0.25">
      <c r="A1538" s="2" t="s">
        <v>1542</v>
      </c>
      <c r="B1538" s="2">
        <v>-0.76952670419559932</v>
      </c>
      <c r="C1538" s="2">
        <v>-1.6194873873672757</v>
      </c>
      <c r="D1538" s="2">
        <v>1.5049034712579132E-2</v>
      </c>
      <c r="E1538" s="2">
        <v>-1.4324775693484084</v>
      </c>
      <c r="F1538" s="2">
        <v>-1.3488174177436874</v>
      </c>
      <c r="G1538" s="2">
        <v>-2.4062864845992507</v>
      </c>
      <c r="H1538" s="2"/>
      <c r="I1538" s="5">
        <v>8</v>
      </c>
      <c r="J1538" s="2"/>
      <c r="K1538" s="2" t="s">
        <v>1542</v>
      </c>
    </row>
    <row r="1539" spans="1:11" ht="1.5" customHeight="1" x14ac:dyDescent="0.25">
      <c r="A1539" s="2" t="s">
        <v>1543</v>
      </c>
      <c r="B1539" s="2">
        <v>-9.5108924097113759E-2</v>
      </c>
      <c r="C1539" s="2">
        <v>-1.0823626760082334</v>
      </c>
      <c r="D1539" s="2">
        <v>-1.0757064560291079</v>
      </c>
      <c r="E1539" s="2">
        <v>-0.43115540648985851</v>
      </c>
      <c r="F1539" s="2">
        <v>-0.15302097785516108</v>
      </c>
      <c r="G1539" s="2">
        <v>-1.2635284323107323</v>
      </c>
      <c r="H1539" s="2"/>
      <c r="I1539" s="5">
        <v>8</v>
      </c>
      <c r="J1539" s="2"/>
      <c r="K1539" s="2" t="s">
        <v>1543</v>
      </c>
    </row>
    <row r="1540" spans="1:11" ht="1.5" customHeight="1" x14ac:dyDescent="0.25">
      <c r="A1540" s="2" t="s">
        <v>1544</v>
      </c>
      <c r="B1540" s="2">
        <v>4.1787884131314616E-2</v>
      </c>
      <c r="C1540" s="2">
        <v>-0.68619308106406096</v>
      </c>
      <c r="D1540" s="2">
        <v>-0.68743082567439351</v>
      </c>
      <c r="E1540" s="2">
        <v>-0.56182890189423185</v>
      </c>
      <c r="F1540" s="2">
        <v>-0.64806555971975588</v>
      </c>
      <c r="G1540" s="2">
        <v>-0.32743067942213949</v>
      </c>
      <c r="H1540" s="2"/>
      <c r="I1540" s="5">
        <v>8</v>
      </c>
      <c r="J1540" s="2"/>
      <c r="K1540" s="2" t="s">
        <v>1544</v>
      </c>
    </row>
    <row r="1541" spans="1:11" ht="1.5" customHeight="1" x14ac:dyDescent="0.25">
      <c r="A1541" s="2" t="s">
        <v>1545</v>
      </c>
      <c r="B1541" s="2">
        <v>0.67220881109816744</v>
      </c>
      <c r="C1541" s="2">
        <v>-6.8535476482187135E-2</v>
      </c>
      <c r="D1541" s="2">
        <v>-0.16797050631384891</v>
      </c>
      <c r="E1541" s="2">
        <v>-2.3713239810217064</v>
      </c>
      <c r="F1541" s="2">
        <v>-0.86135984815211308</v>
      </c>
      <c r="G1541" s="2">
        <v>-1.9802261086562867</v>
      </c>
      <c r="H1541" s="2"/>
      <c r="I1541" s="5">
        <v>8</v>
      </c>
      <c r="J1541" s="2"/>
      <c r="K1541" s="2" t="s">
        <v>1545</v>
      </c>
    </row>
    <row r="1542" spans="1:11" ht="1.5" customHeight="1" x14ac:dyDescent="0.25">
      <c r="A1542" s="2" t="s">
        <v>1546</v>
      </c>
      <c r="B1542" s="2">
        <v>-0.42410926161660961</v>
      </c>
      <c r="C1542" s="2">
        <v>-1.619776644359562</v>
      </c>
      <c r="D1542" s="2">
        <v>0.86622611615582312</v>
      </c>
      <c r="E1542" s="2">
        <v>-0.49812722924612574</v>
      </c>
      <c r="F1542" s="2">
        <v>-0.47562945370924309</v>
      </c>
      <c r="G1542" s="2">
        <v>-1.739213049771587</v>
      </c>
      <c r="H1542" s="2"/>
      <c r="I1542" s="5">
        <v>8</v>
      </c>
      <c r="J1542" s="2"/>
      <c r="K1542" s="2" t="s">
        <v>1546</v>
      </c>
    </row>
    <row r="1543" spans="1:11" ht="1.5" customHeight="1" x14ac:dyDescent="0.25">
      <c r="A1543" s="2" t="s">
        <v>1547</v>
      </c>
      <c r="B1543" s="2">
        <v>-0.4673482957165781</v>
      </c>
      <c r="C1543" s="2">
        <v>-0.57079460543354044</v>
      </c>
      <c r="D1543" s="2">
        <v>-0.58122274033075483</v>
      </c>
      <c r="E1543" s="2">
        <v>-0.12043193260059716</v>
      </c>
      <c r="F1543" s="2">
        <v>-0.60547262637926824</v>
      </c>
      <c r="G1543" s="2">
        <v>-1.1241073849394427</v>
      </c>
      <c r="H1543" s="2"/>
      <c r="I1543" s="5">
        <v>8</v>
      </c>
      <c r="J1543" s="2"/>
      <c r="K1543" s="2" t="s">
        <v>1547</v>
      </c>
    </row>
    <row r="1544" spans="1:11" ht="1.5" customHeight="1" x14ac:dyDescent="0.25">
      <c r="A1544" s="2" t="s">
        <v>1548</v>
      </c>
      <c r="B1544" s="2">
        <v>0.48914058237610186</v>
      </c>
      <c r="C1544" s="2">
        <v>-1.1331585539113189</v>
      </c>
      <c r="D1544" s="2">
        <v>-0.57082672954834968</v>
      </c>
      <c r="E1544" s="2">
        <v>-1.8944271465304494</v>
      </c>
      <c r="F1544" s="2">
        <v>-7.1888362799805178E-2</v>
      </c>
      <c r="G1544" s="2">
        <v>-0.82132789049589627</v>
      </c>
      <c r="H1544" s="2"/>
      <c r="I1544" s="5">
        <v>8</v>
      </c>
      <c r="J1544" s="2"/>
      <c r="K1544" s="2" t="s">
        <v>1548</v>
      </c>
    </row>
    <row r="1545" spans="1:11" ht="1.5" customHeight="1" x14ac:dyDescent="0.25">
      <c r="A1545" s="2" t="s">
        <v>1549</v>
      </c>
      <c r="B1545" s="2">
        <v>-0.33708149797256992</v>
      </c>
      <c r="C1545" s="2">
        <v>-0.3260954176036443</v>
      </c>
      <c r="D1545" s="2">
        <v>0.8308985978176977</v>
      </c>
      <c r="E1545" s="2">
        <v>-0.32628610322769314</v>
      </c>
      <c r="F1545" s="2">
        <v>0.29193170885258413</v>
      </c>
      <c r="G1545" s="2">
        <v>-0.33178691152321005</v>
      </c>
      <c r="H1545" s="2"/>
      <c r="I1545" s="5">
        <v>8</v>
      </c>
      <c r="J1545" s="2"/>
      <c r="K1545" s="2" t="s">
        <v>1549</v>
      </c>
    </row>
    <row r="1546" spans="1:11" ht="1.5" customHeight="1" x14ac:dyDescent="0.25">
      <c r="A1546" s="2" t="s">
        <v>1550</v>
      </c>
      <c r="B1546" s="2">
        <v>-1.0546907274707711</v>
      </c>
      <c r="C1546" s="2">
        <v>-1.6565974746699528</v>
      </c>
      <c r="D1546" s="2">
        <v>-8.0013207613844409E-3</v>
      </c>
      <c r="E1546" s="2">
        <v>-0.7005254473788588</v>
      </c>
      <c r="F1546" s="2">
        <v>0.27948554869576914</v>
      </c>
      <c r="G1546" s="2">
        <v>-0.2093566133116376</v>
      </c>
      <c r="H1546" s="2"/>
      <c r="I1546" s="5">
        <v>8</v>
      </c>
      <c r="J1546" s="2"/>
      <c r="K1546" s="3" t="s">
        <v>1550</v>
      </c>
    </row>
    <row r="1547" spans="1:11" ht="1.5" customHeight="1" x14ac:dyDescent="0.25">
      <c r="A1547" s="2" t="s">
        <v>1551</v>
      </c>
      <c r="B1547" s="2">
        <v>0.2255115736545511</v>
      </c>
      <c r="C1547" s="2">
        <v>-1.9237428024262215E-2</v>
      </c>
      <c r="D1547" s="2">
        <v>-0.81285721786911769</v>
      </c>
      <c r="E1547" s="2">
        <v>-0.61186500966013257</v>
      </c>
      <c r="F1547" s="2">
        <v>-0.94729287445306487</v>
      </c>
      <c r="G1547" s="2">
        <v>-1.5657963913684017</v>
      </c>
      <c r="H1547" s="2"/>
      <c r="I1547" s="5">
        <v>8</v>
      </c>
      <c r="J1547" s="2"/>
      <c r="K1547" s="2" t="s">
        <v>1551</v>
      </c>
    </row>
    <row r="1548" spans="1:11" ht="1.5" customHeight="1" x14ac:dyDescent="0.25">
      <c r="A1548" s="2" t="s">
        <v>1552</v>
      </c>
      <c r="B1548" s="2">
        <v>0.15449901424336052</v>
      </c>
      <c r="C1548" s="2">
        <v>-0.17158960132560083</v>
      </c>
      <c r="D1548" s="2">
        <v>-0.27152150562569299</v>
      </c>
      <c r="E1548" s="2">
        <v>-0.67615592097966615</v>
      </c>
      <c r="F1548" s="2">
        <v>-0.55014117770909399</v>
      </c>
      <c r="G1548" s="2">
        <v>-0.66143282878042531</v>
      </c>
      <c r="H1548" s="2"/>
      <c r="I1548" s="5">
        <v>8</v>
      </c>
      <c r="J1548" s="2"/>
      <c r="K1548" s="2" t="s">
        <v>1552</v>
      </c>
    </row>
    <row r="1549" spans="1:11" ht="1.5" customHeight="1" x14ac:dyDescent="0.25">
      <c r="A1549" s="2" t="s">
        <v>1553</v>
      </c>
      <c r="B1549" s="2">
        <v>-0.73011031705766161</v>
      </c>
      <c r="C1549" s="2">
        <v>-1.8570009687513906</v>
      </c>
      <c r="D1549" s="2">
        <v>-9.2328791563275878E-2</v>
      </c>
      <c r="E1549" s="2">
        <v>-0.35380343747053261</v>
      </c>
      <c r="F1549" s="2">
        <v>-1.0883376814906913</v>
      </c>
      <c r="G1549" s="2">
        <v>-1.8359287741122106</v>
      </c>
      <c r="H1549" s="2"/>
      <c r="I1549" s="5">
        <v>8</v>
      </c>
      <c r="J1549" s="2"/>
      <c r="K1549" s="2" t="s">
        <v>1553</v>
      </c>
    </row>
    <row r="1550" spans="1:11" ht="1.5" customHeight="1" x14ac:dyDescent="0.25">
      <c r="A1550" s="2" t="s">
        <v>1554</v>
      </c>
      <c r="B1550" s="2">
        <v>-0.65159415483463334</v>
      </c>
      <c r="C1550" s="2">
        <v>-1.4714706959994732</v>
      </c>
      <c r="D1550" s="2">
        <v>-0.76288618785337647</v>
      </c>
      <c r="E1550" s="2">
        <v>-0.62892318731894614</v>
      </c>
      <c r="F1550" s="2">
        <v>-0.82528736795720092</v>
      </c>
      <c r="G1550" s="2">
        <v>-1.3504385553357223</v>
      </c>
      <c r="H1550" s="2"/>
      <c r="I1550" s="5">
        <v>8</v>
      </c>
      <c r="J1550" s="2"/>
      <c r="K1550" s="2" t="s">
        <v>1554</v>
      </c>
    </row>
    <row r="1551" spans="1:11" ht="1.5" customHeight="1" x14ac:dyDescent="0.25">
      <c r="A1551" s="2" t="s">
        <v>1555</v>
      </c>
      <c r="B1551" s="2">
        <v>-1.1605247818560553</v>
      </c>
      <c r="C1551" s="2">
        <v>-2.1903226400052844</v>
      </c>
      <c r="D1551" s="2">
        <v>0.823642103632652</v>
      </c>
      <c r="E1551" s="2">
        <v>-0.17433378992695117</v>
      </c>
      <c r="F1551" s="2">
        <v>-0.27137385901101996</v>
      </c>
      <c r="G1551" s="2">
        <v>-0.13641596210555931</v>
      </c>
      <c r="H1551" s="2"/>
      <c r="I1551" s="5">
        <v>8</v>
      </c>
      <c r="J1551" s="2"/>
      <c r="K1551" s="2" t="s">
        <v>1555</v>
      </c>
    </row>
    <row r="1552" spans="1:11" ht="1.5" customHeight="1" x14ac:dyDescent="0.25">
      <c r="A1552" s="2" t="s">
        <v>1556</v>
      </c>
      <c r="B1552" s="2">
        <v>-0.61075674069670483</v>
      </c>
      <c r="C1552" s="2">
        <v>-1.6696752420783911</v>
      </c>
      <c r="D1552" s="2">
        <v>-1.388541632038049</v>
      </c>
      <c r="E1552" s="2">
        <v>-1.1791180732447479</v>
      </c>
      <c r="F1552" s="2">
        <v>-0.99366526761283058</v>
      </c>
      <c r="G1552" s="2">
        <v>-2.376231078351827</v>
      </c>
      <c r="H1552" s="2"/>
      <c r="I1552" s="5">
        <v>8</v>
      </c>
      <c r="J1552" s="2"/>
      <c r="K1552" s="2" t="s">
        <v>1556</v>
      </c>
    </row>
    <row r="1553" spans="1:11" ht="1.5" customHeight="1" x14ac:dyDescent="0.25">
      <c r="A1553" s="2" t="s">
        <v>1557</v>
      </c>
      <c r="B1553" s="2">
        <v>-0.86900711388466034</v>
      </c>
      <c r="C1553" s="2">
        <v>-0.73730770859203543</v>
      </c>
      <c r="D1553" s="2">
        <v>-0.39205850621765465</v>
      </c>
      <c r="E1553" s="2">
        <v>-0.28206649363349323</v>
      </c>
      <c r="F1553" s="2">
        <v>-1.45545172819881</v>
      </c>
      <c r="G1553" s="2">
        <v>-1.1429358449547469</v>
      </c>
      <c r="H1553" s="2"/>
      <c r="I1553" s="5">
        <v>8</v>
      </c>
      <c r="J1553" s="2"/>
      <c r="K1553" s="2" t="s">
        <v>1557</v>
      </c>
    </row>
    <row r="1554" spans="1:11" ht="1.5" customHeight="1" x14ac:dyDescent="0.25">
      <c r="A1554" s="2" t="s">
        <v>1558</v>
      </c>
      <c r="B1554" s="2">
        <v>-4.3197492518964355E-2</v>
      </c>
      <c r="C1554" s="2">
        <v>-1.5977207595650926</v>
      </c>
      <c r="D1554" s="2">
        <v>-4.8679091302733346E-2</v>
      </c>
      <c r="E1554" s="2">
        <v>-0.61597023946168339</v>
      </c>
      <c r="F1554" s="2">
        <v>-0.44643458490849847</v>
      </c>
      <c r="G1554" s="2">
        <v>-0.77007729514412415</v>
      </c>
      <c r="H1554" s="2"/>
      <c r="I1554" s="5">
        <v>8</v>
      </c>
      <c r="J1554" s="2"/>
      <c r="K1554" s="2" t="s">
        <v>1558</v>
      </c>
    </row>
    <row r="1555" spans="1:11" ht="1.5" customHeight="1" x14ac:dyDescent="0.25">
      <c r="A1555" s="2" t="s">
        <v>1559</v>
      </c>
      <c r="B1555" s="2">
        <v>-0.99693296790540842</v>
      </c>
      <c r="C1555" s="2">
        <v>-2.5427201022011507</v>
      </c>
      <c r="D1555" s="2">
        <v>9.8839773772452955E-2</v>
      </c>
      <c r="E1555" s="2">
        <v>-0.77210041516221339</v>
      </c>
      <c r="F1555" s="2">
        <v>-1.090826995574061</v>
      </c>
      <c r="G1555" s="2">
        <v>-1.6306361649131411</v>
      </c>
      <c r="H1555" s="2"/>
      <c r="I1555" s="5">
        <v>8</v>
      </c>
      <c r="J1555" s="2"/>
      <c r="K1555" s="2" t="s">
        <v>1559</v>
      </c>
    </row>
    <row r="1556" spans="1:11" ht="1.5" customHeight="1" x14ac:dyDescent="0.25">
      <c r="A1556" s="2" t="s">
        <v>1560</v>
      </c>
      <c r="B1556" s="2">
        <v>-0.84030826446928653</v>
      </c>
      <c r="C1556" s="2">
        <v>-2.0527422666684387</v>
      </c>
      <c r="D1556" s="2">
        <v>5.33302015281008E-2</v>
      </c>
      <c r="E1556" s="2">
        <v>-0.59916559452157203</v>
      </c>
      <c r="F1556" s="2">
        <v>-0.75169249431274865</v>
      </c>
      <c r="G1556" s="2">
        <v>-1.6678359642211136</v>
      </c>
      <c r="H1556" s="2"/>
      <c r="I1556" s="5">
        <v>8</v>
      </c>
      <c r="J1556" s="2"/>
      <c r="K1556" s="2" t="s">
        <v>1560</v>
      </c>
    </row>
    <row r="1557" spans="1:11" ht="1.5" customHeight="1" x14ac:dyDescent="0.25">
      <c r="A1557" s="2" t="s">
        <v>1561</v>
      </c>
      <c r="B1557" s="2">
        <v>0.13293699823619315</v>
      </c>
      <c r="C1557" s="2">
        <v>-1.1743003675318575</v>
      </c>
      <c r="D1557" s="2">
        <v>-0.40362472756691553</v>
      </c>
      <c r="E1557" s="2">
        <v>-0.57111010576619814</v>
      </c>
      <c r="F1557" s="2">
        <v>0.24401964614697388</v>
      </c>
      <c r="G1557" s="2">
        <v>-1.6669622173421637E-2</v>
      </c>
      <c r="H1557" s="2"/>
      <c r="I1557" s="5">
        <v>8</v>
      </c>
      <c r="J1557" s="2"/>
      <c r="K1557" s="2" t="s">
        <v>1561</v>
      </c>
    </row>
    <row r="1558" spans="1:11" ht="1.5" customHeight="1" x14ac:dyDescent="0.25">
      <c r="A1558" s="2" t="s">
        <v>1562</v>
      </c>
      <c r="B1558" s="2">
        <v>0.16526370077829289</v>
      </c>
      <c r="C1558" s="2">
        <v>-0.70964435317582908</v>
      </c>
      <c r="D1558" s="2">
        <v>-0.28690861727770356</v>
      </c>
      <c r="E1558" s="2">
        <v>-1.1887840065650594</v>
      </c>
      <c r="F1558" s="2">
        <v>-1.1567600157480848</v>
      </c>
      <c r="G1558" s="2">
        <v>-1.3793553012212332</v>
      </c>
      <c r="H1558" s="2"/>
      <c r="I1558" s="5">
        <v>8</v>
      </c>
      <c r="J1558" s="2"/>
      <c r="K1558" s="2" t="s">
        <v>1562</v>
      </c>
    </row>
    <row r="1559" spans="1:11" ht="1.5" customHeight="1" x14ac:dyDescent="0.25">
      <c r="A1559" s="2" t="s">
        <v>1563</v>
      </c>
      <c r="B1559" s="2">
        <v>0.7052656366681247</v>
      </c>
      <c r="C1559" s="2">
        <v>-0.24979930937305458</v>
      </c>
      <c r="D1559" s="2">
        <v>-0.8996203283963965</v>
      </c>
      <c r="E1559" s="2">
        <v>-0.85131322911602669</v>
      </c>
      <c r="F1559" s="2">
        <v>1.084645301701741</v>
      </c>
      <c r="G1559" s="2">
        <v>-0.92315133111095393</v>
      </c>
      <c r="H1559" s="2"/>
      <c r="I1559" s="5">
        <v>8</v>
      </c>
      <c r="J1559" s="2"/>
      <c r="K1559" s="2" t="s">
        <v>1563</v>
      </c>
    </row>
    <row r="1560" spans="1:11" ht="1.5" customHeight="1" x14ac:dyDescent="0.25">
      <c r="A1560" s="2" t="s">
        <v>1564</v>
      </c>
      <c r="B1560" s="2">
        <v>-0.90464435050498948</v>
      </c>
      <c r="C1560" s="2">
        <v>-1.291036162308858</v>
      </c>
      <c r="D1560" s="2">
        <v>-0.74851233089837832</v>
      </c>
      <c r="E1560" s="2">
        <v>-0.65854379684053954</v>
      </c>
      <c r="F1560" s="2">
        <v>0.15372462561421704</v>
      </c>
      <c r="G1560" s="2">
        <v>-0.84215493895792681</v>
      </c>
      <c r="H1560" s="2"/>
      <c r="I1560" s="5">
        <v>8</v>
      </c>
      <c r="J1560" s="2"/>
      <c r="K1560" s="2" t="s">
        <v>1564</v>
      </c>
    </row>
    <row r="1561" spans="1:11" ht="1.5" customHeight="1" x14ac:dyDescent="0.25">
      <c r="A1561" s="2" t="s">
        <v>1565</v>
      </c>
      <c r="B1561" s="2">
        <v>-2.5400665458186557E-2</v>
      </c>
      <c r="C1561" s="2">
        <v>-0.51311642055981155</v>
      </c>
      <c r="D1561" s="2">
        <v>0.16070834152825661</v>
      </c>
      <c r="E1561" s="2">
        <v>-1.6295673962768287</v>
      </c>
      <c r="F1561" s="2">
        <v>0.47544307117787005</v>
      </c>
      <c r="G1561" s="2">
        <v>-3.8545577252815079E-2</v>
      </c>
      <c r="H1561" s="2"/>
      <c r="I1561" s="5">
        <v>8</v>
      </c>
      <c r="J1561" s="2"/>
      <c r="K1561" s="2" t="s">
        <v>1565</v>
      </c>
    </row>
    <row r="1562" spans="1:11" ht="1.5" customHeight="1" x14ac:dyDescent="0.25">
      <c r="A1562" s="2" t="s">
        <v>1566</v>
      </c>
      <c r="B1562" s="2">
        <v>-0.34641496757473844</v>
      </c>
      <c r="C1562" s="2">
        <v>-0.80369027607551158</v>
      </c>
      <c r="D1562" s="2">
        <v>-4.8870679723099025E-2</v>
      </c>
      <c r="E1562" s="2">
        <v>-0.17546551340846792</v>
      </c>
      <c r="F1562" s="2">
        <v>-0.70123558218029958</v>
      </c>
      <c r="G1562" s="2">
        <v>-1.1224739711212255</v>
      </c>
      <c r="H1562" s="2"/>
      <c r="I1562" s="5">
        <v>8</v>
      </c>
      <c r="J1562" s="2"/>
      <c r="K1562" s="2" t="s">
        <v>1566</v>
      </c>
    </row>
    <row r="1563" spans="1:11" ht="1.5" customHeight="1" x14ac:dyDescent="0.25">
      <c r="A1563" s="2" t="s">
        <v>1567</v>
      </c>
      <c r="B1563" s="2">
        <v>0.55587883646342295</v>
      </c>
      <c r="C1563" s="2">
        <v>-0.37212464613550417</v>
      </c>
      <c r="D1563" s="2">
        <v>-0.93275142384010756</v>
      </c>
      <c r="E1563" s="2">
        <v>-2.9153784501952997</v>
      </c>
      <c r="F1563" s="2">
        <v>-0.44693939633275687</v>
      </c>
      <c r="G1563" s="2">
        <v>-0.63030181982323874</v>
      </c>
      <c r="H1563" s="2"/>
      <c r="I1563" s="5">
        <v>8</v>
      </c>
      <c r="J1563" s="2"/>
      <c r="K1563" s="2" t="s">
        <v>1567</v>
      </c>
    </row>
    <row r="1564" spans="1:11" ht="1.5" customHeight="1" x14ac:dyDescent="0.25">
      <c r="A1564" s="2" t="s">
        <v>1568</v>
      </c>
      <c r="B1564" s="2">
        <v>0.18748971937599104</v>
      </c>
      <c r="C1564" s="2">
        <v>-0.3454640128480882</v>
      </c>
      <c r="D1564" s="2">
        <v>-0.69766558951994462</v>
      </c>
      <c r="E1564" s="2">
        <v>-0.51650637561609802</v>
      </c>
      <c r="F1564" s="2">
        <v>0.33607031201679333</v>
      </c>
      <c r="G1564" s="2">
        <v>-0.25218371202493206</v>
      </c>
      <c r="H1564" s="2"/>
      <c r="I1564" s="5">
        <v>8</v>
      </c>
      <c r="J1564" s="2"/>
      <c r="K1564" s="2" t="s">
        <v>1568</v>
      </c>
    </row>
    <row r="1565" spans="1:11" ht="1.5" customHeight="1" x14ac:dyDescent="0.25">
      <c r="A1565" s="2" t="s">
        <v>1569</v>
      </c>
      <c r="B1565" s="2">
        <v>-0.70116947797077778</v>
      </c>
      <c r="C1565" s="2">
        <v>-1.3177380887976144</v>
      </c>
      <c r="D1565" s="2">
        <v>-0.35202694439003995</v>
      </c>
      <c r="E1565" s="2">
        <v>-0.55332654462158182</v>
      </c>
      <c r="F1565" s="2">
        <v>-0.73299253505019102</v>
      </c>
      <c r="G1565" s="2">
        <v>-1.3144348193163007</v>
      </c>
      <c r="H1565" s="2"/>
      <c r="I1565" s="5">
        <v>8</v>
      </c>
      <c r="J1565" s="2"/>
      <c r="K1565" s="2" t="s">
        <v>1569</v>
      </c>
    </row>
    <row r="1566" spans="1:11" ht="1.5" customHeight="1" x14ac:dyDescent="0.25">
      <c r="A1566" s="2" t="s">
        <v>1570</v>
      </c>
      <c r="B1566" s="2">
        <v>-1.7625799178084538E-2</v>
      </c>
      <c r="C1566" s="2">
        <v>-0.65095816739939205</v>
      </c>
      <c r="D1566" s="2">
        <v>-0.65117823202626812</v>
      </c>
      <c r="E1566" s="2">
        <v>-1.3715412160680189</v>
      </c>
      <c r="F1566" s="2">
        <v>-0.88381339518496393</v>
      </c>
      <c r="G1566" s="2">
        <v>-1.7276487155230242</v>
      </c>
      <c r="H1566" s="2"/>
      <c r="I1566" s="5">
        <v>8</v>
      </c>
      <c r="J1566" s="2"/>
      <c r="K1566" s="2" t="s">
        <v>1570</v>
      </c>
    </row>
    <row r="1567" spans="1:11" ht="1.5" customHeight="1" x14ac:dyDescent="0.25">
      <c r="A1567" s="2" t="s">
        <v>1571</v>
      </c>
      <c r="B1567" s="2">
        <v>-0.18232105409164961</v>
      </c>
      <c r="C1567" s="2">
        <v>-0.45406087741855505</v>
      </c>
      <c r="D1567" s="2">
        <v>-1.070746319119231</v>
      </c>
      <c r="E1567" s="2">
        <v>-1.2377958661826605</v>
      </c>
      <c r="F1567" s="2">
        <v>-0.30741641779589884</v>
      </c>
      <c r="G1567" s="2">
        <v>-1.1306380586724492</v>
      </c>
      <c r="H1567" s="2"/>
      <c r="I1567" s="5">
        <v>8</v>
      </c>
      <c r="J1567" s="2"/>
      <c r="K1567" s="2" t="s">
        <v>1571</v>
      </c>
    </row>
    <row r="1568" spans="1:11" ht="1.5" customHeight="1" x14ac:dyDescent="0.25">
      <c r="A1568" s="2" t="s">
        <v>1572</v>
      </c>
      <c r="B1568" s="2">
        <v>-0.92510573702998511</v>
      </c>
      <c r="C1568" s="2">
        <v>-1.6869936196040989</v>
      </c>
      <c r="D1568" s="2">
        <v>-1.0264762066089619</v>
      </c>
      <c r="E1568" s="2">
        <v>-0.41217128878236703</v>
      </c>
      <c r="F1568" s="2">
        <v>-0.60272206255751293</v>
      </c>
      <c r="G1568" s="2">
        <v>-1.0375248241233244</v>
      </c>
      <c r="H1568" s="2"/>
      <c r="I1568" s="5">
        <v>8</v>
      </c>
      <c r="J1568" s="2"/>
      <c r="K1568" s="2" t="s">
        <v>1572</v>
      </c>
    </row>
  </sheetData>
  <conditionalFormatting sqref="B2:H1568">
    <cfRule type="colorScale" priority="3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K1:K1569">
    <cfRule type="containsText" dxfId="1" priority="1" operator="containsText" text="RPS">
      <formula>NOT(ISERROR(SEARCH("RPS",K1)))</formula>
    </cfRule>
    <cfRule type="beginsWith" dxfId="0" priority="2" operator="beginsWith" text="RPL">
      <formula>LEFT(K1,LEN("RPL"))="RP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Stefan</cp:lastModifiedBy>
  <dcterms:created xsi:type="dcterms:W3CDTF">2016-11-01T21:55:49Z</dcterms:created>
  <dcterms:modified xsi:type="dcterms:W3CDTF">2016-11-07T04:15:57Z</dcterms:modified>
</cp:coreProperties>
</file>